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Todd\COGENT\"/>
    </mc:Choice>
  </mc:AlternateContent>
  <bookViews>
    <workbookView xWindow="240" yWindow="240" windowWidth="19418" windowHeight="11018" tabRatio="500"/>
  </bookViews>
  <sheets>
    <sheet name="Table.S1" sheetId="7" r:id="rId1"/>
    <sheet name="Table.S2" sheetId="9" r:id="rId2"/>
    <sheet name="Table.S3" sheetId="3" r:id="rId3"/>
    <sheet name="Table.S4" sheetId="19" r:id="rId4"/>
    <sheet name="Table.S5" sheetId="11" r:id="rId5"/>
  </sheets>
  <definedNames>
    <definedName name="_xlnm._FilterDatabase" localSheetId="2" hidden="1">Table.S3!$A$1:$AF$344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7" i="7" l="1"/>
  <c r="D27" i="7"/>
  <c r="C27" i="7"/>
  <c r="B27" i="7"/>
</calcChain>
</file>

<file path=xl/sharedStrings.xml><?xml version="1.0" encoding="utf-8"?>
<sst xmlns="http://schemas.openxmlformats.org/spreadsheetml/2006/main" count="6329" uniqueCount="1503">
  <si>
    <t>GENE</t>
  </si>
  <si>
    <t>CHR</t>
  </si>
  <si>
    <t>N</t>
  </si>
  <si>
    <t>ARHGAP27</t>
  </si>
  <si>
    <t>WNT3</t>
  </si>
  <si>
    <t>PLEKHM1</t>
  </si>
  <si>
    <t>WRAP53</t>
  </si>
  <si>
    <t>KANSL1</t>
  </si>
  <si>
    <t>CFAP99</t>
  </si>
  <si>
    <t>Cohort</t>
  </si>
  <si>
    <t>ADNI</t>
  </si>
  <si>
    <t>ASPIS</t>
  </si>
  <si>
    <t>CAMH</t>
  </si>
  <si>
    <t>CHS</t>
  </si>
  <si>
    <t>DNS</t>
  </si>
  <si>
    <t>DUBLIN</t>
  </si>
  <si>
    <t>FHS</t>
  </si>
  <si>
    <t>GCAP</t>
  </si>
  <si>
    <t>GENADA</t>
  </si>
  <si>
    <t>HBCS</t>
  </si>
  <si>
    <t>IBG</t>
  </si>
  <si>
    <t>LBC1936</t>
  </si>
  <si>
    <t>LLFS</t>
  </si>
  <si>
    <t>LOAD</t>
  </si>
  <si>
    <t>LOGOS</t>
  </si>
  <si>
    <t>MCTFR</t>
  </si>
  <si>
    <t>MUNICH</t>
  </si>
  <si>
    <t>NCNG</t>
  </si>
  <si>
    <t>PNC</t>
  </si>
  <si>
    <t>TOP</t>
  </si>
  <si>
    <t>ZHH</t>
  </si>
  <si>
    <t>Cronbach's Alpha</t>
  </si>
  <si>
    <t>PCA Initial Eigenvalue</t>
  </si>
  <si>
    <t>PCA Pct Variance Explained</t>
  </si>
  <si>
    <t>N Tests</t>
  </si>
  <si>
    <t>--</t>
  </si>
  <si>
    <t>Mean</t>
  </si>
  <si>
    <t>MARKERNAME</t>
  </si>
  <si>
    <t>SNP</t>
  </si>
  <si>
    <t>BP</t>
  </si>
  <si>
    <t>A1</t>
  </si>
  <si>
    <t>A2</t>
  </si>
  <si>
    <t>FREQ_A1</t>
  </si>
  <si>
    <t>FREQ_SE</t>
  </si>
  <si>
    <t>FREQ_MIN</t>
  </si>
  <si>
    <t>FREQ_MAX</t>
  </si>
  <si>
    <t>EFFECT</t>
  </si>
  <si>
    <t>SE</t>
  </si>
  <si>
    <t>PVALUE</t>
  </si>
  <si>
    <t>DIRECTION</t>
  </si>
  <si>
    <t>HET_ISQ</t>
  </si>
  <si>
    <t>HET_CHISQ</t>
  </si>
  <si>
    <t>HET_DF</t>
  </si>
  <si>
    <t>HET_P</t>
  </si>
  <si>
    <t>2:25030301:G:T</t>
  </si>
  <si>
    <t>rs76114856</t>
  </si>
  <si>
    <t>t</t>
  </si>
  <si>
    <t>g</t>
  </si>
  <si>
    <t>--++---++-----+-+-------+----+-+---</t>
  </si>
  <si>
    <t>1:91247345:C:T</t>
  </si>
  <si>
    <t>rs6669072</t>
  </si>
  <si>
    <t>c</t>
  </si>
  <si>
    <t>-++--++--++---++++-++++++-++++++++-</t>
  </si>
  <si>
    <t>1:91254223:G:A</t>
  </si>
  <si>
    <t>rs150420075</t>
  </si>
  <si>
    <t>a</t>
  </si>
  <si>
    <t>+++--++--++---+++++++++++-++++++++-</t>
  </si>
  <si>
    <t>1:91248029:A:T</t>
  </si>
  <si>
    <t>rs10922923</t>
  </si>
  <si>
    <t>+--++--++--+++----+------+--------+</t>
  </si>
  <si>
    <t>1:91252863:G:A</t>
  </si>
  <si>
    <t>rs10922924</t>
  </si>
  <si>
    <t>-++--++--++---+++++++++++-++++++++-</t>
  </si>
  <si>
    <t>1:91252126:C:T</t>
  </si>
  <si>
    <t>rs3904677</t>
  </si>
  <si>
    <t>1:91247029:T:G</t>
  </si>
  <si>
    <t>rs3856228</t>
  </si>
  <si>
    <t>1:91244343:C:G</t>
  </si>
  <si>
    <t>rs6676886</t>
  </si>
  <si>
    <t>+--++--++--+++----+----+-+--------+</t>
  </si>
  <si>
    <t>1:91246342:G:A</t>
  </si>
  <si>
    <t>rs3845561</t>
  </si>
  <si>
    <t>-++--++--++---++++-++++-+-++++++++-</t>
  </si>
  <si>
    <t>17:44863133:T:C</t>
  </si>
  <si>
    <t>rs916888</t>
  </si>
  <si>
    <t>+--+++--+-+++++++++-+++++++++++++++</t>
  </si>
  <si>
    <t>1:91238773:C:T</t>
  </si>
  <si>
    <t>rs4101233</t>
  </si>
  <si>
    <t>+++--++--++---++++-++++-+-++++++++-</t>
  </si>
  <si>
    <t>1:91242473:G:A</t>
  </si>
  <si>
    <t>rs3856225</t>
  </si>
  <si>
    <t>-++--++--++---+++++++++-+-++++++++-</t>
  </si>
  <si>
    <t>1:91240696:G:T</t>
  </si>
  <si>
    <t>rs12130887</t>
  </si>
  <si>
    <t>+++--++---+---+++++++++-+-++++++++-</t>
  </si>
  <si>
    <t>2:24840525:C:T</t>
  </si>
  <si>
    <t>rs55783347</t>
  </si>
  <si>
    <t>--++--+++------------+--+------+---</t>
  </si>
  <si>
    <t>17:43463493:A:C</t>
  </si>
  <si>
    <t>+--+++--+-+-+++++++++++++--++++++++</t>
  </si>
  <si>
    <t>17:43480701:G:A</t>
  </si>
  <si>
    <t>rs62064600</t>
  </si>
  <si>
    <t>-++---++-+-+-----------------------</t>
  </si>
  <si>
    <t>17:43493101:G:A</t>
  </si>
  <si>
    <t>17:43485551:T:G</t>
  </si>
  <si>
    <t>rs62064637</t>
  </si>
  <si>
    <t>+--+++--+-+-+++++++++++++++++++++++</t>
  </si>
  <si>
    <t>17:43475929:G:A</t>
  </si>
  <si>
    <t>rs2028078</t>
  </si>
  <si>
    <t>17:43471489:G:A</t>
  </si>
  <si>
    <t>rs4763</t>
  </si>
  <si>
    <t>-++---++-+-+--------------+--------</t>
  </si>
  <si>
    <t>17:43491003:G:A</t>
  </si>
  <si>
    <t>-++---++-+-+-------------+---------</t>
  </si>
  <si>
    <t>17:43502241:T:C</t>
  </si>
  <si>
    <t>17:43479748:T:C</t>
  </si>
  <si>
    <t>rs55793500</t>
  </si>
  <si>
    <t>17:43460181:G:A</t>
  </si>
  <si>
    <t>-+----+--+-+--+----+-+---------+---</t>
  </si>
  <si>
    <t>17:43484496:C:T</t>
  </si>
  <si>
    <t>rs62064603</t>
  </si>
  <si>
    <t>17:43474668:C:G</t>
  </si>
  <si>
    <t>rs62064598</t>
  </si>
  <si>
    <t>17:43460374:A:G</t>
  </si>
  <si>
    <t>+--+++-++-+-++-++++-+-++++-++++-+++</t>
  </si>
  <si>
    <t>17:43473307:C:G</t>
  </si>
  <si>
    <t>rs62064597</t>
  </si>
  <si>
    <t>+--+++--+-+-+++++++++++++-+++++++++</t>
  </si>
  <si>
    <t>17:43484598:G:T</t>
  </si>
  <si>
    <t>rs73984391</t>
  </si>
  <si>
    <t>-++---+--+-+-----------------------</t>
  </si>
  <si>
    <t>17:43500587:G:A</t>
  </si>
  <si>
    <t>17:43495216:G:A</t>
  </si>
  <si>
    <t>17:43499328:T:C</t>
  </si>
  <si>
    <t>1:91288130:T:A</t>
  </si>
  <si>
    <t>rs3843306</t>
  </si>
  <si>
    <t>-+++-+++--+-----++--+++-+-++++++++-</t>
  </si>
  <si>
    <t>17:43502111:A:G</t>
  </si>
  <si>
    <t>1:91312880:T:G</t>
  </si>
  <si>
    <t>rs1307511</t>
  </si>
  <si>
    <t>-+-+-++---+---+-++-++++-+-++++++++-</t>
  </si>
  <si>
    <t>1:91305125:A:C</t>
  </si>
  <si>
    <t>rs1188933</t>
  </si>
  <si>
    <t>-+++-++---+---+-++-++++-+-++++++++-</t>
  </si>
  <si>
    <t>17:43500621:G:A</t>
  </si>
  <si>
    <t>17:43487217:G:A</t>
  </si>
  <si>
    <t>17:43488792:T:C</t>
  </si>
  <si>
    <t>rs62064641</t>
  </si>
  <si>
    <t>17:43496465:T:C</t>
  </si>
  <si>
    <t>17:43496828:C:T</t>
  </si>
  <si>
    <t>17:43493835:T:C</t>
  </si>
  <si>
    <t>17:43493560:C:G</t>
  </si>
  <si>
    <t>17:43476807:A:G</t>
  </si>
  <si>
    <t>rs56220387</t>
  </si>
  <si>
    <t>17:43493504:C:T</t>
  </si>
  <si>
    <t>17:44857352:T:C</t>
  </si>
  <si>
    <t>rs199512</t>
  </si>
  <si>
    <t>++++--++-+---------+--------------+</t>
  </si>
  <si>
    <t>17:43487424:T:C</t>
  </si>
  <si>
    <t>rs35389313</t>
  </si>
  <si>
    <t>17:43501940:G:A</t>
  </si>
  <si>
    <t>-++---+--+-+-------------+---------</t>
  </si>
  <si>
    <t>17:44856881:G:A</t>
  </si>
  <si>
    <t>rs199514</t>
  </si>
  <si>
    <t>----++--+-+++++++++-++++++++++++++-</t>
  </si>
  <si>
    <t>17:43522361:T:C</t>
  </si>
  <si>
    <t>17:44861003:C:T</t>
  </si>
  <si>
    <t>rs199504</t>
  </si>
  <si>
    <t>17:43524526:C:T</t>
  </si>
  <si>
    <t>17:43503294:A:C</t>
  </si>
  <si>
    <t>17:44858855:A:G</t>
  </si>
  <si>
    <t>rs199507</t>
  </si>
  <si>
    <t>17:43521193:A:G</t>
  </si>
  <si>
    <t>17:44859031:A:G</t>
  </si>
  <si>
    <t>rs199506</t>
  </si>
  <si>
    <t>17:43525365:C:T</t>
  </si>
  <si>
    <t>17:44856641:G:C</t>
  </si>
  <si>
    <t>rs199515</t>
  </si>
  <si>
    <t>17:44858728:G:A</t>
  </si>
  <si>
    <t>rs199509</t>
  </si>
  <si>
    <t>17:43495852:A:G</t>
  </si>
  <si>
    <t>17:43497210:G:A</t>
  </si>
  <si>
    <t>17:44856932:A:G</t>
  </si>
  <si>
    <t>rs199513</t>
  </si>
  <si>
    <t>17:43515927:C:T</t>
  </si>
  <si>
    <t>17:43501442:T:C</t>
  </si>
  <si>
    <t>+--+++-++-+-+++++++++++++-+++++++++</t>
  </si>
  <si>
    <t>17:43556807:T:C</t>
  </si>
  <si>
    <t>17:43499839:A:G</t>
  </si>
  <si>
    <t>17:43534353:T:C</t>
  </si>
  <si>
    <t>17:43512318:G:A</t>
  </si>
  <si>
    <t>17:43513896:C:T</t>
  </si>
  <si>
    <t>17:43501591:T:C</t>
  </si>
  <si>
    <t>17:43527323:C:T</t>
  </si>
  <si>
    <t>17:43508616:G:T</t>
  </si>
  <si>
    <t>17:43488382:C:T</t>
  </si>
  <si>
    <t>rs8071011</t>
  </si>
  <si>
    <t>17:43513551:C:G</t>
  </si>
  <si>
    <t>17:43483551:C:T</t>
  </si>
  <si>
    <t>rs56236914</t>
  </si>
  <si>
    <t>17:43512206:A:G</t>
  </si>
  <si>
    <t>17:43517252:T:C</t>
  </si>
  <si>
    <t>17:43569909:T:C</t>
  </si>
  <si>
    <t>+-++++--+-+-+++++++++++++--++++++++</t>
  </si>
  <si>
    <t>17:43509310:A:G</t>
  </si>
  <si>
    <t>17:43512439:G:C</t>
  </si>
  <si>
    <t>17:43529293:G:A</t>
  </si>
  <si>
    <t>17:43517054:G:A</t>
  </si>
  <si>
    <t>17:43508223:G:T</t>
  </si>
  <si>
    <t>17:43503284:G:A</t>
  </si>
  <si>
    <t>17:44210933:A:G</t>
  </si>
  <si>
    <t>+-++++--+-+++++++++++++++--+++++++-</t>
  </si>
  <si>
    <t>17:43536408:C:T</t>
  </si>
  <si>
    <t>17:43509316:C:T</t>
  </si>
  <si>
    <t>17:43509778:C:T</t>
  </si>
  <si>
    <t>17:7606722:C:G</t>
  </si>
  <si>
    <t>rs7640</t>
  </si>
  <si>
    <t>-++++++++-+++++-+++-+-++++++++-+++-</t>
  </si>
  <si>
    <t>17:44863413:T:C</t>
  </si>
  <si>
    <t>rs199500</t>
  </si>
  <si>
    <t>-+++--+------+-----+-----------+--+</t>
  </si>
  <si>
    <t>17:43507403:G:A</t>
  </si>
  <si>
    <t>11:42711421:T:A</t>
  </si>
  <si>
    <t>rs189977224</t>
  </si>
  <si>
    <t>-------+?++-++---+-----+-+-+-------</t>
  </si>
  <si>
    <t>17:43520272:G:A</t>
  </si>
  <si>
    <t>17:43541656:C:T</t>
  </si>
  <si>
    <t>17:44366572:A:G</t>
  </si>
  <si>
    <t>+--+++--+-+-+++++++-++-+++++++++++-</t>
  </si>
  <si>
    <t>17:43492357:C:T</t>
  </si>
  <si>
    <t>17:43508303:A:G</t>
  </si>
  <si>
    <t>17:43541627:C:A</t>
  </si>
  <si>
    <t>17:43487574:C:A</t>
  </si>
  <si>
    <t>rs35327136</t>
  </si>
  <si>
    <t>17:44293671:A:G</t>
  </si>
  <si>
    <t>+-++++--+-+-++-++++-++++++++++++++-</t>
  </si>
  <si>
    <t>17:43507649:A:G</t>
  </si>
  <si>
    <t>17:43539968:G:A</t>
  </si>
  <si>
    <t>17:43513441:C:T</t>
  </si>
  <si>
    <t>rs11012</t>
  </si>
  <si>
    <t>1:110040680:C:T</t>
  </si>
  <si>
    <t>rs2297797</t>
  </si>
  <si>
    <t>+++-+--+----++--+----------+-+-+---</t>
  </si>
  <si>
    <t>17:44847834:T:G</t>
  </si>
  <si>
    <t>rs199525</t>
  </si>
  <si>
    <t>17:43500477:G:A</t>
  </si>
  <si>
    <t>17:43498180:C:T</t>
  </si>
  <si>
    <t>17:44364573:G:A</t>
  </si>
  <si>
    <t>-++---++-+---------+--------------+</t>
  </si>
  <si>
    <t>17:43525022:G:A</t>
  </si>
  <si>
    <t>17:44326245:A:G</t>
  </si>
  <si>
    <t>+-++++--+-++++-++++-++++++++++++++-</t>
  </si>
  <si>
    <t>17:44859144:C:T</t>
  </si>
  <si>
    <t>rs415430</t>
  </si>
  <si>
    <t>17:43515885:A:G</t>
  </si>
  <si>
    <t>17:43503000:G:A</t>
  </si>
  <si>
    <t>17:43498181:A:G</t>
  </si>
  <si>
    <t>+--+++-++-+-++++++++++++++-++++++++</t>
  </si>
  <si>
    <t>17:44859148:T:C</t>
  </si>
  <si>
    <t>rs430685</t>
  </si>
  <si>
    <t>17:43536743:C:T</t>
  </si>
  <si>
    <t>17:44356793:A:G</t>
  </si>
  <si>
    <t>+--+++--+-+-+++++++-++++++-+++++++-</t>
  </si>
  <si>
    <t>17:44843136:C:T</t>
  </si>
  <si>
    <t>4:2430235:A:G</t>
  </si>
  <si>
    <t>rs12500482</t>
  </si>
  <si>
    <t>++-+++++++++-++--++++-++++++-++++++</t>
  </si>
  <si>
    <t>1:9438540:T:C</t>
  </si>
  <si>
    <t>rs17393468</t>
  </si>
  <si>
    <t>+++++-+-+-+++++++-+++++++---+++++--</t>
  </si>
  <si>
    <t>17:43556652:G:A</t>
  </si>
  <si>
    <t>-+----++-+-+-------------++--------</t>
  </si>
  <si>
    <t>4:2438929:T:C</t>
  </si>
  <si>
    <t>rs2239736</t>
  </si>
  <si>
    <t>++-+++++-+++-++--++++-++++++-++++++</t>
  </si>
  <si>
    <r>
      <t xml:space="preserve">GWAS results for SNPs with </t>
    </r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scheme val="minor"/>
      </rPr>
      <t>&lt;5×10</t>
    </r>
    <r>
      <rPr>
        <b/>
        <vertAlign val="superscript"/>
        <sz val="12"/>
        <color theme="1"/>
        <rFont val="Calibri"/>
        <scheme val="minor"/>
      </rPr>
      <t>-7</t>
    </r>
  </si>
  <si>
    <t>MarkerName</t>
  </si>
  <si>
    <t>Position</t>
  </si>
  <si>
    <t>Gene</t>
  </si>
  <si>
    <t>Function</t>
  </si>
  <si>
    <t>Freq A1</t>
  </si>
  <si>
    <t>MinFreq A1</t>
  </si>
  <si>
    <t>MaxFreq A1</t>
  </si>
  <si>
    <t>Beta</t>
  </si>
  <si>
    <t>P-value</t>
  </si>
  <si>
    <t>Direction</t>
  </si>
  <si>
    <t>HetPVal</t>
  </si>
  <si>
    <t>Total N</t>
  </si>
  <si>
    <t>VARIANT_EFFECT</t>
  </si>
  <si>
    <t>AFFECTED_GENE</t>
  </si>
  <si>
    <t>A1_FRQ</t>
  </si>
  <si>
    <t>NMISS</t>
  </si>
  <si>
    <t>INFO</t>
  </si>
  <si>
    <t>Meta_P</t>
  </si>
  <si>
    <t>rs1523041</t>
  </si>
  <si>
    <t>-+++++++++-+-+-+++---+-+-++-+++</t>
  </si>
  <si>
    <t>intergenic</t>
  </si>
  <si>
    <t>LOC101928135(dist=101818),ARPP21(dist=143333)</t>
  </si>
  <si>
    <t>rs2143975</t>
  </si>
  <si>
    <t>AKAP6</t>
  </si>
  <si>
    <t>intronic</t>
  </si>
  <si>
    <t>rs4339469</t>
  </si>
  <si>
    <t>++++-+-++-+++-+++++--+-+-++++++</t>
  </si>
  <si>
    <t>LOC101927314(dist=212437),MIR2113(dist=103177)</t>
  </si>
  <si>
    <t>rs2075650</t>
  </si>
  <si>
    <t>TOMM40</t>
  </si>
  <si>
    <t>+-+++--+++++?++++++?-+-++++++--</t>
  </si>
  <si>
    <t>rs1472288</t>
  </si>
  <si>
    <t>PPM1E</t>
  </si>
  <si>
    <t>+++-+-+-+-++++++++++---++++++-+</t>
  </si>
  <si>
    <t>rs13034462</t>
  </si>
  <si>
    <t>CTNNA2</t>
  </si>
  <si>
    <t>+---++-+----------++++--+--+---</t>
  </si>
  <si>
    <t>rs6452788</t>
  </si>
  <si>
    <t>TMEM161B_AS1</t>
  </si>
  <si>
    <t>+++-+-++++++-++++-+-++++-+-++++</t>
  </si>
  <si>
    <t>ncRNA_intronic</t>
  </si>
  <si>
    <t>LOC102546226,TMEM161B-AS1</t>
  </si>
  <si>
    <t>rs10457441</t>
  </si>
  <si>
    <t>MIR2113(dist=99625),POU3F2(dist=710460)</t>
  </si>
  <si>
    <t>rs1872841</t>
  </si>
  <si>
    <t>++++-+-+++++++++++++++++-+-+-++</t>
  </si>
  <si>
    <t>MIR2113(dist=104193),POU3F2(dist=705892)</t>
  </si>
  <si>
    <t>rs10119</t>
  </si>
  <si>
    <t>3UTR</t>
  </si>
  <si>
    <t>-?---++-----+------?---------+-</t>
  </si>
  <si>
    <t>UTR3</t>
  </si>
  <si>
    <t>TOMM40(NM_001128917:c.*247A&gt;G,NM_006114:c.*247A&gt;G,NM_001128916:c.*247A&gt;G)</t>
  </si>
  <si>
    <t>rs12204181</t>
  </si>
  <si>
    <t>MIR2113(dist=106986),POU3F2(dist=703099)</t>
  </si>
  <si>
    <t>rs9375195</t>
  </si>
  <si>
    <t>++++-+-+++++?+++++++++++-+-+-++</t>
  </si>
  <si>
    <t>MIR2113(dist=90225),POU3F2(dist=719860)</t>
  </si>
  <si>
    <t>rs1487441</t>
  </si>
  <si>
    <t>++++-+-++++++-++++++++++-+++-++</t>
  </si>
  <si>
    <t>MIR2113(dist=81399),POU3F2(dist=728686)</t>
  </si>
  <si>
    <t>rs1906252</t>
  </si>
  <si>
    <t>++++++-++++++-++++++++++-+++-++</t>
  </si>
  <si>
    <t>MIR2113(dist=77794),POU3F2(dist=732291)</t>
  </si>
  <si>
    <t>rs12202969</t>
  </si>
  <si>
    <t>MIR2113(dist=103728),POU3F2(dist=706357)</t>
  </si>
  <si>
    <t>rs17522122</t>
  </si>
  <si>
    <t>3 downstream</t>
  </si>
  <si>
    <t>downstream</t>
  </si>
  <si>
    <t>rs9388171</t>
  </si>
  <si>
    <t>MIR2113(dist=103231),POU3F2(dist=706854)</t>
  </si>
  <si>
    <t>rs9401634</t>
  </si>
  <si>
    <t>MIR2113(dist=106016),POU3F2(dist=704069)</t>
  </si>
  <si>
    <t>rs12206087</t>
  </si>
  <si>
    <t>MIR2113(dist=110405),POU3F2(dist=699680)</t>
  </si>
  <si>
    <t>rs9375225</t>
  </si>
  <si>
    <t>++++-+-+++++?+++++++++++++-+-++</t>
  </si>
  <si>
    <t>MIR2113(dist=116259),POU3F2(dist=693826)</t>
  </si>
  <si>
    <t>rs12885467</t>
  </si>
  <si>
    <t>+++++++++++-+++++--+++++-++++++</t>
  </si>
  <si>
    <t>AKAP6(dist=1520),NPAS3(dist=104671)</t>
  </si>
  <si>
    <t>rs9385269</t>
  </si>
  <si>
    <t>MIR2113(dist=75484),POU3F2(dist=734601)</t>
  </si>
  <si>
    <t>rs12894833</t>
  </si>
  <si>
    <t>+++++++++++-+++++-++++++-++++++</t>
  </si>
  <si>
    <t>AKAP6(dist=2941),NPAS3(dist=103250)</t>
  </si>
  <si>
    <t>rs11623122</t>
  </si>
  <si>
    <t>AKAP6(dist=1823),NPAS3(dist=104368)</t>
  </si>
  <si>
    <t>rs12894779</t>
  </si>
  <si>
    <t>AKAP6(dist=2752),NPAS3(dist=103439)</t>
  </si>
  <si>
    <t>rs12879159</t>
  </si>
  <si>
    <t>rs7145828</t>
  </si>
  <si>
    <t>AKAP6(dist=1030),NPAS3(dist=105161)</t>
  </si>
  <si>
    <t>rs7146265</t>
  </si>
  <si>
    <t>AKAP6(dist=1006),NPAS3(dist=105185)</t>
  </si>
  <si>
    <t>rs12882859</t>
  </si>
  <si>
    <t>rs12895330</t>
  </si>
  <si>
    <t>AKAP6(dist=3075),NPAS3(dist=103116)</t>
  </si>
  <si>
    <t>rs302874</t>
  </si>
  <si>
    <t>TEX14/ RAD51C</t>
  </si>
  <si>
    <t>intronic/5 upstream</t>
  </si>
  <si>
    <t>+--------+----------+++------+-</t>
  </si>
  <si>
    <t>TEX14</t>
  </si>
  <si>
    <t>rs302865</t>
  </si>
  <si>
    <t>rs12896446</t>
  </si>
  <si>
    <t>+++++++++++-+++++-+?+?++-++++++</t>
  </si>
  <si>
    <t>AKAP6(dist=3231),NPAS3(dist=102960)</t>
  </si>
  <si>
    <t>rs446613</t>
  </si>
  <si>
    <t>+--------+---------?+?+------+-</t>
  </si>
  <si>
    <t>rs304264</t>
  </si>
  <si>
    <t>rs11623135</t>
  </si>
  <si>
    <t>AKAP6(dist=2004),NPAS3(dist=104187)</t>
  </si>
  <si>
    <t>rs877636</t>
  </si>
  <si>
    <t>ERBB3</t>
  </si>
  <si>
    <t>rs6857</t>
  </si>
  <si>
    <t>PVRL2</t>
  </si>
  <si>
    <t>-?---++-----?++----?+-+------++</t>
  </si>
  <si>
    <t>PVRL2(NM_001042724:c.*618T&gt;C)</t>
  </si>
  <si>
    <t>rs2429369</t>
  </si>
  <si>
    <t>HSF5</t>
  </si>
  <si>
    <t>+--+-+-+-+----------+++------+-</t>
  </si>
  <si>
    <t>rs2531725</t>
  </si>
  <si>
    <t>-++-+-+-+-++++++++++---++++++-+</t>
  </si>
  <si>
    <t>rs1933720</t>
  </si>
  <si>
    <t>LOC101927314(dist=141039),MIR2113(dist=174575)</t>
  </si>
  <si>
    <t>rs12936058</t>
  </si>
  <si>
    <t>+--+-+---+----------+++------+-</t>
  </si>
  <si>
    <t>rs717828</t>
  </si>
  <si>
    <t>+--+-+-+-+---------?+?+------+-</t>
  </si>
  <si>
    <t>rs2531734</t>
  </si>
  <si>
    <t>-++-+-+-+-+++++++++?-?-++++++-+</t>
  </si>
  <si>
    <t>rs10853008</t>
  </si>
  <si>
    <t>+++-+-0++-++++++++++---++++++-+</t>
  </si>
  <si>
    <t>rs1701704</t>
  </si>
  <si>
    <t>SUOX(dist=13178),IKZF4(dist=2202)</t>
  </si>
  <si>
    <t>rs772921</t>
  </si>
  <si>
    <t>+++++-++++-+---++--+++-++++++++</t>
  </si>
  <si>
    <t>SUOX(dist=4268),IKZF4(dist=11112)</t>
  </si>
  <si>
    <t>rs3744108</t>
  </si>
  <si>
    <t>MTMR4</t>
  </si>
  <si>
    <t>coding</t>
  </si>
  <si>
    <t>exonic</t>
  </si>
  <si>
    <t>rs12944948</t>
  </si>
  <si>
    <t>rs4398153</t>
  </si>
  <si>
    <t>+++-+-+++-++++++++++---++++++-+</t>
  </si>
  <si>
    <t>rs4636974</t>
  </si>
  <si>
    <t>rs2302189</t>
  </si>
  <si>
    <t>-++++++++-++++++++++---++++++-+</t>
  </si>
  <si>
    <t>rs4132925</t>
  </si>
  <si>
    <t>rs2836974</t>
  </si>
  <si>
    <t>BRWD1</t>
  </si>
  <si>
    <t>-++++-+++++++++++++++-+-+-+++++</t>
  </si>
  <si>
    <t>rs7215808</t>
  </si>
  <si>
    <t>+++-+---+-++++++++++---++++++-+</t>
  </si>
  <si>
    <t>rs4076229</t>
  </si>
  <si>
    <t>rs6503883</t>
  </si>
  <si>
    <t>rs6838310</t>
  </si>
  <si>
    <t>+---++-----+--------+---+--+++-</t>
  </si>
  <si>
    <t>LINC01378(dist=267875),NDST3(dist=77367)</t>
  </si>
  <si>
    <t>rs6856081</t>
  </si>
  <si>
    <t>-+++--+++++-++++++++-+++-++---+</t>
  </si>
  <si>
    <t>LINC01378(dist=267611),NDST3(dist=77631)</t>
  </si>
  <si>
    <t>rs6503887</t>
  </si>
  <si>
    <t>rs11098414</t>
  </si>
  <si>
    <t>+---++----++--------+---+--+++-</t>
  </si>
  <si>
    <t>LINC01378(dist=274067),NDST3(dist=71175)</t>
  </si>
  <si>
    <t>rs7209253</t>
  </si>
  <si>
    <t>rs6838122</t>
  </si>
  <si>
    <t>LINC01378(dist=267784),NDST3(dist=77458)</t>
  </si>
  <si>
    <t>rs11098416</t>
  </si>
  <si>
    <t>-+++--++++--++++++++-+++-++---+</t>
  </si>
  <si>
    <t>LINC01378(dist=281101),NDST3(dist=64141)</t>
  </si>
  <si>
    <t>rs13049280</t>
  </si>
  <si>
    <t>+----+----+--------+-+-+++-----</t>
  </si>
  <si>
    <t>rs2456973</t>
  </si>
  <si>
    <t>IKZF4</t>
  </si>
  <si>
    <t>rs8071280</t>
  </si>
  <si>
    <t>rs6534067</t>
  </si>
  <si>
    <t>LINC01378(dist=260733),NDST3(dist=84509)</t>
  </si>
  <si>
    <t>rs2389474</t>
  </si>
  <si>
    <t>LINC01378(dist=269267),NDST3(dist=75975)</t>
  </si>
  <si>
    <t>rs4372750</t>
  </si>
  <si>
    <t>rs6452790</t>
  </si>
  <si>
    <t>+++++++++++++++++-+-+++--+-++++</t>
  </si>
  <si>
    <t>LOC102546226(dist=21801),LINC00461(dist=79889)</t>
  </si>
  <si>
    <t>rs17814604</t>
  </si>
  <si>
    <t>MIR2113(dist=113007),POU3F2(dist=697078)</t>
  </si>
  <si>
    <t>rs10031942</t>
  </si>
  <si>
    <t>LINC01378(dist=274152),NDST3(dist=71090)</t>
  </si>
  <si>
    <t>rs13625</t>
  </si>
  <si>
    <t>-++++-+++++++++++++++-+---+++++</t>
  </si>
  <si>
    <t>BRWD1(NM_001007246:c.*1261A&gt;C)</t>
  </si>
  <si>
    <t>rs6534071</t>
  </si>
  <si>
    <t>LINC01378(dist=276826),NDST3(dist=68416)</t>
  </si>
  <si>
    <t>rs8067571</t>
  </si>
  <si>
    <t>rs7207693</t>
  </si>
  <si>
    <t>rs11940384</t>
  </si>
  <si>
    <t>LINC01378(dist=265780),NDST3(dist=79462)</t>
  </si>
  <si>
    <t>rs1933721</t>
  </si>
  <si>
    <t>LOC101927314(dist=156430),MIR2113(dist=159184)</t>
  </si>
  <si>
    <t>rs6816919</t>
  </si>
  <si>
    <t>LINC01378(dist=271664),NDST3(dist=73578)</t>
  </si>
  <si>
    <t>rs10024875</t>
  </si>
  <si>
    <t>LINC01378(dist=277268),NDST3(dist=67974)</t>
  </si>
  <si>
    <t>rs10876864</t>
  </si>
  <si>
    <t>SUOX</t>
  </si>
  <si>
    <t>SUOX(dist=1776),IKZF4(dist=13604)</t>
  </si>
  <si>
    <t>rs7218105</t>
  </si>
  <si>
    <t>rs8076121</t>
  </si>
  <si>
    <t>rs304299</t>
  </si>
  <si>
    <t>rs2039722</t>
  </si>
  <si>
    <t>LOC101927314(dist=158119),MIR2113(dist=157495)</t>
  </si>
  <si>
    <t>rs304296</t>
  </si>
  <si>
    <t>rs12938772</t>
  </si>
  <si>
    <t>RAD51C</t>
  </si>
  <si>
    <t>rs705704</t>
  </si>
  <si>
    <t>RPS26</t>
  </si>
  <si>
    <t>5 upstream</t>
  </si>
  <si>
    <t>upstream</t>
  </si>
  <si>
    <t>rs6517538</t>
  </si>
  <si>
    <t>rs8075786</t>
  </si>
  <si>
    <t>RAD51C(dist=7513),PPM1E(dist=14014)</t>
  </si>
  <si>
    <t>rs304270</t>
  </si>
  <si>
    <t>rs10074877</t>
  </si>
  <si>
    <t>++++++++++++-++++-+?+?+--+-++++</t>
  </si>
  <si>
    <t>LOC102546226(dist=10475),LINC00461(dist=91215)</t>
  </si>
  <si>
    <t>rs1319937</t>
  </si>
  <si>
    <t>LINC01378(dist=253167),NDST3(dist=92075)</t>
  </si>
  <si>
    <t>rs7283516</t>
  </si>
  <si>
    <t>BRWD1_AS1</t>
  </si>
  <si>
    <t>+----+-------------+-+-+++-----</t>
  </si>
  <si>
    <t>BRWD1-AS1</t>
  </si>
  <si>
    <t>rs17518584</t>
  </si>
  <si>
    <t>CADM2</t>
  </si>
  <si>
    <t>++++-+-++-+++++---++++++-++++-+</t>
  </si>
  <si>
    <t>rs304292</t>
  </si>
  <si>
    <t>RAD51C(dist=12420),PPM1E(dist=9107)</t>
  </si>
  <si>
    <t>rs134902</t>
  </si>
  <si>
    <t>+---+-?+-+-+-----+--++-+-------</t>
  </si>
  <si>
    <t>TCF20(dist=4064),LINC01315(dist=76409)</t>
  </si>
  <si>
    <t>rs2150415</t>
  </si>
  <si>
    <t>+----+----+--------+-+-+-+-----</t>
  </si>
  <si>
    <t>rs2836923</t>
  </si>
  <si>
    <t>+----+---++--------?-?-+++-----</t>
  </si>
  <si>
    <t>LOC101928435(dist=174536),PSMG1(dist=23136)</t>
  </si>
  <si>
    <t>rs2892782</t>
  </si>
  <si>
    <t>LINC01378(dist=285313),NDST3(dist=59929)</t>
  </si>
  <si>
    <t>rs11098412</t>
  </si>
  <si>
    <t>LINC01378(dist=258951),NDST3(dist=86291)</t>
  </si>
  <si>
    <t>rs686425</t>
  </si>
  <si>
    <t>rs7717613</t>
  </si>
  <si>
    <t>LOC102546226(dist=5516),LINC00461(dist=96174)</t>
  </si>
  <si>
    <t>rs405684</t>
  </si>
  <si>
    <t>rs12205774</t>
  </si>
  <si>
    <t>++++-+-++++++++++-+-++-+-++++++</t>
  </si>
  <si>
    <t>LOC101927314(dist=167339),MIR2113(dist=148275)</t>
  </si>
  <si>
    <t>rs3744109</t>
  </si>
  <si>
    <t>rs4839928</t>
  </si>
  <si>
    <t>LOC101927314(dist=169219),MIR2113(dist=146395)</t>
  </si>
  <si>
    <t>rs6834344</t>
  </si>
  <si>
    <t>LINC01378(dist=241163),NDST3(dist=104079)</t>
  </si>
  <si>
    <t>rs4560487</t>
  </si>
  <si>
    <t>-+++--++++--++++++++++++-+----+</t>
  </si>
  <si>
    <t>LINC01378(dist=218549),NDST3(dist=126693)</t>
  </si>
  <si>
    <t>rs2234543</t>
  </si>
  <si>
    <t>-++++-+++0-++++++++-+-+-+-+++++</t>
  </si>
  <si>
    <t>rs6534073</t>
  </si>
  <si>
    <t>LINC01378(dist=317197),NDST3(dist=28045)</t>
  </si>
  <si>
    <t>rs172565</t>
  </si>
  <si>
    <t>rs10461154</t>
  </si>
  <si>
    <t>+---++----++------------+--+++-</t>
  </si>
  <si>
    <t>LINC01378(dist=227539),NDST3(dist=117703)</t>
  </si>
  <si>
    <t>rs7680858</t>
  </si>
  <si>
    <t>LINC01378(dist=224173),NDST3(dist=121069)</t>
  </si>
  <si>
    <t>rs6517526</t>
  </si>
  <si>
    <t>+----+---0+--------+-+-+-+-----</t>
  </si>
  <si>
    <t>rs2892779</t>
  </si>
  <si>
    <t>LINC01378(dist=317702),NDST3(dist=27540)</t>
  </si>
  <si>
    <t>rs2389463</t>
  </si>
  <si>
    <t>LINC01378(dist=308042),NDST3(dist=37200)</t>
  </si>
  <si>
    <t>rs4420638</t>
  </si>
  <si>
    <t>APOC1</t>
  </si>
  <si>
    <t>+-+++-++++++??+++++?++++++++---</t>
  </si>
  <si>
    <t>rs134900</t>
  </si>
  <si>
    <t>TCF20(dist=3410),LINC01315(dist=77063)</t>
  </si>
  <si>
    <t>rs12452313</t>
  </si>
  <si>
    <t>TRIM37</t>
  </si>
  <si>
    <t>rs936891</t>
  </si>
  <si>
    <t>+---++----++?-------+---+--+++-</t>
  </si>
  <si>
    <t>LINC01378(dist=253010),NDST3(dist=92232)</t>
  </si>
  <si>
    <t>rs1057068</t>
  </si>
  <si>
    <t>SEPT4</t>
  </si>
  <si>
    <t>rs12453049</t>
  </si>
  <si>
    <t>SEPT4-AS1</t>
  </si>
  <si>
    <t>rs2836955</t>
  </si>
  <si>
    <t>-++++-+++--++++++++-+-+-+-+++++</t>
  </si>
  <si>
    <t>rs2333332</t>
  </si>
  <si>
    <t>LOC101927688</t>
  </si>
  <si>
    <t>+++++-+++-++++++++++---++++++-+</t>
  </si>
  <si>
    <t>rs2836967</t>
  </si>
  <si>
    <t>+----+-------------+-+-+-+-----</t>
  </si>
  <si>
    <t>rs4487434</t>
  </si>
  <si>
    <t>LINC01378(dist=215985),NDST3(dist=129257)</t>
  </si>
  <si>
    <t>rs6503866</t>
  </si>
  <si>
    <t>rs4793952</t>
  </si>
  <si>
    <t>rs2836968</t>
  </si>
  <si>
    <t>+----+----+----------+-+++-----</t>
  </si>
  <si>
    <t>rs10484868</t>
  </si>
  <si>
    <t>LOC101927314(dist=175829),MIR2113(dist=139785)</t>
  </si>
  <si>
    <t>rs8071916</t>
  </si>
  <si>
    <t>rs12453459</t>
  </si>
  <si>
    <t>rs7997462</t>
  </si>
  <si>
    <t>PCDH17</t>
  </si>
  <si>
    <t>++++-+++-+-+++-++++--0+-+++-+++</t>
  </si>
  <si>
    <t>rs1267542</t>
  </si>
  <si>
    <t>rs13339986</t>
  </si>
  <si>
    <t>rs5751255</t>
  </si>
  <si>
    <t>+---+-?+-+-+-----+--++++-------</t>
  </si>
  <si>
    <t>TCF20</t>
  </si>
  <si>
    <t>rs10484867</t>
  </si>
  <si>
    <t>LOC101927314(dist=175774),MIR2113(dist=139840)</t>
  </si>
  <si>
    <t>rs12507486</t>
  </si>
  <si>
    <t>LINC01378(dist=315466),NDST3(dist=29776)</t>
  </si>
  <si>
    <t>rs6847160</t>
  </si>
  <si>
    <t>LINC01378(dist=286711),NDST3(dist=58531)</t>
  </si>
  <si>
    <t>rs6848399</t>
  </si>
  <si>
    <t>+---++----++------------+-++++-</t>
  </si>
  <si>
    <t>LINC01378(dist=213399),NDST3(dist=131843)</t>
  </si>
  <si>
    <t>rs13113939</t>
  </si>
  <si>
    <t>LINC01378(dist=291248),NDST3(dist=53994)</t>
  </si>
  <si>
    <t>rs11870671</t>
  </si>
  <si>
    <t>rs2836957</t>
  </si>
  <si>
    <t>+----+---++--------+-+-+-+-----</t>
  </si>
  <si>
    <t>rs2026265</t>
  </si>
  <si>
    <t>-++++-+++0-++++++++-+-+---+++++</t>
  </si>
  <si>
    <t>rs2567892</t>
  </si>
  <si>
    <t>rs2389467</t>
  </si>
  <si>
    <t>LINC01378(dist=296195),NDST3(dist=49047)</t>
  </si>
  <si>
    <t>rs6561937</t>
  </si>
  <si>
    <t>++++-+-+++-++--+++++-++-+++++++</t>
  </si>
  <si>
    <t>rs6906737</t>
  </si>
  <si>
    <t>++++-+-++++++++++++-++-+-++++++</t>
  </si>
  <si>
    <t>LOC101927314(dist=189060),MIR2113(dist=126554)</t>
  </si>
  <si>
    <t>rs2389471</t>
  </si>
  <si>
    <t>LINC01378(dist=288313),NDST3(dist=56929)</t>
  </si>
  <si>
    <t>rs10473915</t>
  </si>
  <si>
    <t>LOC102546226(dist=10070),LINC00461(dist=91620)</t>
  </si>
  <si>
    <t>rs7775492</t>
  </si>
  <si>
    <t>LOC101927314(dist=176137),MIR2113(dist=139477)</t>
  </si>
  <si>
    <t>rs4543205</t>
  </si>
  <si>
    <t>LINC01378(dist=210533),NDST3(dist=134709)</t>
  </si>
  <si>
    <t>rs6503870</t>
  </si>
  <si>
    <t>rs12108300</t>
  </si>
  <si>
    <t>LINC01378(dist=299279),NDST3(dist=45963)</t>
  </si>
  <si>
    <t>rs4261436</t>
  </si>
  <si>
    <t>3 utr</t>
  </si>
  <si>
    <t>+++-+++++++-+++-++-+++-+-++++++</t>
  </si>
  <si>
    <t>AKAP6(NM_004274:c.*471T&gt;C)</t>
  </si>
  <si>
    <t>rs302840</t>
  </si>
  <si>
    <t>rs12189679</t>
  </si>
  <si>
    <t>LOC101927314(dist=176616),MIR2113(dist=138998)</t>
  </si>
  <si>
    <t>rs4833558</t>
  </si>
  <si>
    <t>LINC01378(dist=309239),NDST3(dist=36003)</t>
  </si>
  <si>
    <t>rs2643124</t>
  </si>
  <si>
    <t>rs4834648</t>
  </si>
  <si>
    <t>+---++----++-------?+?--+--+++-</t>
  </si>
  <si>
    <t>LINC01378(dist=270258),NDST3(dist=74984)</t>
  </si>
  <si>
    <t>rs1541102</t>
  </si>
  <si>
    <t>-++++-+++--++++++++-+-+---+++++</t>
  </si>
  <si>
    <t>rs2836965</t>
  </si>
  <si>
    <t>rs2389464</t>
  </si>
  <si>
    <t>LINC01378(dist=307801),NDST3(dist=37441)</t>
  </si>
  <si>
    <t>rs6517523</t>
  </si>
  <si>
    <t>PSMG1/BRWD1</t>
  </si>
  <si>
    <t>5 upstream/3 downstream</t>
  </si>
  <si>
    <t>+----+---++----------+-+-+-----</t>
  </si>
  <si>
    <t>rs437732</t>
  </si>
  <si>
    <t>rs12209877</t>
  </si>
  <si>
    <t>CDKAL1</t>
  </si>
  <si>
    <t>-+--+-------+------++-+----+++-</t>
  </si>
  <si>
    <t>rs302848</t>
  </si>
  <si>
    <t>rs302843</t>
  </si>
  <si>
    <t>rs1631237</t>
  </si>
  <si>
    <t>rs11936756</t>
  </si>
  <si>
    <t>LINC01378(dist=298103),NDST3(dist=47139)</t>
  </si>
  <si>
    <t>rs302842</t>
  </si>
  <si>
    <t>rs2567898</t>
  </si>
  <si>
    <t>rs420878</t>
  </si>
  <si>
    <t>0--+-+-+-+---------?+?+------+-</t>
  </si>
  <si>
    <t>rs291482</t>
  </si>
  <si>
    <t>-++++--++--++++++++-+-+++++++++</t>
  </si>
  <si>
    <t>PDZRN3-AS1(dist=134519),CNTN3(dist=500151)</t>
  </si>
  <si>
    <t>rs2389470</t>
  </si>
  <si>
    <t>LINC01378(dist=290123),NDST3(dist=55119)</t>
  </si>
  <si>
    <t>rs4498201</t>
  </si>
  <si>
    <t>LINC01378(dist=307593),NDST3(dist=37649)</t>
  </si>
  <si>
    <t>rs2611782</t>
  </si>
  <si>
    <t>rs9911578</t>
  </si>
  <si>
    <t>+++-+-+++-++?+++++++---++++++-+</t>
  </si>
  <si>
    <t>rs302859</t>
  </si>
  <si>
    <t>0++-+-+-+-++++++++++---++++++-+</t>
  </si>
  <si>
    <t>rs2836964</t>
  </si>
  <si>
    <t>+----+---++--------+-+-+++-----</t>
  </si>
  <si>
    <t>rs9902994</t>
  </si>
  <si>
    <t>rs591200</t>
  </si>
  <si>
    <t>0--+-+++-+----------+++------+-</t>
  </si>
  <si>
    <t>rs134873</t>
  </si>
  <si>
    <t>-+++-+?-+-+-+++++-++----+++++++</t>
  </si>
  <si>
    <t>rs9901181</t>
  </si>
  <si>
    <t>rs2836933</t>
  </si>
  <si>
    <t>+----+---0+----------+-+++-----</t>
  </si>
  <si>
    <t>BRWD1(NM_033656:c.*3983G&gt;C)</t>
  </si>
  <si>
    <t>rs3945</t>
  </si>
  <si>
    <t>BRWD1(NM_033656:c.*2118T&gt;C)</t>
  </si>
  <si>
    <t>rs1267545</t>
  </si>
  <si>
    <t>rs134877</t>
  </si>
  <si>
    <t>rs9894274</t>
  </si>
  <si>
    <t>rs10147849</t>
  </si>
  <si>
    <t>+++++++++++-+-+++--+++++-++++++</t>
  </si>
  <si>
    <t>AKAP6(dist=2163),NPAS3(dist=104028)</t>
  </si>
  <si>
    <t>rs6841411</t>
  </si>
  <si>
    <t>LINC01378(dist=300172),NDST3(dist=45070)</t>
  </si>
  <si>
    <t>rs8081967</t>
  </si>
  <si>
    <t>+--+-++--+----------+++------+-</t>
  </si>
  <si>
    <t>rs134871</t>
  </si>
  <si>
    <t>-+++--?-+-+-+++++-++---+++++++-</t>
  </si>
  <si>
    <t>rs12948746</t>
  </si>
  <si>
    <t>rs7673016</t>
  </si>
  <si>
    <t>-+++--++++--+++++++?+?++-++---+</t>
  </si>
  <si>
    <t>LINC01378(dist=228447),NDST3(dist=116795)</t>
  </si>
  <si>
    <t>rs3826353</t>
  </si>
  <si>
    <t>+++-+--++-++++++++++---++++++-+</t>
  </si>
  <si>
    <t>rs9897326</t>
  </si>
  <si>
    <t>rs1571709</t>
  </si>
  <si>
    <t>PSMG1</t>
  </si>
  <si>
    <t>+----+---++----------+-+++-----</t>
  </si>
  <si>
    <t>rs8082544</t>
  </si>
  <si>
    <t>TRIM37/SKA2</t>
  </si>
  <si>
    <t>TRIM37(dist=1541),SKA2(dist=1501)</t>
  </si>
  <si>
    <t>rs7280375</t>
  </si>
  <si>
    <t>rs8067264</t>
  </si>
  <si>
    <t>rs9892062</t>
  </si>
  <si>
    <t>+++-+-+++-++?++++++?-?-++++++++</t>
  </si>
  <si>
    <t>rs9807057</t>
  </si>
  <si>
    <t>rs11656413</t>
  </si>
  <si>
    <t>rs2333410</t>
  </si>
  <si>
    <t>rs4932693</t>
  </si>
  <si>
    <t>rs9907940</t>
  </si>
  <si>
    <t>rs14194</t>
  </si>
  <si>
    <t>rs9915935</t>
  </si>
  <si>
    <t>rs12603238</t>
  </si>
  <si>
    <t>rs2836924</t>
  </si>
  <si>
    <t>-++++-+++--++++++++++-+---+++++</t>
  </si>
  <si>
    <t>LOC101928435(dist=175939),PSMG1(dist=21733)</t>
  </si>
  <si>
    <t>rs8069033</t>
  </si>
  <si>
    <t>rs2836932</t>
  </si>
  <si>
    <t>rs11719291</t>
  </si>
  <si>
    <t>IP6K2</t>
  </si>
  <si>
    <t>+-+---+---+-------+?+?-++------</t>
  </si>
  <si>
    <t>rs7737179</t>
  </si>
  <si>
    <t>+++-+-+++++++++++-+-++++-+-++++</t>
  </si>
  <si>
    <t>LOC102546226(dist=60618),LINC00461(dist=41072)</t>
  </si>
  <si>
    <t>rs4833557</t>
  </si>
  <si>
    <t>LINC01378(dist=309155),NDST3(dist=36087)</t>
  </si>
  <si>
    <t>rs6416932</t>
  </si>
  <si>
    <t>rs12091709</t>
  </si>
  <si>
    <t>LRRC8D</t>
  </si>
  <si>
    <t>-+??---?-?----+--?-?-?+-++--+--</t>
  </si>
  <si>
    <t>rs2836929</t>
  </si>
  <si>
    <t>LOC101928435(dist=194111),PSMG1(dist=3561)</t>
  </si>
  <si>
    <t>rs13434258</t>
  </si>
  <si>
    <t>rs2079703</t>
  </si>
  <si>
    <t>rs6517519</t>
  </si>
  <si>
    <t>LOC101928435(dist=190545),PSMG1(dist=7127)</t>
  </si>
  <si>
    <t>rs7502208</t>
  </si>
  <si>
    <t>rs2836925</t>
  </si>
  <si>
    <t>LOC101928435(dist=182653),PSMG1(dist=15019)</t>
  </si>
  <si>
    <t>rs7319102</t>
  </si>
  <si>
    <t>++++-+-+++-+++-+++++-++-+-+++++</t>
  </si>
  <si>
    <t>rs3744093</t>
  </si>
  <si>
    <t>RNF43</t>
  </si>
  <si>
    <t>+++-+++-+-++++++++++---++++++++</t>
  </si>
  <si>
    <t>rs4077495</t>
  </si>
  <si>
    <t>-+++++-+++-++++++++--++-+++++++</t>
  </si>
  <si>
    <t>IP6K2(dist=1801),PRKAR2A(dist=31581)</t>
  </si>
  <si>
    <t>rs9537821</t>
  </si>
  <si>
    <t>++++++-+++-+?+-+++-+-++-+-+++++</t>
  </si>
  <si>
    <t>PCDH17(dist=99706),LOC101926897(dist=337190)</t>
  </si>
  <si>
    <t>rs9537818</t>
  </si>
  <si>
    <t>PCDH17(dist=81234),LOC101926897(dist=355662)</t>
  </si>
  <si>
    <t>rs7684262</t>
  </si>
  <si>
    <t>LINC01378(dist=286500),NDST3(dist=58742)</t>
  </si>
  <si>
    <t>rs10145461</t>
  </si>
  <si>
    <t>+++++++++++-+++-++-+++-+-++++++</t>
  </si>
  <si>
    <t>rs17214007</t>
  </si>
  <si>
    <t>MYH11</t>
  </si>
  <si>
    <t>rs4710961</t>
  </si>
  <si>
    <t>+-++-++-++-++++++++--+-++++---+</t>
  </si>
  <si>
    <t>rs9537804</t>
  </si>
  <si>
    <t>PCDH17(dist=64733),LOC101926897(dist=372163)</t>
  </si>
  <si>
    <t>rs1920975</t>
  </si>
  <si>
    <t>-+--+-0--+-----------++-----+--</t>
  </si>
  <si>
    <t>AGA(dist=113795),LINC01098(dist=172459)</t>
  </si>
  <si>
    <t>rs773114</t>
  </si>
  <si>
    <t>RAB5B</t>
  </si>
  <si>
    <t>rs11708786</t>
  </si>
  <si>
    <t>-+-+++-+++-+++++++---++-+++++++</t>
  </si>
  <si>
    <t>rs17286488</t>
  </si>
  <si>
    <t>-+++-++?-+++++-+++++-++++++++-+</t>
  </si>
  <si>
    <t>rs7444298</t>
  </si>
  <si>
    <t>rs2292239</t>
  </si>
  <si>
    <t>rs2289681</t>
  </si>
  <si>
    <t>GFAP</t>
  </si>
  <si>
    <t>-++++++++++---++++++--++++--+++</t>
  </si>
  <si>
    <t>rs705699</t>
  </si>
  <si>
    <t>+++++-++++-+---+++-+++--++--+++</t>
  </si>
  <si>
    <t>rs4282054</t>
  </si>
  <si>
    <t>NT5DC2</t>
  </si>
  <si>
    <t>rs1873914</t>
  </si>
  <si>
    <t>rs10852376</t>
  </si>
  <si>
    <t>+++++++-+++-+-++++++-++++-+++++</t>
  </si>
  <si>
    <t>rs86669</t>
  </si>
  <si>
    <t>+---++?+---+?----+--+++-------+</t>
  </si>
  <si>
    <t>rs2075514</t>
  </si>
  <si>
    <t>rs80506</t>
  </si>
  <si>
    <t>+-----?+-+-+-----+--++++------+</t>
  </si>
  <si>
    <t>TCF20(dist=9207),LINC01315(dist=71266)</t>
  </si>
  <si>
    <t>rs4262965</t>
  </si>
  <si>
    <t>+++++?+-+++-+-++++++-++++-+++++</t>
  </si>
  <si>
    <t>rs4482303</t>
  </si>
  <si>
    <t>rs2359669</t>
  </si>
  <si>
    <t>+---------+-+-+---+++-+-+------</t>
  </si>
  <si>
    <t>LOC101928135(dist=116786),ARPP21(dist=128365)</t>
  </si>
  <si>
    <t>rs13303</t>
  </si>
  <si>
    <t>STAB1/NT5DC2</t>
  </si>
  <si>
    <t>coding/3 downstream</t>
  </si>
  <si>
    <t>STAB1</t>
  </si>
  <si>
    <t>rs2075515</t>
  </si>
  <si>
    <t>rs1569300</t>
  </si>
  <si>
    <t>rs307120</t>
  </si>
  <si>
    <t>MIR924HG(dist=287980),LINC01477(dist=26311)</t>
  </si>
  <si>
    <t>rs17080319</t>
  </si>
  <si>
    <t>+-+---+---+-------+++--++------</t>
  </si>
  <si>
    <t>rs4541094</t>
  </si>
  <si>
    <t>rs134870</t>
  </si>
  <si>
    <t>-+++--?-+++-+++++-++---+++++++-</t>
  </si>
  <si>
    <t>rs13100563</t>
  </si>
  <si>
    <t>FHIT</t>
  </si>
  <si>
    <t>+--++-+----+--+--++-+-+----+-+-</t>
  </si>
  <si>
    <t>rs134866</t>
  </si>
  <si>
    <t>+---++?+---+-----+--+++-------+</t>
  </si>
  <si>
    <t>rs11075280</t>
  </si>
  <si>
    <t>rs7612855</t>
  </si>
  <si>
    <t>+---------+-+-+---+++-+-+--+---</t>
  </si>
  <si>
    <t>LOC101928135(dist=97244),ARPP21(dist=147907)</t>
  </si>
  <si>
    <t>rs773107</t>
  </si>
  <si>
    <t>rs6884773</t>
  </si>
  <si>
    <t>rs11153969</t>
  </si>
  <si>
    <t>++++-+-++-+++-+++++-++-+-+-++++</t>
  </si>
  <si>
    <t>LOC101927314(dist=201427),MIR2113(dist=114187)</t>
  </si>
  <si>
    <t>rs12637325</t>
  </si>
  <si>
    <t>LOC101928135(dist=107913),ARPP21(dist=137238)</t>
  </si>
  <si>
    <t>rs7208505</t>
  </si>
  <si>
    <t>SKA2</t>
  </si>
  <si>
    <t>+++-+--++-++++++++++-+-++++-+-+</t>
  </si>
  <si>
    <t>SKA2(NM_182620:c.*1909T&gt;C,NM_001100595:c.*1965T&gt;C)</t>
  </si>
  <si>
    <t>rs12635118</t>
  </si>
  <si>
    <t>LOC101928135(dist=96035),ARPP21(dist=149116)</t>
  </si>
  <si>
    <t>rs7434251</t>
  </si>
  <si>
    <t>-+++++++++-+-+-+++---+-+-++++++</t>
  </si>
  <si>
    <t>LOC101928135(dist=116877),ARPP21(dist=128274)</t>
  </si>
  <si>
    <t>rs6561938</t>
  </si>
  <si>
    <t>++++-+++-+-+++-++++-+-+-+++-+++</t>
  </si>
  <si>
    <t>rs8130984</t>
  </si>
  <si>
    <t>+----+------?------+-+-+-+-----</t>
  </si>
  <si>
    <t>rs13081028</t>
  </si>
  <si>
    <t>+++++++++++-+-++++++++++++---++</t>
  </si>
  <si>
    <t>rs8132285</t>
  </si>
  <si>
    <t>+----+----+-?--------+-+++-----</t>
  </si>
  <si>
    <t>rs17813294</t>
  </si>
  <si>
    <t>LOC101927314(dist=307815),MIR2113(dist=7799)</t>
  </si>
  <si>
    <t>rs17702251</t>
  </si>
  <si>
    <t>LOC101928135(dist=117103),ARPP21(dist=128048)</t>
  </si>
  <si>
    <t>rs17014925</t>
  </si>
  <si>
    <t>+-----+-----+-----+-++------+--</t>
  </si>
  <si>
    <t>MIR4792(dist=84602),RARB(dist=568295)</t>
  </si>
  <si>
    <t>rs1476596</t>
  </si>
  <si>
    <t>+++-+++-+-++++++++++---++++++-+</t>
  </si>
  <si>
    <t>rs1357449</t>
  </si>
  <si>
    <t>LOC101928135(dist=114511),ARPP21(dist=130640)</t>
  </si>
  <si>
    <t>rs1041646</t>
  </si>
  <si>
    <t>++++++-+++-+-+-+++-+-++-+-+++++</t>
  </si>
  <si>
    <t>PCDH17(dist=111075),LOC101926897(dist=325821)</t>
  </si>
  <si>
    <t>rs9941894</t>
  </si>
  <si>
    <t>-++++-+++--+?++++++-+-+-+-+++++</t>
  </si>
  <si>
    <t>rs17264075</t>
  </si>
  <si>
    <t>PCDH17(dist=86171),LOC101926897(dist=350725)</t>
  </si>
  <si>
    <t>rs12428841</t>
  </si>
  <si>
    <t>PCDH17(dist=88426),LOC101926897(dist=348470)</t>
  </si>
  <si>
    <t>rs2320925</t>
  </si>
  <si>
    <t>PCDH17(dist=82315),LOC101926897(dist=354581)</t>
  </si>
  <si>
    <t>rs7214892</t>
  </si>
  <si>
    <t>+++++-+++-+++++++++?-?-+-++++++</t>
  </si>
  <si>
    <t>rs1334299</t>
  </si>
  <si>
    <t>PCDH17(dist=76433),LOC101926897(dist=360463)</t>
  </si>
  <si>
    <t>rs2301867</t>
  </si>
  <si>
    <t>UTR5</t>
  </si>
  <si>
    <t>RNF43(NM_001305545:c.-39119T&gt;A)</t>
  </si>
  <si>
    <t>rs1334290</t>
  </si>
  <si>
    <t>PCDH17(dist=118619),LOC101926897(dist=318277)</t>
  </si>
  <si>
    <t>rs12986588</t>
  </si>
  <si>
    <t>-+++-++-++++++++++----++-++-+++</t>
  </si>
  <si>
    <t>rs9537782</t>
  </si>
  <si>
    <t>rs6552242</t>
  </si>
  <si>
    <t>+-++-+-++-+++++++++++--+++++--+</t>
  </si>
  <si>
    <t>AGA(dist=115745),LINC01098(dist=170509)</t>
  </si>
  <si>
    <t>rs9537777</t>
  </si>
  <si>
    <t>rs8128102</t>
  </si>
  <si>
    <t>-++++-++++-+?++++++-+-+---+++++</t>
  </si>
  <si>
    <t>rs12658240</t>
  </si>
  <si>
    <t>+++++++-++--+-++++-+-+++++++--+</t>
  </si>
  <si>
    <t>SSBP2(dist=126193),ATG10(dist=94579)</t>
  </si>
  <si>
    <t>rs6905544</t>
  </si>
  <si>
    <t>++++-++-+++++-+++++--+-+-+-++++</t>
  </si>
  <si>
    <t>LOC101927314(dist=254838),MIR2113(dist=60776)</t>
  </si>
  <si>
    <t>rs6997</t>
  </si>
  <si>
    <t>TCTA/AMT</t>
  </si>
  <si>
    <t>3 utr/3 downstream</t>
  </si>
  <si>
    <t>++++-+-+++--+++++-+--++-+++++++</t>
  </si>
  <si>
    <t>TCTA(NM_022171:c.*1539T&gt;C)</t>
  </si>
  <si>
    <t>rs2347503</t>
  </si>
  <si>
    <t>NRG1</t>
  </si>
  <si>
    <t>+----+-----+++----+--------++--</t>
  </si>
  <si>
    <t>rs6779524</t>
  </si>
  <si>
    <t>RHOA</t>
  </si>
  <si>
    <t>TCTA</t>
  </si>
  <si>
    <t>rs13024343</t>
  </si>
  <si>
    <t>rs1942771</t>
  </si>
  <si>
    <t>++++++++--+++++++--+++++-++-+-+</t>
  </si>
  <si>
    <t>LOC100505817(dist=194621),FBXO15(dist=528843)</t>
  </si>
  <si>
    <t>rs9537796</t>
  </si>
  <si>
    <t>++++-+-+++-+?+-+++-+-++-+-+++++</t>
  </si>
  <si>
    <t>PCDH17(dist=41354),LOC101926897(dist=395542)</t>
  </si>
  <si>
    <t>rs9537797</t>
  </si>
  <si>
    <t>PCDH17(dist=42554),LOC101926897(dist=394342)</t>
  </si>
  <si>
    <t>rs11922013</t>
  </si>
  <si>
    <t>NICN1/AMT</t>
  </si>
  <si>
    <t>3 downstream/intronic</t>
  </si>
  <si>
    <t>AMT</t>
  </si>
  <si>
    <t>rs17014947</t>
  </si>
  <si>
    <t>+-----+-----+--0--+-++------+--</t>
  </si>
  <si>
    <t>MIR4792(dist=88455),RARB(dist=564442)</t>
  </si>
  <si>
    <t>rs6809216</t>
  </si>
  <si>
    <t>rs6446272</t>
  </si>
  <si>
    <t>NICN1</t>
  </si>
  <si>
    <t>rs7379133</t>
  </si>
  <si>
    <t>+-+++++?-++++++-+-+++-+++++++?+</t>
  </si>
  <si>
    <t>CTD-2194D22.4(dist=248606),LOC100506858(dist=154624)</t>
  </si>
  <si>
    <t>rs2842385</t>
  </si>
  <si>
    <t>LOC101928519</t>
  </si>
  <si>
    <t>rs9898916</t>
  </si>
  <si>
    <t>+++-+-+++-++?+++++++---++++++++</t>
  </si>
  <si>
    <t>rs1480997</t>
  </si>
  <si>
    <t>+++++++?+++-++++++++--++-++-+++</t>
  </si>
  <si>
    <t>LOC101929172(dist=317497),GFRA2(dist=65073)</t>
  </si>
  <si>
    <t>rs11706370</t>
  </si>
  <si>
    <t>rs2735306</t>
  </si>
  <si>
    <t>HMGN1</t>
  </si>
  <si>
    <t>-++++-+++++++++++++-+-+-+-+++++</t>
  </si>
  <si>
    <t>BRWD1-AS1(dist=17990),HMGN1(dist=1107)</t>
  </si>
  <si>
    <t>rs7646366</t>
  </si>
  <si>
    <t>NICN1(dist=3911),DAG1(dist=35468)</t>
  </si>
  <si>
    <t>rs2026267</t>
  </si>
  <si>
    <t>BRWD1-AS1(dist=16333),HMGN1(dist=2764)</t>
  </si>
  <si>
    <t>rs1316294</t>
  </si>
  <si>
    <t>-+--+-+--+-----------++------+-</t>
  </si>
  <si>
    <t>AGA(dist=116165),LINC01098(dist=170089)</t>
  </si>
  <si>
    <t>rs11711485</t>
  </si>
  <si>
    <t>NICN1(dist=25226),DAG1(dist=14153)</t>
  </si>
  <si>
    <t>rs9527706</t>
  </si>
  <si>
    <t>PCDH17(dist=99414),LOC101926897(dist=337482)</t>
  </si>
  <si>
    <t>rs3811699</t>
  </si>
  <si>
    <t>GPX1/RHOA</t>
  </si>
  <si>
    <t>upstream;downstream</t>
  </si>
  <si>
    <t>GPX1;RHOA</t>
  </si>
  <si>
    <t>rs1987628</t>
  </si>
  <si>
    <t>rs2776307</t>
  </si>
  <si>
    <t>rs17062101</t>
  </si>
  <si>
    <t>-++--+-++++-++-++--0-+-++++-+-+</t>
  </si>
  <si>
    <t>rs12987105</t>
  </si>
  <si>
    <t>+---+--+----------++++--+--+---</t>
  </si>
  <si>
    <t>rs9537780</t>
  </si>
  <si>
    <t>rs9477970</t>
  </si>
  <si>
    <t>+++++-++++++?++-+++++++++++-+++</t>
  </si>
  <si>
    <t>rs1873625</t>
  </si>
  <si>
    <t>BSN</t>
  </si>
  <si>
    <t>rs157582</t>
  </si>
  <si>
    <t>-?---++-----?+-----?+++------++</t>
  </si>
  <si>
    <t>rs2303319</t>
  </si>
  <si>
    <t>PSMD14</t>
  </si>
  <si>
    <t>-+--+++++++++-+?++++-+++--+++++</t>
  </si>
  <si>
    <t>rs12467117</t>
  </si>
  <si>
    <t>rs6803222</t>
  </si>
  <si>
    <t>rs9814607</t>
  </si>
  <si>
    <t>+?+++++-++--?++++-++-+-+-++++--</t>
  </si>
  <si>
    <t>TMEM212-AS1(dist=67052),FNDC3B(dist=71836)</t>
  </si>
  <si>
    <t>rs2172252</t>
  </si>
  <si>
    <t>rs2836921</t>
  </si>
  <si>
    <t>-++++-+++--++++++++++-+--++++++</t>
  </si>
  <si>
    <t>LOC101928435(dist=166370),PSMG1(dist=31302)</t>
  </si>
  <si>
    <t>rs4763555</t>
  </si>
  <si>
    <t>++++-?+++++++-+++--++++++++++++</t>
  </si>
  <si>
    <t>KLRC1(dist=114172),KLRAP1(dist=19621)</t>
  </si>
  <si>
    <t>rs705702</t>
  </si>
  <si>
    <t>RAB5B/SUOX</t>
  </si>
  <si>
    <t>3 downstream/5 upstream</t>
  </si>
  <si>
    <t>SUOX;RAB5B</t>
  </si>
  <si>
    <t>rs7326551</t>
  </si>
  <si>
    <t>++++-+-+++-+++--++-+-++-+-+++++</t>
  </si>
  <si>
    <t>rs705698</t>
  </si>
  <si>
    <t>rs1840593</t>
  </si>
  <si>
    <t>ABCG1</t>
  </si>
  <si>
    <t>rs773108</t>
  </si>
  <si>
    <t>rs2194726</t>
  </si>
  <si>
    <t>rs2300861</t>
  </si>
  <si>
    <t>+++++++++++-+++-+--++++--++++++</t>
  </si>
  <si>
    <t>Chr</t>
  </si>
  <si>
    <t>Allele 1</t>
  </si>
  <si>
    <t>Effect size</t>
  </si>
  <si>
    <t>Heterogeneity I2</t>
  </si>
  <si>
    <t>Heterogeneity P-value</t>
  </si>
  <si>
    <t>proxy</t>
  </si>
  <si>
    <t>r2</t>
  </si>
  <si>
    <t>rs7593947</t>
  </si>
  <si>
    <t>A</t>
  </si>
  <si>
    <t>BCL11A</t>
  </si>
  <si>
    <t>NA</t>
  </si>
  <si>
    <t>rs2568955</t>
  </si>
  <si>
    <t>T</t>
  </si>
  <si>
    <t>NEGR1(dist=13892),LINC01360(dist=1009684)</t>
  </si>
  <si>
    <t>rs6882046</t>
  </si>
  <si>
    <t>ncRNA_exonic</t>
  </si>
  <si>
    <t>LINC00461</t>
  </si>
  <si>
    <t>rs9401593</t>
  </si>
  <si>
    <t>MIR2113(dist=77306),POU3F2(dist=732779)</t>
  </si>
  <si>
    <t>rs17167170</t>
  </si>
  <si>
    <t>EXOC4</t>
  </si>
  <si>
    <t>rs152603</t>
  </si>
  <si>
    <t>EFNA5</t>
  </si>
  <si>
    <t>rs1338554</t>
  </si>
  <si>
    <t>LOC101927314(dist=190008),MIR2113(dist=125606)</t>
  </si>
  <si>
    <t>rs7029201</t>
  </si>
  <si>
    <t>LINC01239(dist=533869),LOC101929563(dist=142608)</t>
  </si>
  <si>
    <t>rs58694847</t>
  </si>
  <si>
    <t>C</t>
  </si>
  <si>
    <t>NONE(dist=NONE),LINC00911(dist=943712)</t>
  </si>
  <si>
    <t>rs11130222</t>
  </si>
  <si>
    <t>CAMKV</t>
  </si>
  <si>
    <t>rs7948975</t>
  </si>
  <si>
    <t>DISC1FP1</t>
  </si>
  <si>
    <t>rs7949089</t>
  </si>
  <si>
    <t>rs756912</t>
  </si>
  <si>
    <t>CALN1</t>
  </si>
  <si>
    <t>rs12987662</t>
  </si>
  <si>
    <t>AFF3(dist=62511),LINC01104(dist=3168)</t>
  </si>
  <si>
    <t>rs281302</t>
  </si>
  <si>
    <t>SEMA6D</t>
  </si>
  <si>
    <t>rs56262138</t>
  </si>
  <si>
    <t>CADM2(dist=60137),VGLL3(dist=803407)</t>
  </si>
  <si>
    <t>rs62263923</t>
  </si>
  <si>
    <t>rs10818606</t>
  </si>
  <si>
    <t>TTLL11</t>
  </si>
  <si>
    <t>rs1382358</t>
  </si>
  <si>
    <t>NFIX</t>
  </si>
  <si>
    <t>rs6839705</t>
  </si>
  <si>
    <t>TET2-AS1</t>
  </si>
  <si>
    <t>rs12531458</t>
  </si>
  <si>
    <t>POU6F2</t>
  </si>
  <si>
    <t>rs7791133</t>
  </si>
  <si>
    <t>CNOT4(dist=42221),NUP205(dist=5566)</t>
  </si>
  <si>
    <t>rs11588857</t>
  </si>
  <si>
    <t>LRRN2</t>
  </si>
  <si>
    <t>rs2624818</t>
  </si>
  <si>
    <t>RBM6</t>
  </si>
  <si>
    <t>rs61874768</t>
  </si>
  <si>
    <t>LDB1(NM_001113407:c.-251A&gt;C)</t>
  </si>
  <si>
    <t>rs113520408</t>
  </si>
  <si>
    <t>CALU</t>
  </si>
  <si>
    <t>rs12410444</t>
  </si>
  <si>
    <t>LOC101929592</t>
  </si>
  <si>
    <t>rs111730030</t>
  </si>
  <si>
    <t>IER2(dist=3108),CACNA1A(dist=48430)</t>
  </si>
  <si>
    <t>rs8049439</t>
  </si>
  <si>
    <t>ATXN2L</t>
  </si>
  <si>
    <t>rs7610856</t>
  </si>
  <si>
    <t>FOXP1</t>
  </si>
  <si>
    <t>rs12076635</t>
  </si>
  <si>
    <t>PTPRF</t>
  </si>
  <si>
    <t>rs10786662</t>
  </si>
  <si>
    <t>ELOVL3,PITX3</t>
  </si>
  <si>
    <t>rs71413877</t>
  </si>
  <si>
    <t>LONRF2</t>
  </si>
  <si>
    <t>rs111321694</t>
  </si>
  <si>
    <t>ARHGAP20(dist=366350),C11orf53(dist=176445)</t>
  </si>
  <si>
    <t>rs112681152</t>
  </si>
  <si>
    <t>rs12900061</t>
  </si>
  <si>
    <t>DENND4A</t>
  </si>
  <si>
    <t>rs28602458</t>
  </si>
  <si>
    <t>rs9964724</t>
  </si>
  <si>
    <t>CELF4(dist=13124),MIR4318(dist=77974)</t>
  </si>
  <si>
    <t>rs12694681</t>
  </si>
  <si>
    <t>NYAP2(dist=90507),LOC646736(dist=398269)</t>
  </si>
  <si>
    <t>rs77702819</t>
  </si>
  <si>
    <t>PDCL3(dist=135527),NPAS2(dist=107885)</t>
  </si>
  <si>
    <t>rs10761741</t>
  </si>
  <si>
    <t>JMJD1C</t>
  </si>
  <si>
    <t>rs62100765</t>
  </si>
  <si>
    <t>DCC</t>
  </si>
  <si>
    <t>rs13090388</t>
  </si>
  <si>
    <t>USP4(dist=13546),GPX1(dist=3527)</t>
  </si>
  <si>
    <t>rs4741343</t>
  </si>
  <si>
    <t>LINC00583(dist=129489),NFIB(dist=6747)</t>
  </si>
  <si>
    <t>rs76878669</t>
  </si>
  <si>
    <t>CD248(dist=8052),RIN1(dist=6975)</t>
  </si>
  <si>
    <t>rs34305371</t>
  </si>
  <si>
    <t>NEGR1</t>
  </si>
  <si>
    <t>rs7964899</t>
  </si>
  <si>
    <t>ATF7IP</t>
  </si>
  <si>
    <t>rs4500960</t>
  </si>
  <si>
    <t>SLC4A10</t>
  </si>
  <si>
    <t>rs17372140</t>
  </si>
  <si>
    <t>MIR137HG(dist=57133),LOC729987(dist=103885)</t>
  </si>
  <si>
    <t>rs7033137</t>
  </si>
  <si>
    <t>APBA1</t>
  </si>
  <si>
    <t>rs2781530</t>
  </si>
  <si>
    <t>rs71326918</t>
  </si>
  <si>
    <t>RBM5(dist=18447),SEMA3F(dist=18004)</t>
  </si>
  <si>
    <t>rs4863692</t>
  </si>
  <si>
    <t>MAML3</t>
  </si>
  <si>
    <t>rs34638686</t>
  </si>
  <si>
    <t>CELSR3</t>
  </si>
  <si>
    <t>rs56231335</t>
  </si>
  <si>
    <t>LOC101927314(dist=30498),MIR2113(dist=285116)</t>
  </si>
  <si>
    <t>rs4493682</t>
  </si>
  <si>
    <t>MRPS30(dist=372406),HCN1(dist=67028)</t>
  </si>
  <si>
    <t>rs1106761</t>
  </si>
  <si>
    <t>MROH5(dist=101904),MIR1302-7(dist=248369)</t>
  </si>
  <si>
    <t>rs28420834</t>
  </si>
  <si>
    <t>EFTUD1</t>
  </si>
  <si>
    <t>rs13380319</t>
  </si>
  <si>
    <t>rs73344830</t>
  </si>
  <si>
    <t>C10orf76</t>
  </si>
  <si>
    <t>rs7914680</t>
  </si>
  <si>
    <t>CTNNA3</t>
  </si>
  <si>
    <t>rs4851251</t>
  </si>
  <si>
    <t>AFF3</t>
  </si>
  <si>
    <t>rs10178115</t>
  </si>
  <si>
    <t>LOC100144595(dist=137788),KCNJ3(dist=103355)</t>
  </si>
  <si>
    <t>rs62262721</t>
  </si>
  <si>
    <t>IP6K1</t>
  </si>
  <si>
    <t>rs2992632</t>
  </si>
  <si>
    <t>SDCCAG8</t>
  </si>
  <si>
    <t>rs142328051</t>
  </si>
  <si>
    <t>ST3GAL3</t>
  </si>
  <si>
    <t>rs2486012</t>
  </si>
  <si>
    <t>rs35532491</t>
  </si>
  <si>
    <t>LARGE(dist=13187),ISX(dist=1132526)</t>
  </si>
  <si>
    <t>rs10483349</t>
  </si>
  <si>
    <t>LINC01551(dist=365456),MIR548AI(dist=266661)</t>
  </si>
  <si>
    <t>rs149613931</t>
  </si>
  <si>
    <t>MGEA5</t>
  </si>
  <si>
    <t>rs148739338</t>
  </si>
  <si>
    <t>rs140711597</t>
  </si>
  <si>
    <t>PLXNB1</t>
  </si>
  <si>
    <t>rs1115240</t>
  </si>
  <si>
    <t>NOVA1(dist=23428),LOC101927062(dist=154313)</t>
  </si>
  <si>
    <t>rs1562242</t>
  </si>
  <si>
    <t>LOC101928569(dist=148326),PLK2(dist=183316)</t>
  </si>
  <si>
    <t>rs8002014</t>
  </si>
  <si>
    <t>PCDH17(dist=55094),LOC101926897(dist=381802)</t>
  </si>
  <si>
    <t>rs1550973</t>
  </si>
  <si>
    <t>NTM</t>
  </si>
  <si>
    <t>rs11998763</t>
  </si>
  <si>
    <t>DMRT2(dist=730133),SMARCA2(dist=227532)</t>
  </si>
  <si>
    <t>rs7776010</t>
  </si>
  <si>
    <t>LINC01108(dist=437858),JARID2(dist=522663)</t>
  </si>
  <si>
    <t>rs7750910</t>
  </si>
  <si>
    <t>rs34106693</t>
  </si>
  <si>
    <t>NMS(dist=52088),PDCL3(dist=27588)</t>
  </si>
  <si>
    <t>rs56044892</t>
  </si>
  <si>
    <t>FOXO6</t>
  </si>
  <si>
    <t>rs12761761</t>
  </si>
  <si>
    <t>BNIP3</t>
  </si>
  <si>
    <t>rs12764703</t>
  </si>
  <si>
    <t>rs17824247</t>
  </si>
  <si>
    <t>ARHGAP15</t>
  </si>
  <si>
    <t>rs356992</t>
  </si>
  <si>
    <t>rs62263033</t>
  </si>
  <si>
    <t>SPINK8</t>
  </si>
  <si>
    <t>rs1912528</t>
  </si>
  <si>
    <t>rs3172494</t>
  </si>
  <si>
    <t>IP6K2(NM_001146179:c.*192A&gt;C,NM_001146178:c.*192A&gt;C,NM_001190317:c.*845A&gt;C,NM_001190316:c.*845A&gt;C,NM_001005911:c.*95A&gt;C,NM_001005910:c.*95A&gt;C)</t>
  </si>
  <si>
    <t>rs76076331</t>
  </si>
  <si>
    <t>PDIA6</t>
  </si>
  <si>
    <t>rs11774212</t>
  </si>
  <si>
    <t>CYHR1</t>
  </si>
  <si>
    <t>rs35771425</t>
  </si>
  <si>
    <t>LINC00467(dist=3891),RD3(dist=40096)</t>
  </si>
  <si>
    <t>rs12702087</t>
  </si>
  <si>
    <t>ZMIZ2(dist=3128),PPIA(dist=23628)</t>
  </si>
  <si>
    <t>rs148490894</t>
  </si>
  <si>
    <t>GJC3(dist=4512),AZGP1(dist=32595)</t>
  </si>
  <si>
    <t>rs35971989</t>
  </si>
  <si>
    <t>VPRBP</t>
  </si>
  <si>
    <t>rs12134151</t>
  </si>
  <si>
    <t>LOC100996635(dist=221423),LOC102723661(dist=255181)</t>
  </si>
  <si>
    <t>rs268134</t>
  </si>
  <si>
    <t>SPRED2</t>
  </si>
  <si>
    <t>rs10821136</t>
  </si>
  <si>
    <t>FAM120A</t>
  </si>
  <si>
    <t>rs301800</t>
  </si>
  <si>
    <t>LOC102724552</t>
  </si>
  <si>
    <t>rs1389473</t>
  </si>
  <si>
    <t>DCN(dist=577369),LINC01619(dist=224482)</t>
  </si>
  <si>
    <t>rs6939294</t>
  </si>
  <si>
    <t>ATXN1(dist=188910),STMND1(dist=151858)</t>
  </si>
  <si>
    <t>rs12640626</t>
  </si>
  <si>
    <t>GPM6A</t>
  </si>
  <si>
    <t>rs700590</t>
  </si>
  <si>
    <t>MEF2C</t>
  </si>
  <si>
    <t>rs55786114</t>
  </si>
  <si>
    <t>ARIH2</t>
  </si>
  <si>
    <t>rs17504614</t>
  </si>
  <si>
    <t>NRXN1</t>
  </si>
  <si>
    <t>rs16845580</t>
  </si>
  <si>
    <t>RBMS1(dist=570566),TANK(dist=72582)</t>
  </si>
  <si>
    <t>rs34344888</t>
  </si>
  <si>
    <t>RBM23</t>
  </si>
  <si>
    <t>rs4308415</t>
  </si>
  <si>
    <t>MIR1269A(dist=679228),LOC101927237(dist=461149)</t>
  </si>
  <si>
    <t>rs11771168</t>
  </si>
  <si>
    <t>NONE(dist=NONE),FOXP2(dist=150991)</t>
  </si>
  <si>
    <t>rs113779084</t>
  </si>
  <si>
    <t>THSD7A(NM_015204:c.-215T&gt;C)</t>
  </si>
  <si>
    <t>rs7590368</t>
  </si>
  <si>
    <t>rs1967109</t>
  </si>
  <si>
    <t>LOC101929199(dist=1437068),MIR4275(dist=100289)</t>
  </si>
  <si>
    <t>rs7286601</t>
  </si>
  <si>
    <t>SHANK3</t>
  </si>
  <si>
    <t>rs56158183</t>
  </si>
  <si>
    <t>MIR4432HG(dist=14414),BCL11A(dist=45378)</t>
  </si>
  <si>
    <t>rs4378243</t>
  </si>
  <si>
    <t>DPYD(dist=9266),MIR137HG(dist=57675)</t>
  </si>
  <si>
    <t>rs79925071</t>
  </si>
  <si>
    <t>MIR100HG</t>
  </si>
  <si>
    <t>rs10892807</t>
  </si>
  <si>
    <t>rs12142680</t>
  </si>
  <si>
    <t>NEGR1(dist=867615),LINC01360(dist=155961)</t>
  </si>
  <si>
    <t>rs7772172</t>
  </si>
  <si>
    <t>ATXN1</t>
  </si>
  <si>
    <t>rs12653396</t>
  </si>
  <si>
    <t>rs11687170</t>
  </si>
  <si>
    <t>AGAP1(dist=19350),GBX2(dist=14085)</t>
  </si>
  <si>
    <t>rs73131625</t>
  </si>
  <si>
    <t>rs1378214</t>
  </si>
  <si>
    <t>rs320700</t>
  </si>
  <si>
    <t>PTN(dist=20931),DGKI(dist=24908)</t>
  </si>
  <si>
    <t>rs7241530</t>
  </si>
  <si>
    <t>LINC01029(dist=202309),SALL3(dist=832283)</t>
  </si>
  <si>
    <t>rs6065080</t>
  </si>
  <si>
    <t>CDH4</t>
  </si>
  <si>
    <t>rs113474297</t>
  </si>
  <si>
    <t>CTC-436P18.1(dist=27027),ZSWIM6(dist=73166)</t>
  </si>
  <si>
    <t>rs2406253</t>
  </si>
  <si>
    <t>TSC22D4</t>
  </si>
  <si>
    <t>rs7633857</t>
  </si>
  <si>
    <t>B3GALNT1(dist=21782),NMD3(dist=94157)</t>
  </si>
  <si>
    <t>rs9755467</t>
  </si>
  <si>
    <t>LOC101927123(dist=34372),LINC01471(dist=72559)</t>
  </si>
  <si>
    <t>rs12754946</t>
  </si>
  <si>
    <t>AK5</t>
  </si>
  <si>
    <t>rs1606974</t>
  </si>
  <si>
    <t>NRXN1(dist=613925),MIR4431(dist=1056061)</t>
  </si>
  <si>
    <t>rs78365243</t>
  </si>
  <si>
    <t>RD3(dist=71691),SLC30A1(dist=10431)</t>
  </si>
  <si>
    <t>rs7605827</t>
  </si>
  <si>
    <t>NBAS</t>
  </si>
  <si>
    <t>rs4675248</t>
  </si>
  <si>
    <t>CDK15(dist=119957),FZD7(dist=19080)</t>
  </si>
  <si>
    <t>rs7429990</t>
  </si>
  <si>
    <t>MAP4</t>
  </si>
  <si>
    <t>rs660001</t>
  </si>
  <si>
    <t>LOC101927078</t>
  </si>
  <si>
    <t>rs11976020</t>
  </si>
  <si>
    <t>TYW1B</t>
  </si>
  <si>
    <t>rs4717678</t>
  </si>
  <si>
    <t>rs7945718</t>
  </si>
  <si>
    <t>TEAD1</t>
  </si>
  <si>
    <t>rs1596747</t>
  </si>
  <si>
    <t>PCGEM1(dist=160853),LOC101927406(dist=1406515)</t>
  </si>
  <si>
    <t>rs12534506</t>
  </si>
  <si>
    <t>LOC101927497(dist=115826),SAMD9(dist=66499)</t>
  </si>
  <si>
    <t>rs112634398</t>
  </si>
  <si>
    <t>rs6493271</t>
  </si>
  <si>
    <t>rs10773002</t>
  </si>
  <si>
    <t>CDK2AP1</t>
  </si>
  <si>
    <t>rs62379838</t>
  </si>
  <si>
    <t>PRR16(dist=79003),LOC102467226(dist=556217)</t>
  </si>
  <si>
    <t>rs1925576</t>
  </si>
  <si>
    <t>LOC101928961</t>
  </si>
  <si>
    <t>rs12462428</t>
  </si>
  <si>
    <t>MED26</t>
  </si>
  <si>
    <t>rs10930008</t>
  </si>
  <si>
    <t>RBMS1(dist=504418),TANK(dist=138730)</t>
  </si>
  <si>
    <t>rs61160187</t>
  </si>
  <si>
    <t>ELOVL7</t>
  </si>
  <si>
    <t>rs11756123</t>
  </si>
  <si>
    <t>ESR1</t>
  </si>
  <si>
    <t>rs56081191</t>
  </si>
  <si>
    <t>MIR2113(dist=85237),POU3F2(dist=724848)</t>
  </si>
  <si>
    <t>rs11643654</t>
  </si>
  <si>
    <t>SALL1</t>
  </si>
  <si>
    <t>rs9914544</t>
  </si>
  <si>
    <t>PRPSAP2</t>
  </si>
  <si>
    <t>rs10772644</t>
  </si>
  <si>
    <t>EMP1(dist=47909),LINC01559(dist=105988)</t>
  </si>
  <si>
    <t>rs113011189</t>
  </si>
  <si>
    <t>CCDC36</t>
  </si>
  <si>
    <t>rs12143094</t>
  </si>
  <si>
    <t>rs10223052</t>
  </si>
  <si>
    <t>ZSWIM6</t>
  </si>
  <si>
    <t>rs648163</t>
  </si>
  <si>
    <t>LINC01221(dist=270134),NR5A2(dist=680732)</t>
  </si>
  <si>
    <t>rs2179152</t>
  </si>
  <si>
    <t>HIST1H4H(dist=40161),BTN3A2(dist=39499)</t>
  </si>
  <si>
    <t>rs12956009</t>
  </si>
  <si>
    <t>SKOR2</t>
  </si>
  <si>
    <t>rs9556958</t>
  </si>
  <si>
    <t>FARP1</t>
  </si>
  <si>
    <t>rs12145291</t>
  </si>
  <si>
    <t>LINC01360(dist=357235),LRRIQ3(dist=329907)</t>
  </si>
  <si>
    <t>rs4076457</t>
  </si>
  <si>
    <t>LINGO1</t>
  </si>
  <si>
    <t>rs6715849</t>
  </si>
  <si>
    <t>rs1008078</t>
  </si>
  <si>
    <t>BARHL2(dist=6937),ZNF644(dist=191126)</t>
  </si>
  <si>
    <t>rs17425572</t>
  </si>
  <si>
    <t>NTRK2(dist=364353),AGTPBP1(dist=155116)</t>
  </si>
  <si>
    <t>FUNCTION</t>
  </si>
  <si>
    <t>CENPO</t>
  </si>
  <si>
    <t>BARHL2(dist=64551),ZNF644(dist=133512)</t>
  </si>
  <si>
    <t>BARHL2(dist=71429),ZNF644(dist=126634)</t>
  </si>
  <si>
    <t>BARHL2(dist=65235),ZNF644(dist=132828)</t>
  </si>
  <si>
    <t>BARHL2(dist=70069),ZNF644(dist=127994)</t>
  </si>
  <si>
    <t>BARHL2(dist=69332),ZNF644(dist=128731)</t>
  </si>
  <si>
    <t>BARHL2(dist=64235),ZNF644(dist=133828)</t>
  </si>
  <si>
    <t>BARHL2(dist=61549),ZNF644(dist=136514)</t>
  </si>
  <si>
    <t>BARHL2(dist=63548),ZNF644(dist=134515)</t>
  </si>
  <si>
    <t>BARHL2(dist=55979),ZNF644(dist=142084)</t>
  </si>
  <si>
    <t>BARHL2(dist=59679),ZNF644(dist=138384)</t>
  </si>
  <si>
    <t>BARHL2(dist=57902),ZNF644(dist=140161)</t>
  </si>
  <si>
    <t>NCOA1</t>
  </si>
  <si>
    <t>MAP3K14(dist=69063),ARHGAP27(dist=7775)</t>
  </si>
  <si>
    <t>ARHGAP27(NM_001282290:c.*1333T&gt;C,NM_199282:c.*1333T&gt;C)</t>
  </si>
  <si>
    <t>MAP3K14(dist=65751),ARHGAP27(dist=11087)</t>
  </si>
  <si>
    <t>MAP3K14(dist=65944),ARHGAP27(dist=10894)</t>
  </si>
  <si>
    <t>BARHL2(dist=105336),ZNF644(dist=92727)</t>
  </si>
  <si>
    <t>BARHL2(dist=130086),ZNF644(dist=67977)</t>
  </si>
  <si>
    <t>BARHL2(dist=122331),ZNF644(dist=75732)</t>
  </si>
  <si>
    <t>PLEKHM1(NM_014798:c.*1328A&gt;G)</t>
  </si>
  <si>
    <t>PLEKHM1(NM_014798:c.*1673G&gt;C)</t>
  </si>
  <si>
    <t>ARHGAP27(dist=1924),PLEKHM1(dist=1060)</t>
  </si>
  <si>
    <t>PLEKHM1(dist=1763),LRRC37A4P(dist=13340)</t>
  </si>
  <si>
    <t>LOC100507205(dist=436181),HNRNPKP3(dist=571633)</t>
  </si>
  <si>
    <t>KANSL1(dist=63832),LRRC37A(dist=5925)</t>
  </si>
  <si>
    <t>ARHGAP27(NM_001282290:c.-4T&gt;C,NM_174919:c.-4T&gt;C)</t>
  </si>
  <si>
    <t>PLEKHM1(NM_014798:c.*1783A&gt;G)</t>
  </si>
  <si>
    <t>CYB561D1(NM_001134402:c.*1799T&gt;C,NM_001134404:c.*2283T&gt;C,NM_001134403:c.*2191T&gt;C,NM_001134400:c.*1799T&gt;C,NM_182580:c.*1799T&gt;C)</t>
  </si>
  <si>
    <t>KANSL1(dist=61833),LRRC37A(dist=7924)</t>
  </si>
  <si>
    <t>KANSL1(dist=23505),LRRC37A(dist=46252)</t>
  </si>
  <si>
    <t>ARHGAP27(NM_199282:c.-19917T&gt;C)</t>
  </si>
  <si>
    <t>KANSL1(dist=54053),LRRC37A(dist=15704)</t>
  </si>
  <si>
    <t>SPSB1(dist=8950),LOC100506022(dist=46613)</t>
  </si>
  <si>
    <t>COGENT results excluding CHS, FHS, HBCS, LBC1936 and NCNG</t>
  </si>
  <si>
    <t>Position(B36)</t>
  </si>
  <si>
    <t>BP(B37)</t>
  </si>
  <si>
    <t>CHARGE GWAS look up</t>
  </si>
  <si>
    <t>FreqA1SE</t>
  </si>
  <si>
    <t>FrqAllele1</t>
  </si>
  <si>
    <t>COGENT FULL</t>
  </si>
  <si>
    <t>COGENT NO CHARGE</t>
  </si>
  <si>
    <t>ACPRC</t>
  </si>
  <si>
    <t>CNP</t>
  </si>
  <si>
    <r>
      <t>Table S1.</t>
    </r>
    <r>
      <rPr>
        <sz val="11"/>
        <color theme="1"/>
        <rFont val="Arial"/>
        <family val="2"/>
      </rPr>
      <t xml:space="preserve"> Cronbach’s Alpha and the proportion of variance captured by the </t>
    </r>
    <r>
      <rPr>
        <i/>
        <sz val="11"/>
        <color theme="1"/>
        <rFont val="Arial"/>
        <family val="2"/>
      </rPr>
      <t>g</t>
    </r>
    <r>
      <rPr>
        <sz val="11"/>
        <color theme="1"/>
        <rFont val="Arial"/>
        <family val="2"/>
      </rPr>
      <t xml:space="preserve"> factor across studies. Note that general cognitive function in ASPIS, HBCS, LBC1936, MCTFR and NCNG was pre-calculated and raw data not available for reliability analysis.</t>
    </r>
  </si>
  <si>
    <t>SNP number</t>
  </si>
  <si>
    <t>Chromosome</t>
  </si>
  <si>
    <t>Allele 2</t>
  </si>
  <si>
    <t>β</t>
  </si>
  <si>
    <t>MAF</t>
  </si>
  <si>
    <t>rs12170228</t>
  </si>
  <si>
    <t>bK250D10.C22.8/SREBF2</t>
  </si>
  <si>
    <t>SREBF2</t>
  </si>
  <si>
    <t>rs7288536</t>
  </si>
  <si>
    <t>rs4269017</t>
  </si>
  <si>
    <t>rs9611674</t>
  </si>
  <si>
    <t>bK250D10.C22.8</t>
  </si>
  <si>
    <t>CCDC134(dist=4647),SREBF2(dist=2133)</t>
  </si>
  <si>
    <t>rs13057991</t>
  </si>
  <si>
    <t>rs2854740</t>
  </si>
  <si>
    <t>G</t>
  </si>
  <si>
    <t>CYP2D7P1</t>
  </si>
  <si>
    <t>5upstream/intronic/non-coding intronic</t>
  </si>
  <si>
    <t>CYP2D7</t>
  </si>
  <si>
    <t>rs133383</t>
  </si>
  <si>
    <t>FAM109B/SMDT1</t>
  </si>
  <si>
    <t>coding/5upstream</t>
  </si>
  <si>
    <t>FAM109B</t>
  </si>
  <si>
    <t>rs9771228</t>
  </si>
  <si>
    <t>PDE1C</t>
  </si>
  <si>
    <t>rs2284087</t>
  </si>
  <si>
    <t>NDUFA6/NDUFA6-AS1</t>
  </si>
  <si>
    <t>intronic/5upstream</t>
  </si>
  <si>
    <t>NDUFA6</t>
  </si>
  <si>
    <t>rs1800754</t>
  </si>
  <si>
    <t>5utr/coding/non-coding/non-coding intronic</t>
  </si>
  <si>
    <t>rs7245</t>
  </si>
  <si>
    <t>NDUFA6/SMDT1</t>
  </si>
  <si>
    <t>3utr/3downstream</t>
  </si>
  <si>
    <t>NDUFA6(NM_002490:c.*338T&gt;C)</t>
  </si>
  <si>
    <t>rs133373</t>
  </si>
  <si>
    <t>NAGA</t>
  </si>
  <si>
    <t>rs5751191</t>
  </si>
  <si>
    <t>SEPT3</t>
  </si>
  <si>
    <t>5upstream</t>
  </si>
  <si>
    <t>LINC00634(dist=16045),SEPT3(dist=1940)</t>
  </si>
  <si>
    <t>rs133376</t>
  </si>
  <si>
    <t>rs2013960</t>
  </si>
  <si>
    <t>rs133348</t>
  </si>
  <si>
    <t>WBP2NL</t>
  </si>
  <si>
    <t>non-coding intronic</t>
  </si>
  <si>
    <t>WBP2NL(dist=3472),NAGA(dist=26389)</t>
  </si>
  <si>
    <t>rs1135840</t>
  </si>
  <si>
    <t>CYP2D6/NDUFA6-AS1</t>
  </si>
  <si>
    <t>coding/3downstream/non-coding intronic</t>
  </si>
  <si>
    <t>CYP2D6</t>
  </si>
  <si>
    <t>rs133358</t>
  </si>
  <si>
    <t>WBP2NL(dist=18062),NAGA(dist=11799)</t>
  </si>
  <si>
    <t>rs133349</t>
  </si>
  <si>
    <t>3downstream/non-coding intronic</t>
  </si>
  <si>
    <t>WBP2NL(dist=4250),NAGA(dist=25611)</t>
  </si>
  <si>
    <t>rs133335</t>
  </si>
  <si>
    <t>5utr/coding/non-coding</t>
  </si>
  <si>
    <t>rs133340</t>
  </si>
  <si>
    <t>intronic/non-coding intronic</t>
  </si>
  <si>
    <t>rs133336</t>
  </si>
  <si>
    <t>rs133322</t>
  </si>
  <si>
    <t>rs133357</t>
  </si>
  <si>
    <t>WBP2NL(dist=17758),NAGA(dist=12103)</t>
  </si>
  <si>
    <t>rs4822084</t>
  </si>
  <si>
    <t>WBP2NL(dist=11391),NAGA(dist=18470)</t>
  </si>
  <si>
    <t>rs133346</t>
  </si>
  <si>
    <t>rs5758605</t>
  </si>
  <si>
    <t>rs5758553</t>
  </si>
  <si>
    <t>WBP2NL(dist=6952),NAGA(dist=22909)</t>
  </si>
  <si>
    <t>rs133339</t>
  </si>
  <si>
    <t>rs2743461</t>
  </si>
  <si>
    <t>5upstream/5utr/non-coding</t>
  </si>
  <si>
    <t>rs133327</t>
  </si>
  <si>
    <t>rs1063392</t>
  </si>
  <si>
    <t>NAGA/WBP2NL</t>
  </si>
  <si>
    <t>NAGA(NM_000262:c.*1333T&gt;C)</t>
  </si>
  <si>
    <t>rs133324</t>
  </si>
  <si>
    <t>rs133330</t>
  </si>
  <si>
    <t>rs133328</t>
  </si>
  <si>
    <t>rs133321</t>
  </si>
  <si>
    <t>rs133326</t>
  </si>
  <si>
    <t>rs133323</t>
  </si>
  <si>
    <t>rs6002571</t>
  </si>
  <si>
    <t>rs133325</t>
  </si>
  <si>
    <t>rs129856</t>
  </si>
  <si>
    <t>rs133314</t>
  </si>
  <si>
    <t>rs129855</t>
  </si>
  <si>
    <t>rs133313</t>
  </si>
  <si>
    <t>rs129857</t>
  </si>
  <si>
    <t>rs133306</t>
  </si>
  <si>
    <t>SEPT3/WBP2NL</t>
  </si>
  <si>
    <t>3downstream/intronic/non-coding intronic</t>
  </si>
  <si>
    <t>rs5758537</t>
  </si>
  <si>
    <t>rs133318</t>
  </si>
  <si>
    <t>rs133305</t>
  </si>
  <si>
    <t>rs133307</t>
  </si>
  <si>
    <t>rs133301</t>
  </si>
  <si>
    <t>rs739292</t>
  </si>
  <si>
    <t>LINC00634(dist=13911),SEPT3(dist=4074)</t>
  </si>
  <si>
    <t>rs133303</t>
  </si>
  <si>
    <t>rs133300</t>
  </si>
  <si>
    <t>rs133293</t>
  </si>
  <si>
    <t>rs6519298</t>
  </si>
  <si>
    <t>LINC00634(dist=10051),SEPT3(dist=7934)</t>
  </si>
  <si>
    <t>rs133294</t>
  </si>
  <si>
    <t>rs133292</t>
  </si>
  <si>
    <t>rs6519301</t>
  </si>
  <si>
    <t>rs5751195</t>
  </si>
  <si>
    <t>rs5758527</t>
  </si>
  <si>
    <t>rs2413684</t>
  </si>
  <si>
    <t>rs10854749</t>
  </si>
  <si>
    <t>WBP2NL(dist=22864),NAGA(dist=6997)</t>
  </si>
  <si>
    <t>rs2899355</t>
  </si>
  <si>
    <t>rs34277770</t>
  </si>
  <si>
    <t>WBP2NL(dist=19431),NAGA(dist=10430)</t>
  </si>
  <si>
    <t>rs133351</t>
  </si>
  <si>
    <t>WBP2NL(dist=6769),NAGA(dist=23092)</t>
  </si>
  <si>
    <t>rs134879</t>
  </si>
  <si>
    <t>LOC388906</t>
  </si>
  <si>
    <t>rs134882</t>
  </si>
  <si>
    <t>3downstream</t>
  </si>
  <si>
    <t>rs134869</t>
  </si>
  <si>
    <t>rs739294</t>
  </si>
  <si>
    <t>rs133317</t>
  </si>
  <si>
    <t>rs2899350</t>
  </si>
  <si>
    <t>LINC00634(dist=8462),SEPT3(dist=9523)</t>
  </si>
  <si>
    <t>rs134906</t>
  </si>
  <si>
    <t>TCF20(dist=9437),LINC01315(dist=71036)</t>
  </si>
  <si>
    <t>COGENT RESULTS</t>
  </si>
  <si>
    <t>UKBiobank Verbal Reasoning Results</t>
  </si>
  <si>
    <t>SSGAC2+UK Biobank</t>
  </si>
  <si>
    <t>SSGAC+UK Biobank educational attainment lookup</t>
  </si>
  <si>
    <t>CHARGE results, Davies et al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</font>
    <font>
      <b/>
      <sz val="11"/>
      <name val="Arial"/>
    </font>
    <font>
      <b/>
      <sz val="12"/>
      <color theme="1"/>
      <name val="Arial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1">
    <xf numFmtId="0" fontId="0" fillId="0" borderId="0" xfId="0"/>
    <xf numFmtId="0" fontId="0" fillId="0" borderId="0" xfId="0" applyFont="1" applyFill="1" applyBorder="1" applyAlignment="1">
      <alignment horizontal="left"/>
    </xf>
    <xf numFmtId="0" fontId="1" fillId="0" borderId="0" xfId="0" applyFont="1"/>
    <xf numFmtId="0" fontId="0" fillId="0" borderId="0" xfId="0" applyFill="1" applyBorder="1" applyAlignment="1">
      <alignment horizontal="left"/>
    </xf>
    <xf numFmtId="0" fontId="0" fillId="0" borderId="1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center" wrapText="1"/>
    </xf>
    <xf numFmtId="2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2" fontId="0" fillId="0" borderId="0" xfId="0" quotePrefix="1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2" fontId="0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left"/>
    </xf>
    <xf numFmtId="2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6" fillId="2" borderId="0" xfId="0" applyFont="1" applyFill="1" applyAlignment="1">
      <alignment horizontal="left"/>
    </xf>
    <xf numFmtId="0" fontId="6" fillId="2" borderId="0" xfId="0" applyFont="1" applyFill="1" applyAlignment="1">
      <alignment horizontal="right"/>
    </xf>
    <xf numFmtId="49" fontId="0" fillId="0" borderId="0" xfId="0" applyNumberFormat="1"/>
    <xf numFmtId="11" fontId="0" fillId="0" borderId="0" xfId="0" applyNumberFormat="1"/>
    <xf numFmtId="0" fontId="0" fillId="0" borderId="0" xfId="0" applyFill="1"/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5" fontId="0" fillId="0" borderId="0" xfId="0" applyNumberFormat="1"/>
    <xf numFmtId="164" fontId="0" fillId="0" borderId="0" xfId="0" applyNumberForma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10" fillId="0" borderId="0" xfId="0" applyFont="1"/>
    <xf numFmtId="0" fontId="9" fillId="3" borderId="6" xfId="0" applyFont="1" applyFill="1" applyBorder="1" applyAlignment="1">
      <alignment horizontal="left"/>
    </xf>
    <xf numFmtId="0" fontId="9" fillId="3" borderId="7" xfId="0" applyFont="1" applyFill="1" applyBorder="1" applyAlignment="1">
      <alignment horizontal="right"/>
    </xf>
    <xf numFmtId="0" fontId="9" fillId="3" borderId="7" xfId="0" applyFont="1" applyFill="1" applyBorder="1" applyAlignment="1">
      <alignment horizontal="left"/>
    </xf>
    <xf numFmtId="0" fontId="9" fillId="3" borderId="8" xfId="0" applyFont="1" applyFill="1" applyBorder="1" applyAlignment="1">
      <alignment horizontal="right"/>
    </xf>
    <xf numFmtId="0" fontId="9" fillId="3" borderId="2" xfId="0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164" fontId="0" fillId="0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0" fillId="0" borderId="0" xfId="0" applyFont="1" applyFill="1" applyAlignment="1">
      <alignment horizontal="left"/>
    </xf>
    <xf numFmtId="0" fontId="11" fillId="0" borderId="0" xfId="0" applyFont="1" applyAlignment="1">
      <alignment horizontal="left" wrapText="1"/>
    </xf>
    <xf numFmtId="0" fontId="9" fillId="3" borderId="3" xfId="0" applyFont="1" applyFill="1" applyBorder="1" applyAlignment="1">
      <alignment horizontal="center"/>
    </xf>
    <xf numFmtId="0" fontId="9" fillId="3" borderId="4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14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49" fontId="0" fillId="0" borderId="0" xfId="0" applyNumberFormat="1" applyFill="1"/>
    <xf numFmtId="165" fontId="0" fillId="0" borderId="0" xfId="0" applyNumberFormat="1" applyFill="1"/>
    <xf numFmtId="49" fontId="0" fillId="0" borderId="0" xfId="0" applyNumberFormat="1" applyFill="1" applyAlignment="1">
      <alignment horizontal="right"/>
    </xf>
    <xf numFmtId="11" fontId="0" fillId="0" borderId="0" xfId="0" applyNumberFormat="1" applyFill="1"/>
    <xf numFmtId="164" fontId="0" fillId="0" borderId="0" xfId="0" applyNumberFormat="1" applyFill="1"/>
    <xf numFmtId="0" fontId="7" fillId="0" borderId="0" xfId="0" applyFont="1" applyFill="1" applyAlignment="1">
      <alignment horizontal="right"/>
    </xf>
    <xf numFmtId="11" fontId="8" fillId="0" borderId="0" xfId="0" applyNumberFormat="1" applyFont="1" applyFill="1" applyAlignment="1">
      <alignment horizontal="center"/>
    </xf>
    <xf numFmtId="0" fontId="8" fillId="0" borderId="0" xfId="0" applyFont="1" applyFill="1"/>
    <xf numFmtId="49" fontId="12" fillId="0" borderId="0" xfId="0" applyNumberFormat="1" applyFont="1" applyFill="1"/>
    <xf numFmtId="0" fontId="12" fillId="0" borderId="0" xfId="0" applyFont="1" applyFill="1"/>
    <xf numFmtId="11" fontId="12" fillId="0" borderId="0" xfId="0" applyNumberFormat="1" applyFont="1" applyFill="1"/>
    <xf numFmtId="164" fontId="12" fillId="0" borderId="0" xfId="0" applyNumberFormat="1" applyFont="1" applyFill="1"/>
    <xf numFmtId="165" fontId="12" fillId="0" borderId="0" xfId="0" applyNumberFormat="1" applyFont="1" applyFill="1"/>
    <xf numFmtId="49" fontId="12" fillId="0" borderId="0" xfId="0" applyNumberFormat="1" applyFont="1"/>
    <xf numFmtId="0" fontId="12" fillId="0" borderId="0" xfId="0" applyFont="1"/>
    <xf numFmtId="11" fontId="12" fillId="0" borderId="0" xfId="0" applyNumberFormat="1" applyFont="1"/>
    <xf numFmtId="164" fontId="12" fillId="0" borderId="0" xfId="0" applyNumberFormat="1" applyFont="1"/>
    <xf numFmtId="0" fontId="0" fillId="0" borderId="0" xfId="0" applyFont="1" applyFill="1"/>
    <xf numFmtId="164" fontId="0" fillId="0" borderId="0" xfId="0" applyNumberFormat="1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11" fontId="0" fillId="0" borderId="0" xfId="0" applyNumberFormat="1" applyFont="1" applyFill="1" applyAlignment="1">
      <alignment horizontal="left"/>
    </xf>
  </cellXfs>
  <cellStyles count="3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sqref="A1:E1"/>
    </sheetView>
  </sheetViews>
  <sheetFormatPr defaultColWidth="11" defaultRowHeight="15.75" x14ac:dyDescent="0.5"/>
  <cols>
    <col min="1" max="1" width="18.875" customWidth="1"/>
    <col min="2" max="5" width="18.875" style="15" customWidth="1"/>
  </cols>
  <sheetData>
    <row r="1" spans="1:5" ht="63.75" customHeight="1" x14ac:dyDescent="0.5">
      <c r="A1" s="41" t="s">
        <v>1368</v>
      </c>
      <c r="B1" s="41"/>
      <c r="C1" s="41"/>
      <c r="D1" s="41"/>
      <c r="E1" s="41"/>
    </row>
    <row r="2" spans="1:5" ht="31.5" x14ac:dyDescent="0.5">
      <c r="A2" s="4" t="s">
        <v>9</v>
      </c>
      <c r="B2" s="5" t="s">
        <v>31</v>
      </c>
      <c r="C2" s="5" t="s">
        <v>32</v>
      </c>
      <c r="D2" s="5" t="s">
        <v>33</v>
      </c>
      <c r="E2" s="5" t="s">
        <v>34</v>
      </c>
    </row>
    <row r="3" spans="1:5" x14ac:dyDescent="0.5">
      <c r="A3" s="3" t="s">
        <v>1366</v>
      </c>
      <c r="B3" s="6">
        <v>0.86299999999999999</v>
      </c>
      <c r="C3" s="6">
        <v>5.3440128821403068</v>
      </c>
      <c r="D3" s="6">
        <v>41.107791401079282</v>
      </c>
      <c r="E3" s="7">
        <v>13</v>
      </c>
    </row>
    <row r="4" spans="1:5" x14ac:dyDescent="0.5">
      <c r="A4" s="1" t="s">
        <v>10</v>
      </c>
      <c r="B4" s="6">
        <v>0.63500000000000001</v>
      </c>
      <c r="C4" s="6">
        <v>2.1360000000000001</v>
      </c>
      <c r="D4" s="6">
        <v>35.594999999999999</v>
      </c>
      <c r="E4" s="7">
        <v>7</v>
      </c>
    </row>
    <row r="5" spans="1:5" x14ac:dyDescent="0.5">
      <c r="A5" s="1" t="s">
        <v>11</v>
      </c>
      <c r="B5" s="8" t="s">
        <v>35</v>
      </c>
      <c r="C5" s="8" t="s">
        <v>35</v>
      </c>
      <c r="D5" s="8" t="s">
        <v>35</v>
      </c>
      <c r="E5" s="8" t="s">
        <v>35</v>
      </c>
    </row>
    <row r="6" spans="1:5" x14ac:dyDescent="0.5">
      <c r="A6" s="1" t="s">
        <v>12</v>
      </c>
      <c r="B6" s="6">
        <v>0.83699999999999997</v>
      </c>
      <c r="C6" s="6">
        <v>5.5911305498737915</v>
      </c>
      <c r="D6" s="6">
        <v>34.9445659367112</v>
      </c>
      <c r="E6" s="7">
        <v>13</v>
      </c>
    </row>
    <row r="7" spans="1:5" x14ac:dyDescent="0.5">
      <c r="A7" s="1" t="s">
        <v>13</v>
      </c>
      <c r="B7" s="6">
        <v>0.68800000000000006</v>
      </c>
      <c r="C7" s="6">
        <v>2.1746666666666665</v>
      </c>
      <c r="D7" s="6">
        <v>59.963333333333331</v>
      </c>
      <c r="E7" s="7">
        <v>3.6666666666666665</v>
      </c>
    </row>
    <row r="8" spans="1:5" x14ac:dyDescent="0.5">
      <c r="A8" s="3" t="s">
        <v>1367</v>
      </c>
      <c r="B8" s="6">
        <v>0.78500000000000003</v>
      </c>
      <c r="C8" s="6">
        <v>3.7491839423285698</v>
      </c>
      <c r="D8" s="6">
        <v>46.864799279107125</v>
      </c>
      <c r="E8" s="7">
        <v>8</v>
      </c>
    </row>
    <row r="9" spans="1:5" x14ac:dyDescent="0.5">
      <c r="A9" s="3" t="s">
        <v>1092</v>
      </c>
      <c r="B9" s="6">
        <v>0.747</v>
      </c>
      <c r="C9" s="6">
        <v>3.8968443792150831</v>
      </c>
      <c r="D9" s="6">
        <v>40.786558973022181</v>
      </c>
      <c r="E9" s="7">
        <v>9.5</v>
      </c>
    </row>
    <row r="10" spans="1:5" x14ac:dyDescent="0.5">
      <c r="A10" s="1" t="s">
        <v>14</v>
      </c>
      <c r="B10" s="6">
        <v>0.7</v>
      </c>
      <c r="C10" s="6">
        <v>2.8984423026719428</v>
      </c>
      <c r="D10" s="6">
        <v>24.153685855599523</v>
      </c>
      <c r="E10" s="7">
        <v>12</v>
      </c>
    </row>
    <row r="11" spans="1:5" x14ac:dyDescent="0.5">
      <c r="A11" s="1" t="s">
        <v>15</v>
      </c>
      <c r="B11" s="6">
        <v>0.62250000000000005</v>
      </c>
      <c r="C11" s="6">
        <v>1.8480896185672195</v>
      </c>
      <c r="D11" s="6">
        <v>48.570389731602376</v>
      </c>
      <c r="E11" s="7">
        <v>4</v>
      </c>
    </row>
    <row r="12" spans="1:5" x14ac:dyDescent="0.5">
      <c r="A12" s="1" t="s">
        <v>16</v>
      </c>
      <c r="B12" s="6">
        <v>0.62450000000000006</v>
      </c>
      <c r="C12" s="6">
        <v>3.0797133778116521</v>
      </c>
      <c r="D12" s="6">
        <v>37.847722963527531</v>
      </c>
      <c r="E12" s="7">
        <v>8.5</v>
      </c>
    </row>
    <row r="13" spans="1:5" x14ac:dyDescent="0.5">
      <c r="A13" s="1" t="s">
        <v>17</v>
      </c>
      <c r="B13" s="6">
        <v>0.74050000000000005</v>
      </c>
      <c r="C13" s="6">
        <v>3.8288261729877857</v>
      </c>
      <c r="D13" s="6">
        <v>27.348758378484185</v>
      </c>
      <c r="E13" s="7">
        <v>14</v>
      </c>
    </row>
    <row r="14" spans="1:5" x14ac:dyDescent="0.5">
      <c r="A14" s="1" t="s">
        <v>18</v>
      </c>
      <c r="B14" s="6">
        <v>0.45600000000000002</v>
      </c>
      <c r="C14" s="6">
        <v>1.3540000000000001</v>
      </c>
      <c r="D14" s="6">
        <v>45.118000000000002</v>
      </c>
      <c r="E14" s="7">
        <v>3</v>
      </c>
    </row>
    <row r="15" spans="1:5" x14ac:dyDescent="0.5">
      <c r="A15" s="1" t="s">
        <v>19</v>
      </c>
      <c r="B15" s="8" t="s">
        <v>35</v>
      </c>
      <c r="C15" s="8" t="s">
        <v>35</v>
      </c>
      <c r="D15" s="8" t="s">
        <v>35</v>
      </c>
      <c r="E15" s="8" t="s">
        <v>35</v>
      </c>
    </row>
    <row r="16" spans="1:5" x14ac:dyDescent="0.5">
      <c r="A16" s="1" t="s">
        <v>20</v>
      </c>
      <c r="B16" s="6">
        <v>0.46100000000000002</v>
      </c>
      <c r="C16" s="6">
        <v>1.3</v>
      </c>
      <c r="D16" s="6">
        <v>64.977000000000004</v>
      </c>
      <c r="E16" s="7">
        <v>2</v>
      </c>
    </row>
    <row r="17" spans="1:5" x14ac:dyDescent="0.5">
      <c r="A17" s="1" t="s">
        <v>21</v>
      </c>
      <c r="B17" s="8" t="s">
        <v>35</v>
      </c>
      <c r="C17" s="8" t="s">
        <v>35</v>
      </c>
      <c r="D17" s="8" t="s">
        <v>35</v>
      </c>
      <c r="E17" s="8" t="s">
        <v>35</v>
      </c>
    </row>
    <row r="18" spans="1:5" x14ac:dyDescent="0.5">
      <c r="A18" s="1" t="s">
        <v>22</v>
      </c>
      <c r="B18" s="6">
        <v>0.58499999999999996</v>
      </c>
      <c r="C18" s="6">
        <v>1.7949999999999999</v>
      </c>
      <c r="D18" s="6">
        <v>44.875</v>
      </c>
      <c r="E18" s="7">
        <v>4</v>
      </c>
    </row>
    <row r="19" spans="1:5" x14ac:dyDescent="0.5">
      <c r="A19" s="1" t="s">
        <v>23</v>
      </c>
      <c r="B19" s="6">
        <v>0.69299999999999995</v>
      </c>
      <c r="C19" s="6">
        <v>2.4510000000000001</v>
      </c>
      <c r="D19" s="6">
        <v>40.847000000000001</v>
      </c>
      <c r="E19" s="7">
        <v>6</v>
      </c>
    </row>
    <row r="20" spans="1:5" x14ac:dyDescent="0.5">
      <c r="A20" s="1" t="s">
        <v>24</v>
      </c>
      <c r="B20" s="6">
        <v>0.68899999999999995</v>
      </c>
      <c r="C20" s="6">
        <v>2.621453050838797</v>
      </c>
      <c r="D20" s="6">
        <v>32.768163135484961</v>
      </c>
      <c r="E20" s="7">
        <v>8</v>
      </c>
    </row>
    <row r="21" spans="1:5" x14ac:dyDescent="0.5">
      <c r="A21" s="1" t="s">
        <v>25</v>
      </c>
      <c r="B21" s="8" t="s">
        <v>35</v>
      </c>
      <c r="C21" s="8" t="s">
        <v>35</v>
      </c>
      <c r="D21" s="8" t="s">
        <v>35</v>
      </c>
      <c r="E21" s="8" t="s">
        <v>35</v>
      </c>
    </row>
    <row r="22" spans="1:5" x14ac:dyDescent="0.5">
      <c r="A22" s="1" t="s">
        <v>26</v>
      </c>
      <c r="B22" s="6">
        <v>0.83850000000000002</v>
      </c>
      <c r="C22" s="6">
        <v>4.8818929849416648</v>
      </c>
      <c r="D22" s="6">
        <v>44.380845317651499</v>
      </c>
      <c r="E22" s="7">
        <v>11</v>
      </c>
    </row>
    <row r="23" spans="1:5" x14ac:dyDescent="0.5">
      <c r="A23" s="1" t="s">
        <v>27</v>
      </c>
      <c r="B23" s="8" t="s">
        <v>35</v>
      </c>
      <c r="C23" s="8" t="s">
        <v>35</v>
      </c>
      <c r="D23" s="8" t="s">
        <v>35</v>
      </c>
      <c r="E23" s="8" t="s">
        <v>35</v>
      </c>
    </row>
    <row r="24" spans="1:5" x14ac:dyDescent="0.5">
      <c r="A24" s="1" t="s">
        <v>28</v>
      </c>
      <c r="B24" s="6">
        <v>0.73599999999999999</v>
      </c>
      <c r="C24" s="6">
        <v>3.8958762401506193</v>
      </c>
      <c r="D24" s="6">
        <v>38.958762401506192</v>
      </c>
      <c r="E24" s="7">
        <v>10</v>
      </c>
    </row>
    <row r="25" spans="1:5" x14ac:dyDescent="0.5">
      <c r="A25" s="1" t="s">
        <v>29</v>
      </c>
      <c r="B25" s="6">
        <v>0.80899999999999994</v>
      </c>
      <c r="C25" s="6">
        <v>3.9859679145377216</v>
      </c>
      <c r="D25" s="6">
        <v>33.638564332242922</v>
      </c>
      <c r="E25" s="7">
        <v>11</v>
      </c>
    </row>
    <row r="26" spans="1:5" x14ac:dyDescent="0.5">
      <c r="A26" s="9" t="s">
        <v>30</v>
      </c>
      <c r="B26" s="10">
        <v>0.80400000000000005</v>
      </c>
      <c r="C26" s="10">
        <v>3.6693485978553708</v>
      </c>
      <c r="D26" s="10">
        <v>36.69348597855371</v>
      </c>
      <c r="E26" s="11">
        <v>10</v>
      </c>
    </row>
    <row r="27" spans="1:5" x14ac:dyDescent="0.5">
      <c r="A27" s="12" t="s">
        <v>36</v>
      </c>
      <c r="B27" s="13">
        <f t="shared" ref="B27:E27" si="0">AVERAGE(B3:B26)</f>
        <v>0.70073684210526321</v>
      </c>
      <c r="C27" s="13">
        <f t="shared" si="0"/>
        <v>3.1842867726624835</v>
      </c>
      <c r="D27" s="13">
        <f t="shared" si="0"/>
        <v>41.023127737784527</v>
      </c>
      <c r="E27" s="14">
        <f t="shared" si="0"/>
        <v>8.2982456140350873</v>
      </c>
    </row>
  </sheetData>
  <sortState ref="A3:E26">
    <sortCondition ref="A3:A26"/>
  </sortState>
  <mergeCells count="1">
    <mergeCell ref="A1:E1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4"/>
  <sheetViews>
    <sheetView zoomScale="80" zoomScaleNormal="80" zoomScalePageLayoutView="125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defaultColWidth="11" defaultRowHeight="15.75" x14ac:dyDescent="0.5"/>
  <cols>
    <col min="1" max="1" width="17.875" style="20" customWidth="1"/>
    <col min="2" max="2" width="15.375" style="20" bestFit="1" customWidth="1"/>
    <col min="3" max="3" width="11.5" style="20" bestFit="1" customWidth="1"/>
    <col min="4" max="4" width="56.5" style="20" customWidth="1"/>
    <col min="5" max="5" width="4.625" style="20" bestFit="1" customWidth="1"/>
    <col min="6" max="6" width="10.5" style="20" bestFit="1" customWidth="1"/>
    <col min="7" max="8" width="3.375" style="20" bestFit="1" customWidth="1"/>
    <col min="9" max="9" width="8.625" style="20" bestFit="1" customWidth="1"/>
    <col min="10" max="10" width="8.5" style="20" bestFit="1" customWidth="1"/>
    <col min="11" max="11" width="10" style="20" bestFit="1" customWidth="1"/>
    <col min="12" max="12" width="10.5" style="20" bestFit="1" customWidth="1"/>
    <col min="13" max="13" width="8" style="20" bestFit="1" customWidth="1"/>
    <col min="14" max="14" width="7.375" style="20" bestFit="1" customWidth="1"/>
    <col min="15" max="15" width="8.375" style="20" bestFit="1" customWidth="1"/>
    <col min="16" max="16" width="6.625" style="20" bestFit="1" customWidth="1"/>
    <col min="17" max="17" width="9.5" style="20" bestFit="1" customWidth="1"/>
    <col min="18" max="18" width="33.875" style="20" bestFit="1" customWidth="1"/>
    <col min="19" max="19" width="8.125" style="20" bestFit="1" customWidth="1"/>
    <col min="20" max="20" width="10.5" style="20" bestFit="1" customWidth="1"/>
    <col min="21" max="21" width="7.625" style="20" bestFit="1" customWidth="1"/>
    <col min="22" max="22" width="7.375" style="20" bestFit="1" customWidth="1"/>
    <col min="23" max="16384" width="11" style="20"/>
  </cols>
  <sheetData>
    <row r="1" spans="1:22" ht="18" x14ac:dyDescent="0.5">
      <c r="A1" s="34" t="s">
        <v>275</v>
      </c>
    </row>
    <row r="2" spans="1:22" s="34" customFormat="1" x14ac:dyDescent="0.5">
      <c r="A2" s="36" t="s">
        <v>37</v>
      </c>
      <c r="B2" s="36" t="s">
        <v>38</v>
      </c>
      <c r="C2" s="34" t="s">
        <v>1323</v>
      </c>
      <c r="D2" s="34" t="s">
        <v>0</v>
      </c>
      <c r="E2" s="36" t="s">
        <v>1</v>
      </c>
      <c r="F2" s="36" t="s">
        <v>39</v>
      </c>
      <c r="G2" s="36" t="s">
        <v>40</v>
      </c>
      <c r="H2" s="36" t="s">
        <v>41</v>
      </c>
      <c r="I2" s="36" t="s">
        <v>42</v>
      </c>
      <c r="J2" s="36" t="s">
        <v>43</v>
      </c>
      <c r="K2" s="36" t="s">
        <v>44</v>
      </c>
      <c r="L2" s="36" t="s">
        <v>45</v>
      </c>
      <c r="M2" s="36" t="s">
        <v>46</v>
      </c>
      <c r="N2" s="36" t="s">
        <v>47</v>
      </c>
      <c r="O2" s="36" t="s">
        <v>48</v>
      </c>
      <c r="P2" s="36" t="s">
        <v>291</v>
      </c>
      <c r="Q2" s="36" t="s">
        <v>292</v>
      </c>
      <c r="R2" s="36" t="s">
        <v>49</v>
      </c>
      <c r="S2" s="36" t="s">
        <v>50</v>
      </c>
      <c r="T2" s="36" t="s">
        <v>51</v>
      </c>
      <c r="U2" s="36" t="s">
        <v>52</v>
      </c>
      <c r="V2" s="36" t="s">
        <v>53</v>
      </c>
    </row>
    <row r="3" spans="1:22" s="67" customFormat="1" x14ac:dyDescent="0.5">
      <c r="A3" s="40" t="s">
        <v>54</v>
      </c>
      <c r="B3" s="40" t="s">
        <v>55</v>
      </c>
      <c r="C3" s="67" t="s">
        <v>300</v>
      </c>
      <c r="D3" s="67" t="s">
        <v>1324</v>
      </c>
      <c r="E3" s="40">
        <v>2</v>
      </c>
      <c r="F3" s="40">
        <v>25030301</v>
      </c>
      <c r="G3" s="40" t="s">
        <v>56</v>
      </c>
      <c r="H3" s="40" t="s">
        <v>57</v>
      </c>
      <c r="I3" s="68">
        <v>6.9199999999999998E-2</v>
      </c>
      <c r="J3" s="69">
        <v>6.1000000000000004E-3</v>
      </c>
      <c r="K3" s="69">
        <v>4.02E-2</v>
      </c>
      <c r="L3" s="40">
        <v>9.4799999999999995E-2</v>
      </c>
      <c r="M3" s="68">
        <v>-9.2999999999999999E-2</v>
      </c>
      <c r="N3" s="68">
        <v>1.6E-2</v>
      </c>
      <c r="O3" s="70">
        <v>6.5819999999999998E-9</v>
      </c>
      <c r="P3" s="40">
        <v>32777</v>
      </c>
      <c r="Q3" s="68">
        <v>0.87468599999999996</v>
      </c>
      <c r="R3" s="40" t="s">
        <v>58</v>
      </c>
      <c r="S3" s="40">
        <v>0</v>
      </c>
      <c r="T3" s="40">
        <v>30.167999999999999</v>
      </c>
      <c r="U3" s="40">
        <v>34</v>
      </c>
      <c r="V3" s="40">
        <v>0.65600000000000003</v>
      </c>
    </row>
    <row r="4" spans="1:22" s="67" customFormat="1" x14ac:dyDescent="0.5">
      <c r="A4" s="40" t="s">
        <v>59</v>
      </c>
      <c r="B4" s="40" t="s">
        <v>60</v>
      </c>
      <c r="C4" s="67" t="s">
        <v>296</v>
      </c>
      <c r="D4" s="67" t="s">
        <v>1325</v>
      </c>
      <c r="E4" s="40">
        <v>1</v>
      </c>
      <c r="F4" s="40">
        <v>91247345</v>
      </c>
      <c r="G4" s="40" t="s">
        <v>56</v>
      </c>
      <c r="H4" s="40" t="s">
        <v>61</v>
      </c>
      <c r="I4" s="68">
        <v>0.38619999999999999</v>
      </c>
      <c r="J4" s="69">
        <v>1.6E-2</v>
      </c>
      <c r="K4" s="69">
        <v>0.33090000000000003</v>
      </c>
      <c r="L4" s="40">
        <v>0.44190000000000002</v>
      </c>
      <c r="M4" s="68">
        <v>4.3700000000000003E-2</v>
      </c>
      <c r="N4" s="68">
        <v>7.9000000000000008E-3</v>
      </c>
      <c r="O4" s="70">
        <v>2.7730000000000001E-8</v>
      </c>
      <c r="P4" s="40">
        <v>35107</v>
      </c>
      <c r="Q4" s="68">
        <v>0.98594599999999999</v>
      </c>
      <c r="R4" s="40" t="s">
        <v>62</v>
      </c>
      <c r="S4" s="40">
        <v>4.0999999999999996</v>
      </c>
      <c r="T4" s="40">
        <v>35.462000000000003</v>
      </c>
      <c r="U4" s="40">
        <v>34</v>
      </c>
      <c r="V4" s="40">
        <v>0.3992</v>
      </c>
    </row>
    <row r="5" spans="1:22" s="67" customFormat="1" x14ac:dyDescent="0.5">
      <c r="A5" s="40" t="s">
        <v>63</v>
      </c>
      <c r="B5" s="40" t="s">
        <v>64</v>
      </c>
      <c r="C5" s="67" t="s">
        <v>296</v>
      </c>
      <c r="D5" s="67" t="s">
        <v>1326</v>
      </c>
      <c r="E5" s="40">
        <v>1</v>
      </c>
      <c r="F5" s="40">
        <v>91254223</v>
      </c>
      <c r="G5" s="40" t="s">
        <v>65</v>
      </c>
      <c r="H5" s="40" t="s">
        <v>57</v>
      </c>
      <c r="I5" s="68">
        <v>0.38729999999999998</v>
      </c>
      <c r="J5" s="69">
        <v>1.5599999999999999E-2</v>
      </c>
      <c r="K5" s="69">
        <v>0.3322</v>
      </c>
      <c r="L5" s="40">
        <v>0.44190000000000002</v>
      </c>
      <c r="M5" s="68">
        <v>4.3499999999999997E-2</v>
      </c>
      <c r="N5" s="68">
        <v>7.9000000000000008E-3</v>
      </c>
      <c r="O5" s="70">
        <v>3.4189999999999997E-8</v>
      </c>
      <c r="P5" s="40">
        <v>35084</v>
      </c>
      <c r="Q5" s="68">
        <v>0.98361699999999996</v>
      </c>
      <c r="R5" s="40" t="s">
        <v>66</v>
      </c>
      <c r="S5" s="40">
        <v>7</v>
      </c>
      <c r="T5" s="40">
        <v>36.552999999999997</v>
      </c>
      <c r="U5" s="40">
        <v>34</v>
      </c>
      <c r="V5" s="40">
        <v>0.35099999999999998</v>
      </c>
    </row>
    <row r="6" spans="1:22" s="67" customFormat="1" x14ac:dyDescent="0.5">
      <c r="A6" s="40" t="s">
        <v>67</v>
      </c>
      <c r="B6" s="40" t="s">
        <v>68</v>
      </c>
      <c r="C6" s="67" t="s">
        <v>296</v>
      </c>
      <c r="D6" s="67" t="s">
        <v>1327</v>
      </c>
      <c r="E6" s="40">
        <v>1</v>
      </c>
      <c r="F6" s="40">
        <v>91248029</v>
      </c>
      <c r="G6" s="40" t="s">
        <v>65</v>
      </c>
      <c r="H6" s="40" t="s">
        <v>56</v>
      </c>
      <c r="I6" s="68">
        <v>0.61399999999999999</v>
      </c>
      <c r="J6" s="69">
        <v>1.5900000000000001E-2</v>
      </c>
      <c r="K6" s="69">
        <v>0.55810000000000004</v>
      </c>
      <c r="L6" s="40">
        <v>0.6694</v>
      </c>
      <c r="M6" s="68">
        <v>-4.3299999999999998E-2</v>
      </c>
      <c r="N6" s="68">
        <v>7.9000000000000008E-3</v>
      </c>
      <c r="O6" s="70">
        <v>3.8250000000000002E-8</v>
      </c>
      <c r="P6" s="40">
        <v>35116</v>
      </c>
      <c r="Q6" s="68">
        <v>0.98614000000000002</v>
      </c>
      <c r="R6" s="40" t="s">
        <v>69</v>
      </c>
      <c r="S6" s="40">
        <v>3.6</v>
      </c>
      <c r="T6" s="40">
        <v>35.274999999999999</v>
      </c>
      <c r="U6" s="40">
        <v>34</v>
      </c>
      <c r="V6" s="40">
        <v>0.40770000000000001</v>
      </c>
    </row>
    <row r="7" spans="1:22" s="67" customFormat="1" x14ac:dyDescent="0.5">
      <c r="A7" s="40" t="s">
        <v>70</v>
      </c>
      <c r="B7" s="40" t="s">
        <v>71</v>
      </c>
      <c r="C7" s="67" t="s">
        <v>296</v>
      </c>
      <c r="D7" s="67" t="s">
        <v>1328</v>
      </c>
      <c r="E7" s="40">
        <v>1</v>
      </c>
      <c r="F7" s="40">
        <v>91252863</v>
      </c>
      <c r="G7" s="40" t="s">
        <v>65</v>
      </c>
      <c r="H7" s="40" t="s">
        <v>57</v>
      </c>
      <c r="I7" s="68">
        <v>0.38690000000000002</v>
      </c>
      <c r="J7" s="69">
        <v>1.5800000000000002E-2</v>
      </c>
      <c r="K7" s="69">
        <v>0.33150000000000002</v>
      </c>
      <c r="L7" s="40">
        <v>0.44190000000000002</v>
      </c>
      <c r="M7" s="68">
        <v>4.3299999999999998E-2</v>
      </c>
      <c r="N7" s="68">
        <v>7.9000000000000008E-3</v>
      </c>
      <c r="O7" s="70">
        <v>3.8799999999999997E-8</v>
      </c>
      <c r="P7" s="40">
        <v>35121</v>
      </c>
      <c r="Q7" s="68">
        <v>0.98514599999999997</v>
      </c>
      <c r="R7" s="40" t="s">
        <v>72</v>
      </c>
      <c r="S7" s="40">
        <v>4.5999999999999996</v>
      </c>
      <c r="T7" s="40">
        <v>35.621000000000002</v>
      </c>
      <c r="U7" s="40">
        <v>34</v>
      </c>
      <c r="V7" s="40">
        <v>0.39200000000000002</v>
      </c>
    </row>
    <row r="8" spans="1:22" s="67" customFormat="1" x14ac:dyDescent="0.5">
      <c r="A8" s="40" t="s">
        <v>73</v>
      </c>
      <c r="B8" s="40" t="s">
        <v>74</v>
      </c>
      <c r="C8" s="67" t="s">
        <v>296</v>
      </c>
      <c r="D8" s="67" t="s">
        <v>1329</v>
      </c>
      <c r="E8" s="40">
        <v>1</v>
      </c>
      <c r="F8" s="40">
        <v>91252126</v>
      </c>
      <c r="G8" s="40" t="s">
        <v>56</v>
      </c>
      <c r="H8" s="40" t="s">
        <v>61</v>
      </c>
      <c r="I8" s="68">
        <v>0.38650000000000001</v>
      </c>
      <c r="J8" s="69">
        <v>1.5900000000000001E-2</v>
      </c>
      <c r="K8" s="69">
        <v>0.33139999999999997</v>
      </c>
      <c r="L8" s="40">
        <v>0.44190000000000002</v>
      </c>
      <c r="M8" s="68">
        <v>4.3200000000000002E-2</v>
      </c>
      <c r="N8" s="68">
        <v>7.9000000000000008E-3</v>
      </c>
      <c r="O8" s="70">
        <v>3.927E-8</v>
      </c>
      <c r="P8" s="40">
        <v>35144</v>
      </c>
      <c r="Q8" s="68">
        <v>0.98645099999999997</v>
      </c>
      <c r="R8" s="40" t="s">
        <v>62</v>
      </c>
      <c r="S8" s="40">
        <v>6.1</v>
      </c>
      <c r="T8" s="40">
        <v>36.228000000000002</v>
      </c>
      <c r="U8" s="40">
        <v>34</v>
      </c>
      <c r="V8" s="40">
        <v>0.36499999999999999</v>
      </c>
    </row>
    <row r="9" spans="1:22" s="67" customFormat="1" x14ac:dyDescent="0.5">
      <c r="A9" s="40" t="s">
        <v>75</v>
      </c>
      <c r="B9" s="40" t="s">
        <v>76</v>
      </c>
      <c r="C9" s="67" t="s">
        <v>296</v>
      </c>
      <c r="D9" s="67" t="s">
        <v>1330</v>
      </c>
      <c r="E9" s="40">
        <v>1</v>
      </c>
      <c r="F9" s="40">
        <v>91247029</v>
      </c>
      <c r="G9" s="40" t="s">
        <v>56</v>
      </c>
      <c r="H9" s="40" t="s">
        <v>57</v>
      </c>
      <c r="I9" s="68">
        <v>0.61250000000000004</v>
      </c>
      <c r="J9" s="69">
        <v>1.5900000000000001E-2</v>
      </c>
      <c r="K9" s="69">
        <v>0.55810000000000004</v>
      </c>
      <c r="L9" s="40">
        <v>0.66720000000000002</v>
      </c>
      <c r="M9" s="68">
        <v>-4.3099999999999999E-2</v>
      </c>
      <c r="N9" s="68">
        <v>7.9000000000000008E-3</v>
      </c>
      <c r="O9" s="70">
        <v>4.4139999999999997E-8</v>
      </c>
      <c r="P9" s="40">
        <v>35119</v>
      </c>
      <c r="Q9" s="68">
        <v>0.98506899999999997</v>
      </c>
      <c r="R9" s="40" t="s">
        <v>69</v>
      </c>
      <c r="S9" s="40">
        <v>5.7</v>
      </c>
      <c r="T9" s="40">
        <v>36.069000000000003</v>
      </c>
      <c r="U9" s="40">
        <v>34</v>
      </c>
      <c r="V9" s="40">
        <v>0.372</v>
      </c>
    </row>
    <row r="10" spans="1:22" x14ac:dyDescent="0.5">
      <c r="A10" s="35" t="s">
        <v>77</v>
      </c>
      <c r="B10" s="35" t="s">
        <v>78</v>
      </c>
      <c r="C10" s="20" t="s">
        <v>296</v>
      </c>
      <c r="D10" s="20" t="s">
        <v>1331</v>
      </c>
      <c r="E10" s="35">
        <v>1</v>
      </c>
      <c r="F10" s="35">
        <v>91244343</v>
      </c>
      <c r="G10" s="35" t="s">
        <v>61</v>
      </c>
      <c r="H10" s="35" t="s">
        <v>57</v>
      </c>
      <c r="I10" s="37">
        <v>0.61670000000000003</v>
      </c>
      <c r="J10" s="38">
        <v>1.52E-2</v>
      </c>
      <c r="K10" s="38">
        <v>0.55810000000000004</v>
      </c>
      <c r="L10" s="35">
        <v>0.66769999999999996</v>
      </c>
      <c r="M10" s="37">
        <v>-4.2900000000000001E-2</v>
      </c>
      <c r="N10" s="37">
        <v>7.9000000000000008E-3</v>
      </c>
      <c r="O10" s="39">
        <v>5.2660000000000003E-8</v>
      </c>
      <c r="P10" s="35">
        <v>35127</v>
      </c>
      <c r="Q10" s="37">
        <v>0.98460599999999998</v>
      </c>
      <c r="R10" s="35" t="s">
        <v>79</v>
      </c>
      <c r="S10" s="35">
        <v>5.0999999999999996</v>
      </c>
      <c r="T10" s="35">
        <v>35.825000000000003</v>
      </c>
      <c r="U10" s="35">
        <v>34</v>
      </c>
      <c r="V10" s="35">
        <v>0.38279999999999997</v>
      </c>
    </row>
    <row r="11" spans="1:22" x14ac:dyDescent="0.5">
      <c r="A11" s="35" t="s">
        <v>80</v>
      </c>
      <c r="B11" s="35" t="s">
        <v>81</v>
      </c>
      <c r="C11" s="20" t="s">
        <v>296</v>
      </c>
      <c r="D11" s="20" t="s">
        <v>1332</v>
      </c>
      <c r="E11" s="35">
        <v>1</v>
      </c>
      <c r="F11" s="35">
        <v>91246342</v>
      </c>
      <c r="G11" s="35" t="s">
        <v>65</v>
      </c>
      <c r="H11" s="35" t="s">
        <v>57</v>
      </c>
      <c r="I11" s="37">
        <v>0.3851</v>
      </c>
      <c r="J11" s="38">
        <v>1.47E-2</v>
      </c>
      <c r="K11" s="38">
        <v>0.3332</v>
      </c>
      <c r="L11" s="35">
        <v>0.44240000000000002</v>
      </c>
      <c r="M11" s="37">
        <v>4.2500000000000003E-2</v>
      </c>
      <c r="N11" s="37">
        <v>7.9000000000000008E-3</v>
      </c>
      <c r="O11" s="39">
        <v>6.8270000000000002E-8</v>
      </c>
      <c r="P11" s="35">
        <v>35125</v>
      </c>
      <c r="Q11" s="37">
        <v>0.98517399999999999</v>
      </c>
      <c r="R11" s="35" t="s">
        <v>82</v>
      </c>
      <c r="S11" s="35">
        <v>4.4000000000000004</v>
      </c>
      <c r="T11" s="35">
        <v>35.57</v>
      </c>
      <c r="U11" s="35">
        <v>34</v>
      </c>
      <c r="V11" s="35">
        <v>0.39429999999999998</v>
      </c>
    </row>
    <row r="12" spans="1:22" x14ac:dyDescent="0.5">
      <c r="A12" s="35" t="s">
        <v>83</v>
      </c>
      <c r="B12" s="35" t="s">
        <v>84</v>
      </c>
      <c r="C12" s="20" t="s">
        <v>300</v>
      </c>
      <c r="D12" s="20" t="s">
        <v>4</v>
      </c>
      <c r="E12" s="35">
        <v>17</v>
      </c>
      <c r="F12" s="35">
        <v>44863133</v>
      </c>
      <c r="G12" s="35" t="s">
        <v>56</v>
      </c>
      <c r="H12" s="35" t="s">
        <v>61</v>
      </c>
      <c r="I12" s="37">
        <v>0.76200000000000001</v>
      </c>
      <c r="J12" s="38">
        <v>1.84E-2</v>
      </c>
      <c r="K12" s="38">
        <v>0.72529999999999994</v>
      </c>
      <c r="L12" s="35">
        <v>0.86560000000000004</v>
      </c>
      <c r="M12" s="37">
        <v>4.99E-2</v>
      </c>
      <c r="N12" s="37">
        <v>9.2999999999999992E-3</v>
      </c>
      <c r="O12" s="39">
        <v>8.1810000000000003E-8</v>
      </c>
      <c r="P12" s="35">
        <v>32045</v>
      </c>
      <c r="Q12" s="37">
        <v>0.92786599999999997</v>
      </c>
      <c r="R12" s="35" t="s">
        <v>85</v>
      </c>
      <c r="S12" s="35">
        <v>0</v>
      </c>
      <c r="T12" s="35">
        <v>27.68</v>
      </c>
      <c r="U12" s="35">
        <v>34</v>
      </c>
      <c r="V12" s="35">
        <v>0.76959999999999995</v>
      </c>
    </row>
    <row r="13" spans="1:22" x14ac:dyDescent="0.5">
      <c r="A13" s="35" t="s">
        <v>86</v>
      </c>
      <c r="B13" s="35" t="s">
        <v>87</v>
      </c>
      <c r="C13" s="20" t="s">
        <v>296</v>
      </c>
      <c r="D13" s="20" t="s">
        <v>1333</v>
      </c>
      <c r="E13" s="35">
        <v>1</v>
      </c>
      <c r="F13" s="35">
        <v>91238773</v>
      </c>
      <c r="G13" s="35" t="s">
        <v>56</v>
      </c>
      <c r="H13" s="35" t="s">
        <v>61</v>
      </c>
      <c r="I13" s="37">
        <v>0.38879999999999998</v>
      </c>
      <c r="J13" s="38">
        <v>1.5699999999999999E-2</v>
      </c>
      <c r="K13" s="38">
        <v>0.33310000000000001</v>
      </c>
      <c r="L13" s="35">
        <v>0.45469999999999999</v>
      </c>
      <c r="M13" s="37">
        <v>4.2500000000000003E-2</v>
      </c>
      <c r="N13" s="37">
        <v>7.9000000000000008E-3</v>
      </c>
      <c r="O13" s="39">
        <v>8.2049999999999997E-8</v>
      </c>
      <c r="P13" s="35">
        <v>34888</v>
      </c>
      <c r="Q13" s="37">
        <v>0.964723</v>
      </c>
      <c r="R13" s="35" t="s">
        <v>88</v>
      </c>
      <c r="S13" s="35">
        <v>5.9</v>
      </c>
      <c r="T13" s="35">
        <v>36.125999999999998</v>
      </c>
      <c r="U13" s="35">
        <v>34</v>
      </c>
      <c r="V13" s="35">
        <v>0.3695</v>
      </c>
    </row>
    <row r="14" spans="1:22" x14ac:dyDescent="0.5">
      <c r="A14" s="35" t="s">
        <v>89</v>
      </c>
      <c r="B14" s="35" t="s">
        <v>90</v>
      </c>
      <c r="C14" s="20" t="s">
        <v>296</v>
      </c>
      <c r="D14" s="20" t="s">
        <v>1334</v>
      </c>
      <c r="E14" s="35">
        <v>1</v>
      </c>
      <c r="F14" s="35">
        <v>91242473</v>
      </c>
      <c r="G14" s="35" t="s">
        <v>65</v>
      </c>
      <c r="H14" s="35" t="s">
        <v>57</v>
      </c>
      <c r="I14" s="37">
        <v>0.38440000000000002</v>
      </c>
      <c r="J14" s="38">
        <v>1.49E-2</v>
      </c>
      <c r="K14" s="38">
        <v>0.33179999999999998</v>
      </c>
      <c r="L14" s="35">
        <v>0.44190000000000002</v>
      </c>
      <c r="M14" s="37">
        <v>4.2500000000000003E-2</v>
      </c>
      <c r="N14" s="37">
        <v>7.9000000000000008E-3</v>
      </c>
      <c r="O14" s="39">
        <v>8.4810000000000003E-8</v>
      </c>
      <c r="P14" s="35">
        <v>35003</v>
      </c>
      <c r="Q14" s="37">
        <v>0.96921999999999997</v>
      </c>
      <c r="R14" s="35" t="s">
        <v>91</v>
      </c>
      <c r="S14" s="35">
        <v>2</v>
      </c>
      <c r="T14" s="35">
        <v>34.698</v>
      </c>
      <c r="U14" s="35">
        <v>34</v>
      </c>
      <c r="V14" s="35">
        <v>0.4345</v>
      </c>
    </row>
    <row r="15" spans="1:22" x14ac:dyDescent="0.5">
      <c r="A15" s="35" t="s">
        <v>92</v>
      </c>
      <c r="B15" s="35" t="s">
        <v>93</v>
      </c>
      <c r="C15" s="20" t="s">
        <v>296</v>
      </c>
      <c r="D15" s="20" t="s">
        <v>1335</v>
      </c>
      <c r="E15" s="35">
        <v>1</v>
      </c>
      <c r="F15" s="35">
        <v>91240696</v>
      </c>
      <c r="G15" s="35" t="s">
        <v>56</v>
      </c>
      <c r="H15" s="35" t="s">
        <v>57</v>
      </c>
      <c r="I15" s="37">
        <v>0.3886</v>
      </c>
      <c r="J15" s="38">
        <v>1.54E-2</v>
      </c>
      <c r="K15" s="38">
        <v>0.3337</v>
      </c>
      <c r="L15" s="35">
        <v>0.45519999999999999</v>
      </c>
      <c r="M15" s="37">
        <v>4.2299999999999997E-2</v>
      </c>
      <c r="N15" s="37">
        <v>7.9000000000000008E-3</v>
      </c>
      <c r="O15" s="39">
        <v>9.3719999999999995E-8</v>
      </c>
      <c r="P15" s="35">
        <v>34889</v>
      </c>
      <c r="Q15" s="37">
        <v>0.96616900000000006</v>
      </c>
      <c r="R15" s="35" t="s">
        <v>94</v>
      </c>
      <c r="S15" s="35">
        <v>2.7</v>
      </c>
      <c r="T15" s="35">
        <v>34.926000000000002</v>
      </c>
      <c r="U15" s="35">
        <v>34</v>
      </c>
      <c r="V15" s="35">
        <v>0.42380000000000001</v>
      </c>
    </row>
    <row r="16" spans="1:22" x14ac:dyDescent="0.5">
      <c r="A16" s="35" t="s">
        <v>95</v>
      </c>
      <c r="B16" s="35" t="s">
        <v>96</v>
      </c>
      <c r="C16" s="20" t="s">
        <v>300</v>
      </c>
      <c r="D16" s="20" t="s">
        <v>1336</v>
      </c>
      <c r="E16" s="35">
        <v>2</v>
      </c>
      <c r="F16" s="35">
        <v>24840525</v>
      </c>
      <c r="G16" s="35" t="s">
        <v>56</v>
      </c>
      <c r="H16" s="35" t="s">
        <v>61</v>
      </c>
      <c r="I16" s="37">
        <v>6.9800000000000001E-2</v>
      </c>
      <c r="J16" s="38">
        <v>5.7000000000000002E-3</v>
      </c>
      <c r="K16" s="38">
        <v>4.1399999999999999E-2</v>
      </c>
      <c r="L16" s="35">
        <v>9.8900000000000002E-2</v>
      </c>
      <c r="M16" s="37">
        <v>-8.4500000000000006E-2</v>
      </c>
      <c r="N16" s="37">
        <v>1.5900000000000001E-2</v>
      </c>
      <c r="O16" s="39">
        <v>1.15E-7</v>
      </c>
      <c r="P16" s="35">
        <v>32762</v>
      </c>
      <c r="Q16" s="37">
        <v>0.87252300000000005</v>
      </c>
      <c r="R16" s="35" t="s">
        <v>97</v>
      </c>
      <c r="S16" s="35">
        <v>0</v>
      </c>
      <c r="T16" s="35">
        <v>27.792999999999999</v>
      </c>
      <c r="U16" s="35">
        <v>34</v>
      </c>
      <c r="V16" s="35">
        <v>0.76480000000000004</v>
      </c>
    </row>
    <row r="17" spans="1:22" x14ac:dyDescent="0.5">
      <c r="A17" s="35" t="s">
        <v>98</v>
      </c>
      <c r="B17" s="35" t="s">
        <v>98</v>
      </c>
      <c r="C17" s="20" t="s">
        <v>296</v>
      </c>
      <c r="D17" s="20" t="s">
        <v>1337</v>
      </c>
      <c r="E17" s="35">
        <v>17</v>
      </c>
      <c r="F17" s="35">
        <v>43463493</v>
      </c>
      <c r="G17" s="35" t="s">
        <v>65</v>
      </c>
      <c r="H17" s="35" t="s">
        <v>61</v>
      </c>
      <c r="I17" s="37">
        <v>0.81459999999999999</v>
      </c>
      <c r="J17" s="38">
        <v>1.6799999999999999E-2</v>
      </c>
      <c r="K17" s="38">
        <v>0.78959999999999997</v>
      </c>
      <c r="L17" s="35">
        <v>0.90810000000000002</v>
      </c>
      <c r="M17" s="37">
        <v>5.3900000000000003E-2</v>
      </c>
      <c r="N17" s="37">
        <v>1.0200000000000001E-2</v>
      </c>
      <c r="O17" s="39">
        <v>1.2910000000000001E-7</v>
      </c>
      <c r="P17" s="35">
        <v>31908</v>
      </c>
      <c r="Q17" s="37">
        <v>0.95331999999999995</v>
      </c>
      <c r="R17" s="35" t="s">
        <v>99</v>
      </c>
      <c r="S17" s="35">
        <v>0</v>
      </c>
      <c r="T17" s="35">
        <v>20.184000000000001</v>
      </c>
      <c r="U17" s="35">
        <v>34</v>
      </c>
      <c r="V17" s="35">
        <v>0.97089999999999999</v>
      </c>
    </row>
    <row r="18" spans="1:22" x14ac:dyDescent="0.5">
      <c r="A18" s="35" t="s">
        <v>100</v>
      </c>
      <c r="B18" s="35" t="s">
        <v>101</v>
      </c>
      <c r="C18" s="20" t="s">
        <v>300</v>
      </c>
      <c r="D18" s="20" t="s">
        <v>3</v>
      </c>
      <c r="E18" s="35">
        <v>17</v>
      </c>
      <c r="F18" s="35">
        <v>43480701</v>
      </c>
      <c r="G18" s="35" t="s">
        <v>65</v>
      </c>
      <c r="H18" s="35" t="s">
        <v>57</v>
      </c>
      <c r="I18" s="37">
        <v>0.1857</v>
      </c>
      <c r="J18" s="38">
        <v>1.7000000000000001E-2</v>
      </c>
      <c r="K18" s="38">
        <v>7.5800000000000006E-2</v>
      </c>
      <c r="L18" s="35">
        <v>0.2238</v>
      </c>
      <c r="M18" s="37">
        <v>-5.3199999999999997E-2</v>
      </c>
      <c r="N18" s="37">
        <v>1.0200000000000001E-2</v>
      </c>
      <c r="O18" s="39">
        <v>1.801E-7</v>
      </c>
      <c r="P18" s="35">
        <v>32057</v>
      </c>
      <c r="Q18" s="37">
        <v>0.95183700000000004</v>
      </c>
      <c r="R18" s="35" t="s">
        <v>102</v>
      </c>
      <c r="S18" s="35">
        <v>0</v>
      </c>
      <c r="T18" s="35">
        <v>19.021999999999998</v>
      </c>
      <c r="U18" s="35">
        <v>34</v>
      </c>
      <c r="V18" s="35">
        <v>0.98209999999999997</v>
      </c>
    </row>
    <row r="19" spans="1:22" x14ac:dyDescent="0.5">
      <c r="A19" s="35" t="s">
        <v>103</v>
      </c>
      <c r="B19" s="35" t="s">
        <v>103</v>
      </c>
      <c r="C19" s="20" t="s">
        <v>300</v>
      </c>
      <c r="D19" s="20" t="s">
        <v>3</v>
      </c>
      <c r="E19" s="35">
        <v>17</v>
      </c>
      <c r="F19" s="35">
        <v>43493101</v>
      </c>
      <c r="G19" s="35" t="s">
        <v>65</v>
      </c>
      <c r="H19" s="35" t="s">
        <v>57</v>
      </c>
      <c r="I19" s="37">
        <v>0.19189999999999999</v>
      </c>
      <c r="J19" s="38">
        <v>2.2100000000000002E-2</v>
      </c>
      <c r="K19" s="38">
        <v>8.8499999999999995E-2</v>
      </c>
      <c r="L19" s="35">
        <v>0.245</v>
      </c>
      <c r="M19" s="37">
        <v>-5.2200000000000003E-2</v>
      </c>
      <c r="N19" s="37">
        <v>0.01</v>
      </c>
      <c r="O19" s="39">
        <v>1.857E-7</v>
      </c>
      <c r="P19" s="35">
        <v>32364</v>
      </c>
      <c r="Q19" s="37">
        <v>0.96335400000000004</v>
      </c>
      <c r="R19" s="35" t="s">
        <v>102</v>
      </c>
      <c r="S19" s="35">
        <v>0</v>
      </c>
      <c r="T19" s="35">
        <v>18.553000000000001</v>
      </c>
      <c r="U19" s="35">
        <v>34</v>
      </c>
      <c r="V19" s="35">
        <v>0.98550000000000004</v>
      </c>
    </row>
    <row r="20" spans="1:22" x14ac:dyDescent="0.5">
      <c r="A20" s="35" t="s">
        <v>104</v>
      </c>
      <c r="B20" s="35" t="s">
        <v>105</v>
      </c>
      <c r="C20" s="20" t="s">
        <v>300</v>
      </c>
      <c r="D20" s="20" t="s">
        <v>3</v>
      </c>
      <c r="E20" s="35">
        <v>17</v>
      </c>
      <c r="F20" s="35">
        <v>43485551</v>
      </c>
      <c r="G20" s="35" t="s">
        <v>56</v>
      </c>
      <c r="H20" s="35" t="s">
        <v>57</v>
      </c>
      <c r="I20" s="37">
        <v>0.80669999999999997</v>
      </c>
      <c r="J20" s="38">
        <v>2.3199999999999998E-2</v>
      </c>
      <c r="K20" s="38">
        <v>0.76139999999999997</v>
      </c>
      <c r="L20" s="35">
        <v>0.90659999999999996</v>
      </c>
      <c r="M20" s="37">
        <v>5.21E-2</v>
      </c>
      <c r="N20" s="37">
        <v>0.01</v>
      </c>
      <c r="O20" s="39">
        <v>1.955E-7</v>
      </c>
      <c r="P20" s="35">
        <v>32123</v>
      </c>
      <c r="Q20" s="37">
        <v>0.95943999999999996</v>
      </c>
      <c r="R20" s="35" t="s">
        <v>106</v>
      </c>
      <c r="S20" s="35">
        <v>0</v>
      </c>
      <c r="T20" s="35">
        <v>17.98</v>
      </c>
      <c r="U20" s="35">
        <v>34</v>
      </c>
      <c r="V20" s="35">
        <v>0.98899999999999999</v>
      </c>
    </row>
    <row r="21" spans="1:22" x14ac:dyDescent="0.5">
      <c r="A21" s="35" t="s">
        <v>107</v>
      </c>
      <c r="B21" s="35" t="s">
        <v>108</v>
      </c>
      <c r="C21" s="20" t="s">
        <v>300</v>
      </c>
      <c r="D21" s="20" t="s">
        <v>3</v>
      </c>
      <c r="E21" s="35">
        <v>17</v>
      </c>
      <c r="F21" s="35">
        <v>43475929</v>
      </c>
      <c r="G21" s="35" t="s">
        <v>65</v>
      </c>
      <c r="H21" s="35" t="s">
        <v>57</v>
      </c>
      <c r="I21" s="37">
        <v>0.18529999999999999</v>
      </c>
      <c r="J21" s="38">
        <v>1.6899999999999998E-2</v>
      </c>
      <c r="K21" s="38">
        <v>7.6600000000000001E-2</v>
      </c>
      <c r="L21" s="35">
        <v>0.2238</v>
      </c>
      <c r="M21" s="37">
        <v>-5.2999999999999999E-2</v>
      </c>
      <c r="N21" s="37">
        <v>1.0200000000000001E-2</v>
      </c>
      <c r="O21" s="39">
        <v>2.008E-7</v>
      </c>
      <c r="P21" s="35">
        <v>32100</v>
      </c>
      <c r="Q21" s="37">
        <v>0.95385699999999995</v>
      </c>
      <c r="R21" s="35" t="s">
        <v>102</v>
      </c>
      <c r="S21" s="35">
        <v>0</v>
      </c>
      <c r="T21" s="35">
        <v>19.643999999999998</v>
      </c>
      <c r="U21" s="35">
        <v>34</v>
      </c>
      <c r="V21" s="35">
        <v>0.97660000000000002</v>
      </c>
    </row>
    <row r="22" spans="1:22" x14ac:dyDescent="0.5">
      <c r="A22" s="35" t="s">
        <v>109</v>
      </c>
      <c r="B22" s="35" t="s">
        <v>110</v>
      </c>
      <c r="C22" s="20" t="s">
        <v>326</v>
      </c>
      <c r="D22" s="20" t="s">
        <v>1338</v>
      </c>
      <c r="E22" s="35">
        <v>17</v>
      </c>
      <c r="F22" s="35">
        <v>43471489</v>
      </c>
      <c r="G22" s="35" t="s">
        <v>65</v>
      </c>
      <c r="H22" s="35" t="s">
        <v>57</v>
      </c>
      <c r="I22" s="37">
        <v>0.19450000000000001</v>
      </c>
      <c r="J22" s="38">
        <v>2.35E-2</v>
      </c>
      <c r="K22" s="38">
        <v>8.9399999999999993E-2</v>
      </c>
      <c r="L22" s="35">
        <v>0.2437</v>
      </c>
      <c r="M22" s="37">
        <v>-5.21E-2</v>
      </c>
      <c r="N22" s="37">
        <v>0.01</v>
      </c>
      <c r="O22" s="39">
        <v>2.0270000000000001E-7</v>
      </c>
      <c r="P22" s="35">
        <v>31753</v>
      </c>
      <c r="Q22" s="37">
        <v>0.95431100000000002</v>
      </c>
      <c r="R22" s="35" t="s">
        <v>111</v>
      </c>
      <c r="S22" s="35">
        <v>0</v>
      </c>
      <c r="T22" s="35">
        <v>18.408999999999999</v>
      </c>
      <c r="U22" s="35">
        <v>34</v>
      </c>
      <c r="V22" s="35">
        <v>0.98650000000000004</v>
      </c>
    </row>
    <row r="23" spans="1:22" x14ac:dyDescent="0.5">
      <c r="A23" s="35" t="s">
        <v>112</v>
      </c>
      <c r="B23" s="35" t="s">
        <v>112</v>
      </c>
      <c r="C23" s="20" t="s">
        <v>300</v>
      </c>
      <c r="D23" s="20" t="s">
        <v>3</v>
      </c>
      <c r="E23" s="35">
        <v>17</v>
      </c>
      <c r="F23" s="35">
        <v>43491003</v>
      </c>
      <c r="G23" s="35" t="s">
        <v>65</v>
      </c>
      <c r="H23" s="35" t="s">
        <v>57</v>
      </c>
      <c r="I23" s="37">
        <v>0.1862</v>
      </c>
      <c r="J23" s="38">
        <v>1.7000000000000001E-2</v>
      </c>
      <c r="K23" s="38">
        <v>7.5800000000000006E-2</v>
      </c>
      <c r="L23" s="35">
        <v>0.22009999999999999</v>
      </c>
      <c r="M23" s="37">
        <v>-5.2499999999999998E-2</v>
      </c>
      <c r="N23" s="37">
        <v>1.01E-2</v>
      </c>
      <c r="O23" s="39">
        <v>2.2009999999999999E-7</v>
      </c>
      <c r="P23" s="35">
        <v>32423</v>
      </c>
      <c r="Q23" s="37">
        <v>0.95834299999999994</v>
      </c>
      <c r="R23" s="35" t="s">
        <v>113</v>
      </c>
      <c r="S23" s="35">
        <v>0</v>
      </c>
      <c r="T23" s="35">
        <v>18.954999999999998</v>
      </c>
      <c r="U23" s="35">
        <v>34</v>
      </c>
      <c r="V23" s="35">
        <v>0.98260000000000003</v>
      </c>
    </row>
    <row r="24" spans="1:22" x14ac:dyDescent="0.5">
      <c r="A24" s="35" t="s">
        <v>114</v>
      </c>
      <c r="B24" s="35" t="s">
        <v>114</v>
      </c>
      <c r="C24" s="20" t="s">
        <v>300</v>
      </c>
      <c r="D24" s="20" t="s">
        <v>3</v>
      </c>
      <c r="E24" s="35">
        <v>17</v>
      </c>
      <c r="F24" s="35">
        <v>43502241</v>
      </c>
      <c r="G24" s="35" t="s">
        <v>56</v>
      </c>
      <c r="H24" s="35" t="s">
        <v>61</v>
      </c>
      <c r="I24" s="37">
        <v>0.81399999999999995</v>
      </c>
      <c r="J24" s="38">
        <v>1.6899999999999998E-2</v>
      </c>
      <c r="K24" s="38">
        <v>0.78200000000000003</v>
      </c>
      <c r="L24" s="35">
        <v>0.92420000000000002</v>
      </c>
      <c r="M24" s="37">
        <v>5.2499999999999998E-2</v>
      </c>
      <c r="N24" s="37">
        <v>1.01E-2</v>
      </c>
      <c r="O24" s="39">
        <v>2.3419999999999999E-7</v>
      </c>
      <c r="P24" s="35">
        <v>32445</v>
      </c>
      <c r="Q24" s="37">
        <v>0.95856300000000005</v>
      </c>
      <c r="R24" s="35" t="s">
        <v>106</v>
      </c>
      <c r="S24" s="35">
        <v>0</v>
      </c>
      <c r="T24" s="35">
        <v>19.568999999999999</v>
      </c>
      <c r="U24" s="35">
        <v>34</v>
      </c>
      <c r="V24" s="35">
        <v>0.97729999999999995</v>
      </c>
    </row>
    <row r="25" spans="1:22" x14ac:dyDescent="0.5">
      <c r="A25" s="35" t="s">
        <v>115</v>
      </c>
      <c r="B25" s="35" t="s">
        <v>116</v>
      </c>
      <c r="C25" s="20" t="s">
        <v>300</v>
      </c>
      <c r="D25" s="20" t="s">
        <v>3</v>
      </c>
      <c r="E25" s="35">
        <v>17</v>
      </c>
      <c r="F25" s="35">
        <v>43479748</v>
      </c>
      <c r="G25" s="35" t="s">
        <v>56</v>
      </c>
      <c r="H25" s="35" t="s">
        <v>61</v>
      </c>
      <c r="I25" s="37">
        <v>0.80630000000000002</v>
      </c>
      <c r="J25" s="38">
        <v>2.3400000000000001E-2</v>
      </c>
      <c r="K25" s="38">
        <v>0.75429999999999997</v>
      </c>
      <c r="L25" s="35">
        <v>0.90400000000000003</v>
      </c>
      <c r="M25" s="37">
        <v>5.16E-2</v>
      </c>
      <c r="N25" s="37">
        <v>0.01</v>
      </c>
      <c r="O25" s="39">
        <v>2.5030000000000001E-7</v>
      </c>
      <c r="P25" s="35">
        <v>32028</v>
      </c>
      <c r="Q25" s="37">
        <v>0.95826299999999998</v>
      </c>
      <c r="R25" s="35" t="s">
        <v>106</v>
      </c>
      <c r="S25" s="35">
        <v>0</v>
      </c>
      <c r="T25" s="35">
        <v>17.056000000000001</v>
      </c>
      <c r="U25" s="35">
        <v>34</v>
      </c>
      <c r="V25" s="35">
        <v>0.99319999999999997</v>
      </c>
    </row>
    <row r="26" spans="1:22" x14ac:dyDescent="0.5">
      <c r="A26" s="35" t="s">
        <v>117</v>
      </c>
      <c r="B26" s="35" t="s">
        <v>117</v>
      </c>
      <c r="C26" s="20" t="s">
        <v>296</v>
      </c>
      <c r="D26" s="20" t="s">
        <v>1339</v>
      </c>
      <c r="E26" s="35">
        <v>17</v>
      </c>
      <c r="F26" s="35">
        <v>43460181</v>
      </c>
      <c r="G26" s="35" t="s">
        <v>65</v>
      </c>
      <c r="H26" s="35" t="s">
        <v>57</v>
      </c>
      <c r="I26" s="37">
        <v>0.16639999999999999</v>
      </c>
      <c r="J26" s="38">
        <v>1.8100000000000002E-2</v>
      </c>
      <c r="K26" s="38">
        <v>6.7900000000000002E-2</v>
      </c>
      <c r="L26" s="35">
        <v>0.20979999999999999</v>
      </c>
      <c r="M26" s="37">
        <v>-5.7700000000000001E-2</v>
      </c>
      <c r="N26" s="37">
        <v>1.12E-2</v>
      </c>
      <c r="O26" s="39">
        <v>2.5100000000000001E-7</v>
      </c>
      <c r="P26" s="35">
        <v>28737</v>
      </c>
      <c r="Q26" s="37">
        <v>0.849109</v>
      </c>
      <c r="R26" s="35" t="s">
        <v>118</v>
      </c>
      <c r="S26" s="35">
        <v>0</v>
      </c>
      <c r="T26" s="35">
        <v>33.484999999999999</v>
      </c>
      <c r="U26" s="35">
        <v>34</v>
      </c>
      <c r="V26" s="35">
        <v>0.49270000000000003</v>
      </c>
    </row>
    <row r="27" spans="1:22" x14ac:dyDescent="0.5">
      <c r="A27" s="35" t="s">
        <v>119</v>
      </c>
      <c r="B27" s="35" t="s">
        <v>120</v>
      </c>
      <c r="C27" s="20" t="s">
        <v>300</v>
      </c>
      <c r="D27" s="20" t="s">
        <v>3</v>
      </c>
      <c r="E27" s="35">
        <v>17</v>
      </c>
      <c r="F27" s="35">
        <v>43484496</v>
      </c>
      <c r="G27" s="35" t="s">
        <v>56</v>
      </c>
      <c r="H27" s="35" t="s">
        <v>61</v>
      </c>
      <c r="I27" s="37">
        <v>0.19339999999999999</v>
      </c>
      <c r="J27" s="38">
        <v>2.3400000000000001E-2</v>
      </c>
      <c r="K27" s="38">
        <v>9.11E-2</v>
      </c>
      <c r="L27" s="35">
        <v>0.24260000000000001</v>
      </c>
      <c r="M27" s="37">
        <v>-5.1499999999999997E-2</v>
      </c>
      <c r="N27" s="37">
        <v>0.01</v>
      </c>
      <c r="O27" s="39">
        <v>2.6440000000000001E-7</v>
      </c>
      <c r="P27" s="35">
        <v>32118</v>
      </c>
      <c r="Q27" s="37">
        <v>0.96020899999999998</v>
      </c>
      <c r="R27" s="35" t="s">
        <v>102</v>
      </c>
      <c r="S27" s="35">
        <v>0</v>
      </c>
      <c r="T27" s="35">
        <v>16.597999999999999</v>
      </c>
      <c r="U27" s="35">
        <v>34</v>
      </c>
      <c r="V27" s="35">
        <v>0.99470000000000003</v>
      </c>
    </row>
    <row r="28" spans="1:22" x14ac:dyDescent="0.5">
      <c r="A28" s="35" t="s">
        <v>121</v>
      </c>
      <c r="B28" s="35" t="s">
        <v>122</v>
      </c>
      <c r="C28" s="20" t="s">
        <v>300</v>
      </c>
      <c r="D28" s="20" t="s">
        <v>3</v>
      </c>
      <c r="E28" s="35">
        <v>17</v>
      </c>
      <c r="F28" s="35">
        <v>43474668</v>
      </c>
      <c r="G28" s="35" t="s">
        <v>61</v>
      </c>
      <c r="H28" s="35" t="s">
        <v>57</v>
      </c>
      <c r="I28" s="37">
        <v>0.80659999999999998</v>
      </c>
      <c r="J28" s="38">
        <v>2.3300000000000001E-2</v>
      </c>
      <c r="K28" s="38">
        <v>0.76019999999999999</v>
      </c>
      <c r="L28" s="35">
        <v>0.90759999999999996</v>
      </c>
      <c r="M28" s="37">
        <v>5.1499999999999997E-2</v>
      </c>
      <c r="N28" s="37">
        <v>0.01</v>
      </c>
      <c r="O28" s="39">
        <v>2.6580000000000001E-7</v>
      </c>
      <c r="P28" s="35">
        <v>32055</v>
      </c>
      <c r="Q28" s="37">
        <v>0.95819100000000001</v>
      </c>
      <c r="R28" s="35" t="s">
        <v>106</v>
      </c>
      <c r="S28" s="35">
        <v>0</v>
      </c>
      <c r="T28" s="35">
        <v>17.765999999999998</v>
      </c>
      <c r="U28" s="35">
        <v>34</v>
      </c>
      <c r="V28" s="35">
        <v>0.99009999999999998</v>
      </c>
    </row>
    <row r="29" spans="1:22" x14ac:dyDescent="0.5">
      <c r="A29" s="35" t="s">
        <v>123</v>
      </c>
      <c r="B29" s="35" t="s">
        <v>123</v>
      </c>
      <c r="C29" s="20" t="s">
        <v>296</v>
      </c>
      <c r="D29" s="20" t="s">
        <v>1340</v>
      </c>
      <c r="E29" s="35">
        <v>17</v>
      </c>
      <c r="F29" s="35">
        <v>43460374</v>
      </c>
      <c r="G29" s="35" t="s">
        <v>65</v>
      </c>
      <c r="H29" s="35" t="s">
        <v>57</v>
      </c>
      <c r="I29" s="37">
        <v>0.85050000000000003</v>
      </c>
      <c r="J29" s="38">
        <v>1.4E-2</v>
      </c>
      <c r="K29" s="38">
        <v>0.81630000000000003</v>
      </c>
      <c r="L29" s="35">
        <v>0.94440000000000002</v>
      </c>
      <c r="M29" s="37">
        <v>6.0299999999999999E-2</v>
      </c>
      <c r="N29" s="37">
        <v>1.17E-2</v>
      </c>
      <c r="O29" s="39">
        <v>2.741E-7</v>
      </c>
      <c r="P29" s="35">
        <v>28791</v>
      </c>
      <c r="Q29" s="37">
        <v>0.84446900000000003</v>
      </c>
      <c r="R29" s="35" t="s">
        <v>124</v>
      </c>
      <c r="S29" s="35">
        <v>8.9</v>
      </c>
      <c r="T29" s="35">
        <v>37.320999999999998</v>
      </c>
      <c r="U29" s="35">
        <v>34</v>
      </c>
      <c r="V29" s="35">
        <v>0.31900000000000001</v>
      </c>
    </row>
    <row r="30" spans="1:22" x14ac:dyDescent="0.5">
      <c r="A30" s="35" t="s">
        <v>125</v>
      </c>
      <c r="B30" s="35" t="s">
        <v>126</v>
      </c>
      <c r="C30" s="20" t="s">
        <v>300</v>
      </c>
      <c r="D30" s="20" t="s">
        <v>3</v>
      </c>
      <c r="E30" s="35">
        <v>17</v>
      </c>
      <c r="F30" s="35">
        <v>43473307</v>
      </c>
      <c r="G30" s="35" t="s">
        <v>61</v>
      </c>
      <c r="H30" s="35" t="s">
        <v>57</v>
      </c>
      <c r="I30" s="37">
        <v>0.80800000000000005</v>
      </c>
      <c r="J30" s="38">
        <v>2.2499999999999999E-2</v>
      </c>
      <c r="K30" s="38">
        <v>0.76449999999999996</v>
      </c>
      <c r="L30" s="35">
        <v>0.91049999999999998</v>
      </c>
      <c r="M30" s="37">
        <v>5.1400000000000001E-2</v>
      </c>
      <c r="N30" s="37">
        <v>0.01</v>
      </c>
      <c r="O30" s="39">
        <v>2.7519999999999998E-7</v>
      </c>
      <c r="P30" s="35">
        <v>32204</v>
      </c>
      <c r="Q30" s="37">
        <v>0.962731</v>
      </c>
      <c r="R30" s="35" t="s">
        <v>127</v>
      </c>
      <c r="S30" s="35">
        <v>0</v>
      </c>
      <c r="T30" s="35">
        <v>17.722999999999999</v>
      </c>
      <c r="U30" s="35">
        <v>34</v>
      </c>
      <c r="V30" s="35">
        <v>0.99029999999999996</v>
      </c>
    </row>
    <row r="31" spans="1:22" x14ac:dyDescent="0.5">
      <c r="A31" s="35" t="s">
        <v>128</v>
      </c>
      <c r="B31" s="35" t="s">
        <v>129</v>
      </c>
      <c r="C31" s="20" t="s">
        <v>300</v>
      </c>
      <c r="D31" s="20" t="s">
        <v>3</v>
      </c>
      <c r="E31" s="35">
        <v>17</v>
      </c>
      <c r="F31" s="35">
        <v>43484598</v>
      </c>
      <c r="G31" s="35" t="s">
        <v>56</v>
      </c>
      <c r="H31" s="35" t="s">
        <v>57</v>
      </c>
      <c r="I31" s="37">
        <v>0.1862</v>
      </c>
      <c r="J31" s="38">
        <v>1.7100000000000001E-2</v>
      </c>
      <c r="K31" s="38">
        <v>7.6700000000000004E-2</v>
      </c>
      <c r="L31" s="35">
        <v>0.2266</v>
      </c>
      <c r="M31" s="37">
        <v>-5.2299999999999999E-2</v>
      </c>
      <c r="N31" s="37">
        <v>1.0200000000000001E-2</v>
      </c>
      <c r="O31" s="39">
        <v>2.8379999999999999E-7</v>
      </c>
      <c r="P31" s="35">
        <v>32003</v>
      </c>
      <c r="Q31" s="37">
        <v>0.95308599999999999</v>
      </c>
      <c r="R31" s="35" t="s">
        <v>130</v>
      </c>
      <c r="S31" s="35">
        <v>0</v>
      </c>
      <c r="T31" s="35">
        <v>19.486000000000001</v>
      </c>
      <c r="U31" s="35">
        <v>34</v>
      </c>
      <c r="V31" s="35">
        <v>0.97809999999999997</v>
      </c>
    </row>
    <row r="32" spans="1:22" x14ac:dyDescent="0.5">
      <c r="A32" s="35" t="s">
        <v>131</v>
      </c>
      <c r="B32" s="35" t="s">
        <v>131</v>
      </c>
      <c r="C32" s="20" t="s">
        <v>300</v>
      </c>
      <c r="D32" s="20" t="s">
        <v>3</v>
      </c>
      <c r="E32" s="35">
        <v>17</v>
      </c>
      <c r="F32" s="35">
        <v>43500587</v>
      </c>
      <c r="G32" s="35" t="s">
        <v>65</v>
      </c>
      <c r="H32" s="35" t="s">
        <v>57</v>
      </c>
      <c r="I32" s="37">
        <v>0.1862</v>
      </c>
      <c r="J32" s="38">
        <v>1.7000000000000001E-2</v>
      </c>
      <c r="K32" s="38">
        <v>7.6499999999999999E-2</v>
      </c>
      <c r="L32" s="35">
        <v>0.21759999999999999</v>
      </c>
      <c r="M32" s="37">
        <v>-5.21E-2</v>
      </c>
      <c r="N32" s="37">
        <v>1.0200000000000001E-2</v>
      </c>
      <c r="O32" s="39">
        <v>2.8719999999999998E-7</v>
      </c>
      <c r="P32" s="35">
        <v>32370</v>
      </c>
      <c r="Q32" s="37">
        <v>0.95680900000000002</v>
      </c>
      <c r="R32" s="35" t="s">
        <v>113</v>
      </c>
      <c r="S32" s="35">
        <v>0</v>
      </c>
      <c r="T32" s="35">
        <v>20.274000000000001</v>
      </c>
      <c r="U32" s="35">
        <v>34</v>
      </c>
      <c r="V32" s="35">
        <v>0.96989999999999998</v>
      </c>
    </row>
    <row r="33" spans="1:22" x14ac:dyDescent="0.5">
      <c r="A33" s="35" t="s">
        <v>132</v>
      </c>
      <c r="B33" s="35" t="s">
        <v>132</v>
      </c>
      <c r="C33" s="20" t="s">
        <v>300</v>
      </c>
      <c r="D33" s="20" t="s">
        <v>3</v>
      </c>
      <c r="E33" s="35">
        <v>17</v>
      </c>
      <c r="F33" s="35">
        <v>43495216</v>
      </c>
      <c r="G33" s="35" t="s">
        <v>65</v>
      </c>
      <c r="H33" s="35" t="s">
        <v>57</v>
      </c>
      <c r="I33" s="37">
        <v>0.18609999999999999</v>
      </c>
      <c r="J33" s="38">
        <v>1.6899999999999998E-2</v>
      </c>
      <c r="K33" s="38">
        <v>7.9399999999999998E-2</v>
      </c>
      <c r="L33" s="35">
        <v>0.21859999999999999</v>
      </c>
      <c r="M33" s="37">
        <v>-5.1799999999999999E-2</v>
      </c>
      <c r="N33" s="37">
        <v>1.01E-2</v>
      </c>
      <c r="O33" s="39">
        <v>3.3360000000000002E-7</v>
      </c>
      <c r="P33" s="35">
        <v>32413</v>
      </c>
      <c r="Q33" s="37">
        <v>0.95771399999999995</v>
      </c>
      <c r="R33" s="35" t="s">
        <v>102</v>
      </c>
      <c r="S33" s="35">
        <v>0</v>
      </c>
      <c r="T33" s="35">
        <v>19.385000000000002</v>
      </c>
      <c r="U33" s="35">
        <v>34</v>
      </c>
      <c r="V33" s="35">
        <v>0.97899999999999998</v>
      </c>
    </row>
    <row r="34" spans="1:22" x14ac:dyDescent="0.5">
      <c r="A34" s="35" t="s">
        <v>133</v>
      </c>
      <c r="B34" s="35" t="s">
        <v>133</v>
      </c>
      <c r="C34" s="20" t="s">
        <v>300</v>
      </c>
      <c r="D34" s="20" t="s">
        <v>3</v>
      </c>
      <c r="E34" s="35">
        <v>17</v>
      </c>
      <c r="F34" s="35">
        <v>43499328</v>
      </c>
      <c r="G34" s="35" t="s">
        <v>56</v>
      </c>
      <c r="H34" s="35" t="s">
        <v>61</v>
      </c>
      <c r="I34" s="37">
        <v>0.81379999999999997</v>
      </c>
      <c r="J34" s="38">
        <v>1.7000000000000001E-2</v>
      </c>
      <c r="K34" s="38">
        <v>0.78110000000000002</v>
      </c>
      <c r="L34" s="35">
        <v>0.92400000000000004</v>
      </c>
      <c r="M34" s="37">
        <v>5.1700000000000003E-2</v>
      </c>
      <c r="N34" s="37">
        <v>1.01E-2</v>
      </c>
      <c r="O34" s="39">
        <v>3.3430000000000002E-7</v>
      </c>
      <c r="P34" s="35">
        <v>32416</v>
      </c>
      <c r="Q34" s="37">
        <v>0.95749099999999998</v>
      </c>
      <c r="R34" s="35" t="s">
        <v>127</v>
      </c>
      <c r="S34" s="35">
        <v>0</v>
      </c>
      <c r="T34" s="35">
        <v>19.148</v>
      </c>
      <c r="U34" s="35">
        <v>34</v>
      </c>
      <c r="V34" s="35">
        <v>0.98109999999999997</v>
      </c>
    </row>
    <row r="35" spans="1:22" x14ac:dyDescent="0.5">
      <c r="A35" s="35" t="s">
        <v>134</v>
      </c>
      <c r="B35" s="35" t="s">
        <v>135</v>
      </c>
      <c r="C35" s="20" t="s">
        <v>296</v>
      </c>
      <c r="D35" s="20" t="s">
        <v>1341</v>
      </c>
      <c r="E35" s="35">
        <v>1</v>
      </c>
      <c r="F35" s="35">
        <v>91288130</v>
      </c>
      <c r="G35" s="35" t="s">
        <v>65</v>
      </c>
      <c r="H35" s="35" t="s">
        <v>56</v>
      </c>
      <c r="I35" s="37">
        <v>0.43480000000000002</v>
      </c>
      <c r="J35" s="38">
        <v>1.52E-2</v>
      </c>
      <c r="K35" s="38">
        <v>0.38450000000000001</v>
      </c>
      <c r="L35" s="35">
        <v>0.51160000000000005</v>
      </c>
      <c r="M35" s="37">
        <v>3.9600000000000003E-2</v>
      </c>
      <c r="N35" s="37">
        <v>7.7999999999999996E-3</v>
      </c>
      <c r="O35" s="39">
        <v>3.4410000000000002E-7</v>
      </c>
      <c r="P35" s="35">
        <v>34166</v>
      </c>
      <c r="Q35" s="37">
        <v>0.98149399999999998</v>
      </c>
      <c r="R35" s="35" t="s">
        <v>136</v>
      </c>
      <c r="S35" s="35">
        <v>8.5</v>
      </c>
      <c r="T35" s="35">
        <v>37.155999999999999</v>
      </c>
      <c r="U35" s="35">
        <v>34</v>
      </c>
      <c r="V35" s="35">
        <v>0.32569999999999999</v>
      </c>
    </row>
    <row r="36" spans="1:22" x14ac:dyDescent="0.5">
      <c r="A36" s="35" t="s">
        <v>137</v>
      </c>
      <c r="B36" s="35" t="s">
        <v>137</v>
      </c>
      <c r="C36" s="20" t="s">
        <v>300</v>
      </c>
      <c r="D36" s="20" t="s">
        <v>3</v>
      </c>
      <c r="E36" s="35">
        <v>17</v>
      </c>
      <c r="F36" s="35">
        <v>43502111</v>
      </c>
      <c r="G36" s="35" t="s">
        <v>65</v>
      </c>
      <c r="H36" s="35" t="s">
        <v>57</v>
      </c>
      <c r="I36" s="37">
        <v>0.81410000000000005</v>
      </c>
      <c r="J36" s="38">
        <v>1.7000000000000001E-2</v>
      </c>
      <c r="K36" s="38">
        <v>0.78220000000000001</v>
      </c>
      <c r="L36" s="35">
        <v>0.92359999999999998</v>
      </c>
      <c r="M36" s="37">
        <v>5.1700000000000003E-2</v>
      </c>
      <c r="N36" s="37">
        <v>1.01E-2</v>
      </c>
      <c r="O36" s="39">
        <v>3.5100000000000001E-7</v>
      </c>
      <c r="P36" s="35">
        <v>32438</v>
      </c>
      <c r="Q36" s="37">
        <v>0.95886899999999997</v>
      </c>
      <c r="R36" s="35" t="s">
        <v>127</v>
      </c>
      <c r="S36" s="35">
        <v>0</v>
      </c>
      <c r="T36" s="35">
        <v>18.545000000000002</v>
      </c>
      <c r="U36" s="35">
        <v>34</v>
      </c>
      <c r="V36" s="35">
        <v>0.98560000000000003</v>
      </c>
    </row>
    <row r="37" spans="1:22" x14ac:dyDescent="0.5">
      <c r="A37" s="35" t="s">
        <v>138</v>
      </c>
      <c r="B37" s="35" t="s">
        <v>139</v>
      </c>
      <c r="C37" s="20" t="s">
        <v>296</v>
      </c>
      <c r="D37" s="20" t="s">
        <v>1342</v>
      </c>
      <c r="E37" s="35">
        <v>1</v>
      </c>
      <c r="F37" s="35">
        <v>91312880</v>
      </c>
      <c r="G37" s="35" t="s">
        <v>56</v>
      </c>
      <c r="H37" s="35" t="s">
        <v>57</v>
      </c>
      <c r="I37" s="37">
        <v>0.40560000000000002</v>
      </c>
      <c r="J37" s="38">
        <v>1.47E-2</v>
      </c>
      <c r="K37" s="38">
        <v>0.35510000000000003</v>
      </c>
      <c r="L37" s="35">
        <v>0.5</v>
      </c>
      <c r="M37" s="37">
        <v>3.9899999999999998E-2</v>
      </c>
      <c r="N37" s="37">
        <v>7.7999999999999996E-3</v>
      </c>
      <c r="O37" s="39">
        <v>3.5880000000000001E-7</v>
      </c>
      <c r="P37" s="35">
        <v>34732</v>
      </c>
      <c r="Q37" s="37">
        <v>0.98753400000000002</v>
      </c>
      <c r="R37" s="35" t="s">
        <v>140</v>
      </c>
      <c r="S37" s="35">
        <v>13</v>
      </c>
      <c r="T37" s="35">
        <v>39.07</v>
      </c>
      <c r="U37" s="35">
        <v>34</v>
      </c>
      <c r="V37" s="35">
        <v>0.2525</v>
      </c>
    </row>
    <row r="38" spans="1:22" x14ac:dyDescent="0.5">
      <c r="A38" s="35" t="s">
        <v>141</v>
      </c>
      <c r="B38" s="35" t="s">
        <v>142</v>
      </c>
      <c r="C38" s="20" t="s">
        <v>296</v>
      </c>
      <c r="D38" s="20" t="s">
        <v>1343</v>
      </c>
      <c r="E38" s="35">
        <v>1</v>
      </c>
      <c r="F38" s="35">
        <v>91305125</v>
      </c>
      <c r="G38" s="35" t="s">
        <v>65</v>
      </c>
      <c r="H38" s="35" t="s">
        <v>61</v>
      </c>
      <c r="I38" s="37">
        <v>0.40479999999999999</v>
      </c>
      <c r="J38" s="38">
        <v>1.49E-2</v>
      </c>
      <c r="K38" s="38">
        <v>0.35510000000000003</v>
      </c>
      <c r="L38" s="35">
        <v>0.5</v>
      </c>
      <c r="M38" s="37">
        <v>3.9899999999999998E-2</v>
      </c>
      <c r="N38" s="37">
        <v>7.7999999999999996E-3</v>
      </c>
      <c r="O38" s="39">
        <v>3.728E-7</v>
      </c>
      <c r="P38" s="35">
        <v>34723</v>
      </c>
      <c r="Q38" s="37">
        <v>0.98692599999999997</v>
      </c>
      <c r="R38" s="35" t="s">
        <v>143</v>
      </c>
      <c r="S38" s="35">
        <v>13</v>
      </c>
      <c r="T38" s="35">
        <v>39.085999999999999</v>
      </c>
      <c r="U38" s="35">
        <v>34</v>
      </c>
      <c r="V38" s="35">
        <v>0.25190000000000001</v>
      </c>
    </row>
    <row r="39" spans="1:22" x14ac:dyDescent="0.5">
      <c r="A39" s="35" t="s">
        <v>144</v>
      </c>
      <c r="B39" s="35" t="s">
        <v>144</v>
      </c>
      <c r="C39" s="20" t="s">
        <v>300</v>
      </c>
      <c r="D39" s="20" t="s">
        <v>3</v>
      </c>
      <c r="E39" s="35">
        <v>17</v>
      </c>
      <c r="F39" s="35">
        <v>43500621</v>
      </c>
      <c r="G39" s="35" t="s">
        <v>65</v>
      </c>
      <c r="H39" s="35" t="s">
        <v>57</v>
      </c>
      <c r="I39" s="37">
        <v>0.18590000000000001</v>
      </c>
      <c r="J39" s="38">
        <v>1.6899999999999998E-2</v>
      </c>
      <c r="K39" s="38">
        <v>7.6399999999999996E-2</v>
      </c>
      <c r="L39" s="35">
        <v>0.21779999999999999</v>
      </c>
      <c r="M39" s="37">
        <v>-5.1499999999999997E-2</v>
      </c>
      <c r="N39" s="37">
        <v>1.01E-2</v>
      </c>
      <c r="O39" s="39">
        <v>3.7640000000000001E-7</v>
      </c>
      <c r="P39" s="35">
        <v>32421</v>
      </c>
      <c r="Q39" s="37">
        <v>0.95857099999999995</v>
      </c>
      <c r="R39" s="35" t="s">
        <v>113</v>
      </c>
      <c r="S39" s="35">
        <v>0</v>
      </c>
      <c r="T39" s="35">
        <v>18.817</v>
      </c>
      <c r="U39" s="35">
        <v>34</v>
      </c>
      <c r="V39" s="35">
        <v>0.98370000000000002</v>
      </c>
    </row>
    <row r="40" spans="1:22" x14ac:dyDescent="0.5">
      <c r="A40" s="35" t="s">
        <v>145</v>
      </c>
      <c r="B40" s="35" t="s">
        <v>145</v>
      </c>
      <c r="C40" s="20" t="s">
        <v>300</v>
      </c>
      <c r="D40" s="20" t="s">
        <v>3</v>
      </c>
      <c r="E40" s="35">
        <v>17</v>
      </c>
      <c r="F40" s="35">
        <v>43487217</v>
      </c>
      <c r="G40" s="35" t="s">
        <v>65</v>
      </c>
      <c r="H40" s="35" t="s">
        <v>57</v>
      </c>
      <c r="I40" s="37">
        <v>0.1928</v>
      </c>
      <c r="J40" s="38">
        <v>2.3099999999999999E-2</v>
      </c>
      <c r="K40" s="38">
        <v>9.0899999999999995E-2</v>
      </c>
      <c r="L40" s="35">
        <v>0.24390000000000001</v>
      </c>
      <c r="M40" s="37">
        <v>-5.0700000000000002E-2</v>
      </c>
      <c r="N40" s="37">
        <v>0.01</v>
      </c>
      <c r="O40" s="39">
        <v>3.8039999999999999E-7</v>
      </c>
      <c r="P40" s="35">
        <v>32342</v>
      </c>
      <c r="Q40" s="37">
        <v>0.96318599999999999</v>
      </c>
      <c r="R40" s="35" t="s">
        <v>102</v>
      </c>
      <c r="S40" s="35">
        <v>0</v>
      </c>
      <c r="T40" s="35">
        <v>18.247</v>
      </c>
      <c r="U40" s="35">
        <v>34</v>
      </c>
      <c r="V40" s="35">
        <v>0.98750000000000004</v>
      </c>
    </row>
    <row r="41" spans="1:22" x14ac:dyDescent="0.5">
      <c r="A41" s="35" t="s">
        <v>146</v>
      </c>
      <c r="B41" s="35" t="s">
        <v>147</v>
      </c>
      <c r="C41" s="20" t="s">
        <v>300</v>
      </c>
      <c r="D41" s="20" t="s">
        <v>3</v>
      </c>
      <c r="E41" s="35">
        <v>17</v>
      </c>
      <c r="F41" s="35">
        <v>43488792</v>
      </c>
      <c r="G41" s="35" t="s">
        <v>56</v>
      </c>
      <c r="H41" s="35" t="s">
        <v>61</v>
      </c>
      <c r="I41" s="37">
        <v>0.81340000000000001</v>
      </c>
      <c r="J41" s="38">
        <v>1.7000000000000001E-2</v>
      </c>
      <c r="K41" s="38">
        <v>0.78110000000000002</v>
      </c>
      <c r="L41" s="35">
        <v>0.92320000000000002</v>
      </c>
      <c r="M41" s="37">
        <v>5.1499999999999997E-2</v>
      </c>
      <c r="N41" s="37">
        <v>1.01E-2</v>
      </c>
      <c r="O41" s="39">
        <v>3.8299999999999998E-7</v>
      </c>
      <c r="P41" s="35">
        <v>32320</v>
      </c>
      <c r="Q41" s="37">
        <v>0.95677699999999999</v>
      </c>
      <c r="R41" s="35" t="s">
        <v>127</v>
      </c>
      <c r="S41" s="35">
        <v>0</v>
      </c>
      <c r="T41" s="35">
        <v>18.866</v>
      </c>
      <c r="U41" s="35">
        <v>34</v>
      </c>
      <c r="V41" s="35">
        <v>0.98329999999999995</v>
      </c>
    </row>
    <row r="42" spans="1:22" x14ac:dyDescent="0.5">
      <c r="A42" s="35" t="s">
        <v>148</v>
      </c>
      <c r="B42" s="35" t="s">
        <v>148</v>
      </c>
      <c r="C42" s="20" t="s">
        <v>300</v>
      </c>
      <c r="D42" s="20" t="s">
        <v>3</v>
      </c>
      <c r="E42" s="35">
        <v>17</v>
      </c>
      <c r="F42" s="35">
        <v>43496465</v>
      </c>
      <c r="G42" s="35" t="s">
        <v>56</v>
      </c>
      <c r="H42" s="35" t="s">
        <v>61</v>
      </c>
      <c r="I42" s="37">
        <v>0.80779999999999996</v>
      </c>
      <c r="J42" s="38">
        <v>2.2700000000000001E-2</v>
      </c>
      <c r="K42" s="38">
        <v>0.76170000000000004</v>
      </c>
      <c r="L42" s="35">
        <v>0.90990000000000004</v>
      </c>
      <c r="M42" s="37">
        <v>5.0599999999999999E-2</v>
      </c>
      <c r="N42" s="37">
        <v>0.01</v>
      </c>
      <c r="O42" s="39">
        <v>4.073E-7</v>
      </c>
      <c r="P42" s="35">
        <v>32439</v>
      </c>
      <c r="Q42" s="37">
        <v>0.964086</v>
      </c>
      <c r="R42" s="35" t="s">
        <v>127</v>
      </c>
      <c r="S42" s="35">
        <v>0</v>
      </c>
      <c r="T42" s="35">
        <v>15.839</v>
      </c>
      <c r="U42" s="35">
        <v>34</v>
      </c>
      <c r="V42" s="35">
        <v>0.99660000000000004</v>
      </c>
    </row>
    <row r="43" spans="1:22" x14ac:dyDescent="0.5">
      <c r="A43" s="35" t="s">
        <v>149</v>
      </c>
      <c r="B43" s="35" t="s">
        <v>149</v>
      </c>
      <c r="C43" s="20" t="s">
        <v>300</v>
      </c>
      <c r="D43" s="20" t="s">
        <v>3</v>
      </c>
      <c r="E43" s="35">
        <v>17</v>
      </c>
      <c r="F43" s="35">
        <v>43496828</v>
      </c>
      <c r="G43" s="35" t="s">
        <v>56</v>
      </c>
      <c r="H43" s="35" t="s">
        <v>61</v>
      </c>
      <c r="I43" s="37">
        <v>0.18590000000000001</v>
      </c>
      <c r="J43" s="38">
        <v>1.6899999999999998E-2</v>
      </c>
      <c r="K43" s="38">
        <v>7.6399999999999996E-2</v>
      </c>
      <c r="L43" s="35">
        <v>0.21779999999999999</v>
      </c>
      <c r="M43" s="37">
        <v>-5.1299999999999998E-2</v>
      </c>
      <c r="N43" s="37">
        <v>1.01E-2</v>
      </c>
      <c r="O43" s="39">
        <v>4.185E-7</v>
      </c>
      <c r="P43" s="35">
        <v>32422</v>
      </c>
      <c r="Q43" s="37">
        <v>0.95842899999999998</v>
      </c>
      <c r="R43" s="35" t="s">
        <v>113</v>
      </c>
      <c r="S43" s="35">
        <v>0</v>
      </c>
      <c r="T43" s="35">
        <v>18.739999999999998</v>
      </c>
      <c r="U43" s="35">
        <v>34</v>
      </c>
      <c r="V43" s="35">
        <v>0.98419999999999996</v>
      </c>
    </row>
    <row r="44" spans="1:22" x14ac:dyDescent="0.5">
      <c r="A44" s="35" t="s">
        <v>150</v>
      </c>
      <c r="B44" s="35" t="s">
        <v>150</v>
      </c>
      <c r="C44" s="20" t="s">
        <v>300</v>
      </c>
      <c r="D44" s="20" t="s">
        <v>3</v>
      </c>
      <c r="E44" s="35">
        <v>17</v>
      </c>
      <c r="F44" s="35">
        <v>43493835</v>
      </c>
      <c r="G44" s="35" t="s">
        <v>56</v>
      </c>
      <c r="H44" s="35" t="s">
        <v>61</v>
      </c>
      <c r="I44" s="37">
        <v>0.81389999999999996</v>
      </c>
      <c r="J44" s="38">
        <v>1.6899999999999998E-2</v>
      </c>
      <c r="K44" s="38">
        <v>0.78159999999999996</v>
      </c>
      <c r="L44" s="35">
        <v>0.92320000000000002</v>
      </c>
      <c r="M44" s="37">
        <v>5.1299999999999998E-2</v>
      </c>
      <c r="N44" s="37">
        <v>1.01E-2</v>
      </c>
      <c r="O44" s="39">
        <v>4.2249999999999998E-7</v>
      </c>
      <c r="P44" s="35">
        <v>32371</v>
      </c>
      <c r="Q44" s="37">
        <v>0.95703099999999997</v>
      </c>
      <c r="R44" s="35" t="s">
        <v>127</v>
      </c>
      <c r="S44" s="35">
        <v>0</v>
      </c>
      <c r="T44" s="35">
        <v>19.244</v>
      </c>
      <c r="U44" s="35">
        <v>34</v>
      </c>
      <c r="V44" s="35">
        <v>0.98029999999999995</v>
      </c>
    </row>
    <row r="45" spans="1:22" x14ac:dyDescent="0.5">
      <c r="A45" s="35" t="s">
        <v>151</v>
      </c>
      <c r="B45" s="35" t="s">
        <v>151</v>
      </c>
      <c r="C45" s="20" t="s">
        <v>300</v>
      </c>
      <c r="D45" s="20" t="s">
        <v>3</v>
      </c>
      <c r="E45" s="35">
        <v>17</v>
      </c>
      <c r="F45" s="35">
        <v>43493560</v>
      </c>
      <c r="G45" s="35" t="s">
        <v>61</v>
      </c>
      <c r="H45" s="35" t="s">
        <v>57</v>
      </c>
      <c r="I45" s="37">
        <v>0.81399999999999995</v>
      </c>
      <c r="J45" s="38">
        <v>1.6899999999999998E-2</v>
      </c>
      <c r="K45" s="38">
        <v>0.78110000000000002</v>
      </c>
      <c r="L45" s="35">
        <v>0.92320000000000002</v>
      </c>
      <c r="M45" s="37">
        <v>5.1299999999999998E-2</v>
      </c>
      <c r="N45" s="37">
        <v>1.01E-2</v>
      </c>
      <c r="O45" s="39">
        <v>4.2389999999999998E-7</v>
      </c>
      <c r="P45" s="35">
        <v>32393</v>
      </c>
      <c r="Q45" s="37">
        <v>0.95793399999999995</v>
      </c>
      <c r="R45" s="35" t="s">
        <v>127</v>
      </c>
      <c r="S45" s="35">
        <v>0</v>
      </c>
      <c r="T45" s="35">
        <v>18.882999999999999</v>
      </c>
      <c r="U45" s="35">
        <v>34</v>
      </c>
      <c r="V45" s="35">
        <v>0.98319999999999996</v>
      </c>
    </row>
    <row r="46" spans="1:22" x14ac:dyDescent="0.5">
      <c r="A46" s="35" t="s">
        <v>152</v>
      </c>
      <c r="B46" s="35" t="s">
        <v>153</v>
      </c>
      <c r="C46" s="20" t="s">
        <v>300</v>
      </c>
      <c r="D46" s="20" t="s">
        <v>3</v>
      </c>
      <c r="E46" s="35">
        <v>17</v>
      </c>
      <c r="F46" s="35">
        <v>43476807</v>
      </c>
      <c r="G46" s="35" t="s">
        <v>65</v>
      </c>
      <c r="H46" s="35" t="s">
        <v>57</v>
      </c>
      <c r="I46" s="37">
        <v>0.80789999999999995</v>
      </c>
      <c r="J46" s="38">
        <v>2.3E-2</v>
      </c>
      <c r="K46" s="38">
        <v>0.76019999999999999</v>
      </c>
      <c r="L46" s="35">
        <v>0.90790000000000004</v>
      </c>
      <c r="M46" s="37">
        <v>5.0599999999999999E-2</v>
      </c>
      <c r="N46" s="37">
        <v>0.01</v>
      </c>
      <c r="O46" s="39">
        <v>4.2469999999999998E-7</v>
      </c>
      <c r="P46" s="35">
        <v>32248</v>
      </c>
      <c r="Q46" s="37">
        <v>0.96155999999999997</v>
      </c>
      <c r="R46" s="35" t="s">
        <v>106</v>
      </c>
      <c r="S46" s="35">
        <v>0</v>
      </c>
      <c r="T46" s="35">
        <v>17.603999999999999</v>
      </c>
      <c r="U46" s="35">
        <v>34</v>
      </c>
      <c r="V46" s="35">
        <v>0.9909</v>
      </c>
    </row>
    <row r="47" spans="1:22" x14ac:dyDescent="0.5">
      <c r="A47" s="35" t="s">
        <v>154</v>
      </c>
      <c r="B47" s="35" t="s">
        <v>154</v>
      </c>
      <c r="C47" s="20" t="s">
        <v>300</v>
      </c>
      <c r="D47" s="20" t="s">
        <v>3</v>
      </c>
      <c r="E47" s="35">
        <v>17</v>
      </c>
      <c r="F47" s="35">
        <v>43493504</v>
      </c>
      <c r="G47" s="35" t="s">
        <v>56</v>
      </c>
      <c r="H47" s="35" t="s">
        <v>61</v>
      </c>
      <c r="I47" s="37">
        <v>0.186</v>
      </c>
      <c r="J47" s="38">
        <v>1.6899999999999998E-2</v>
      </c>
      <c r="K47" s="38">
        <v>7.6799999999999993E-2</v>
      </c>
      <c r="L47" s="35">
        <v>0.21890000000000001</v>
      </c>
      <c r="M47" s="37">
        <v>-5.1299999999999998E-2</v>
      </c>
      <c r="N47" s="37">
        <v>1.01E-2</v>
      </c>
      <c r="O47" s="39">
        <v>4.249E-7</v>
      </c>
      <c r="P47" s="35">
        <v>32388</v>
      </c>
      <c r="Q47" s="37">
        <v>0.95775399999999999</v>
      </c>
      <c r="R47" s="35" t="s">
        <v>113</v>
      </c>
      <c r="S47" s="35">
        <v>0</v>
      </c>
      <c r="T47" s="35">
        <v>18.946999999999999</v>
      </c>
      <c r="U47" s="35">
        <v>34</v>
      </c>
      <c r="V47" s="35">
        <v>0.98270000000000002</v>
      </c>
    </row>
    <row r="48" spans="1:22" x14ac:dyDescent="0.5">
      <c r="A48" s="35" t="s">
        <v>155</v>
      </c>
      <c r="B48" s="35" t="s">
        <v>156</v>
      </c>
      <c r="C48" s="20" t="s">
        <v>300</v>
      </c>
      <c r="D48" s="20" t="s">
        <v>4</v>
      </c>
      <c r="E48" s="35">
        <v>17</v>
      </c>
      <c r="F48" s="35">
        <v>44857352</v>
      </c>
      <c r="G48" s="35" t="s">
        <v>56</v>
      </c>
      <c r="H48" s="35" t="s">
        <v>61</v>
      </c>
      <c r="I48" s="37">
        <v>0.20530000000000001</v>
      </c>
      <c r="J48" s="38">
        <v>1.61E-2</v>
      </c>
      <c r="K48" s="38">
        <v>8.9099999999999999E-2</v>
      </c>
      <c r="L48" s="35">
        <v>0.22839999999999999</v>
      </c>
      <c r="M48" s="37">
        <v>-4.8599999999999997E-2</v>
      </c>
      <c r="N48" s="37">
        <v>9.5999999999999992E-3</v>
      </c>
      <c r="O48" s="39">
        <v>4.4149999999999998E-7</v>
      </c>
      <c r="P48" s="35">
        <v>34323</v>
      </c>
      <c r="Q48" s="37">
        <v>0.95921100000000004</v>
      </c>
      <c r="R48" s="35" t="s">
        <v>157</v>
      </c>
      <c r="S48" s="35">
        <v>0</v>
      </c>
      <c r="T48" s="35">
        <v>30.745000000000001</v>
      </c>
      <c r="U48" s="35">
        <v>34</v>
      </c>
      <c r="V48" s="35">
        <v>0.628</v>
      </c>
    </row>
    <row r="49" spans="1:22" x14ac:dyDescent="0.5">
      <c r="A49" s="35" t="s">
        <v>158</v>
      </c>
      <c r="B49" s="35" t="s">
        <v>159</v>
      </c>
      <c r="C49" s="20" t="s">
        <v>300</v>
      </c>
      <c r="D49" s="20" t="s">
        <v>3</v>
      </c>
      <c r="E49" s="35">
        <v>17</v>
      </c>
      <c r="F49" s="35">
        <v>43487424</v>
      </c>
      <c r="G49" s="35" t="s">
        <v>56</v>
      </c>
      <c r="H49" s="35" t="s">
        <v>61</v>
      </c>
      <c r="I49" s="37">
        <v>0.81399999999999995</v>
      </c>
      <c r="J49" s="38">
        <v>1.6899999999999998E-2</v>
      </c>
      <c r="K49" s="38">
        <v>0.78210000000000002</v>
      </c>
      <c r="L49" s="35">
        <v>0.92320000000000002</v>
      </c>
      <c r="M49" s="37">
        <v>5.11E-2</v>
      </c>
      <c r="N49" s="37">
        <v>1.01E-2</v>
      </c>
      <c r="O49" s="39">
        <v>4.6119999999999997E-7</v>
      </c>
      <c r="P49" s="35">
        <v>32378</v>
      </c>
      <c r="Q49" s="37">
        <v>0.95916599999999996</v>
      </c>
      <c r="R49" s="35" t="s">
        <v>127</v>
      </c>
      <c r="S49" s="35">
        <v>0</v>
      </c>
      <c r="T49" s="35">
        <v>18.742999999999999</v>
      </c>
      <c r="U49" s="35">
        <v>34</v>
      </c>
      <c r="V49" s="35">
        <v>0.98419999999999996</v>
      </c>
    </row>
    <row r="50" spans="1:22" x14ac:dyDescent="0.5">
      <c r="A50" s="35" t="s">
        <v>160</v>
      </c>
      <c r="B50" s="35" t="s">
        <v>160</v>
      </c>
      <c r="C50" s="20" t="s">
        <v>300</v>
      </c>
      <c r="D50" s="20" t="s">
        <v>3</v>
      </c>
      <c r="E50" s="35">
        <v>17</v>
      </c>
      <c r="F50" s="35">
        <v>43501940</v>
      </c>
      <c r="G50" s="35" t="s">
        <v>65</v>
      </c>
      <c r="H50" s="35" t="s">
        <v>57</v>
      </c>
      <c r="I50" s="37">
        <v>0.19109999999999999</v>
      </c>
      <c r="J50" s="38">
        <v>2.1399999999999999E-2</v>
      </c>
      <c r="K50" s="38">
        <v>8.4400000000000003E-2</v>
      </c>
      <c r="L50" s="35">
        <v>0.24</v>
      </c>
      <c r="M50" s="37">
        <v>-5.0500000000000003E-2</v>
      </c>
      <c r="N50" s="37">
        <v>0.01</v>
      </c>
      <c r="O50" s="39">
        <v>4.6619999999999998E-7</v>
      </c>
      <c r="P50" s="35">
        <v>32442</v>
      </c>
      <c r="Q50" s="37">
        <v>0.96431699999999998</v>
      </c>
      <c r="R50" s="35" t="s">
        <v>161</v>
      </c>
      <c r="S50" s="35">
        <v>0</v>
      </c>
      <c r="T50" s="35">
        <v>18.125</v>
      </c>
      <c r="U50" s="35">
        <v>34</v>
      </c>
      <c r="V50" s="35">
        <v>0.98819999999999997</v>
      </c>
    </row>
    <row r="51" spans="1:22" x14ac:dyDescent="0.5">
      <c r="A51" s="35" t="s">
        <v>162</v>
      </c>
      <c r="B51" s="35" t="s">
        <v>163</v>
      </c>
      <c r="C51" s="20" t="s">
        <v>300</v>
      </c>
      <c r="D51" s="20" t="s">
        <v>4</v>
      </c>
      <c r="E51" s="35">
        <v>17</v>
      </c>
      <c r="F51" s="35">
        <v>44856881</v>
      </c>
      <c r="G51" s="35" t="s">
        <v>65</v>
      </c>
      <c r="H51" s="35" t="s">
        <v>57</v>
      </c>
      <c r="I51" s="37">
        <v>0.79430000000000001</v>
      </c>
      <c r="J51" s="38">
        <v>1.6199999999999999E-2</v>
      </c>
      <c r="K51" s="38">
        <v>0.77159999999999995</v>
      </c>
      <c r="L51" s="35">
        <v>0.91090000000000004</v>
      </c>
      <c r="M51" s="37">
        <v>4.8399999999999999E-2</v>
      </c>
      <c r="N51" s="37">
        <v>9.5999999999999992E-3</v>
      </c>
      <c r="O51" s="39">
        <v>4.7090000000000001E-7</v>
      </c>
      <c r="P51" s="35">
        <v>34327</v>
      </c>
      <c r="Q51" s="37">
        <v>0.96278300000000006</v>
      </c>
      <c r="R51" s="35" t="s">
        <v>164</v>
      </c>
      <c r="S51" s="35">
        <v>0</v>
      </c>
      <c r="T51" s="35">
        <v>31.021999999999998</v>
      </c>
      <c r="U51" s="35">
        <v>34</v>
      </c>
      <c r="V51" s="35">
        <v>0.61439999999999995</v>
      </c>
    </row>
    <row r="52" spans="1:22" x14ac:dyDescent="0.5">
      <c r="A52" s="35" t="s">
        <v>165</v>
      </c>
      <c r="B52" s="35" t="s">
        <v>165</v>
      </c>
      <c r="C52" s="20" t="s">
        <v>300</v>
      </c>
      <c r="D52" s="20" t="s">
        <v>5</v>
      </c>
      <c r="E52" s="35">
        <v>17</v>
      </c>
      <c r="F52" s="35">
        <v>43522361</v>
      </c>
      <c r="G52" s="35" t="s">
        <v>56</v>
      </c>
      <c r="H52" s="35" t="s">
        <v>61</v>
      </c>
      <c r="I52" s="37">
        <v>0.81589999999999996</v>
      </c>
      <c r="J52" s="38">
        <v>1.6500000000000001E-2</v>
      </c>
      <c r="K52" s="38">
        <v>0.78739999999999999</v>
      </c>
      <c r="L52" s="35">
        <v>0.92330000000000001</v>
      </c>
      <c r="M52" s="37">
        <v>5.16E-2</v>
      </c>
      <c r="N52" s="37">
        <v>1.03E-2</v>
      </c>
      <c r="O52" s="39">
        <v>4.7319999999999998E-7</v>
      </c>
      <c r="P52" s="35">
        <v>32528</v>
      </c>
      <c r="Q52" s="37">
        <v>0.94650599999999996</v>
      </c>
      <c r="R52" s="35" t="s">
        <v>127</v>
      </c>
      <c r="S52" s="35">
        <v>0</v>
      </c>
      <c r="T52" s="35">
        <v>18.22</v>
      </c>
      <c r="U52" s="35">
        <v>34</v>
      </c>
      <c r="V52" s="35">
        <v>0.98760000000000003</v>
      </c>
    </row>
    <row r="53" spans="1:22" x14ac:dyDescent="0.5">
      <c r="A53" s="35" t="s">
        <v>166</v>
      </c>
      <c r="B53" s="35" t="s">
        <v>167</v>
      </c>
      <c r="C53" s="20" t="s">
        <v>300</v>
      </c>
      <c r="D53" s="20" t="s">
        <v>4</v>
      </c>
      <c r="E53" s="35">
        <v>17</v>
      </c>
      <c r="F53" s="35">
        <v>44861003</v>
      </c>
      <c r="G53" s="35" t="s">
        <v>56</v>
      </c>
      <c r="H53" s="35" t="s">
        <v>61</v>
      </c>
      <c r="I53" s="37">
        <v>0.78920000000000001</v>
      </c>
      <c r="J53" s="38">
        <v>1.7500000000000002E-2</v>
      </c>
      <c r="K53" s="38">
        <v>0.75639999999999996</v>
      </c>
      <c r="L53" s="35">
        <v>0.91110000000000002</v>
      </c>
      <c r="M53" s="37">
        <v>4.82E-2</v>
      </c>
      <c r="N53" s="37">
        <v>9.5999999999999992E-3</v>
      </c>
      <c r="O53" s="39">
        <v>4.8029999999999998E-7</v>
      </c>
      <c r="P53" s="35">
        <v>33891</v>
      </c>
      <c r="Q53" s="37">
        <v>0.95319100000000001</v>
      </c>
      <c r="R53" s="35" t="s">
        <v>164</v>
      </c>
      <c r="S53" s="35">
        <v>0</v>
      </c>
      <c r="T53" s="35">
        <v>32.459000000000003</v>
      </c>
      <c r="U53" s="35">
        <v>34</v>
      </c>
      <c r="V53" s="35">
        <v>0.54320000000000002</v>
      </c>
    </row>
    <row r="54" spans="1:22" x14ac:dyDescent="0.5">
      <c r="A54" s="35" t="s">
        <v>168</v>
      </c>
      <c r="B54" s="35" t="s">
        <v>168</v>
      </c>
      <c r="C54" s="20" t="s">
        <v>300</v>
      </c>
      <c r="D54" s="20" t="s">
        <v>5</v>
      </c>
      <c r="E54" s="35">
        <v>17</v>
      </c>
      <c r="F54" s="35">
        <v>43524526</v>
      </c>
      <c r="G54" s="35" t="s">
        <v>56</v>
      </c>
      <c r="H54" s="35" t="s">
        <v>61</v>
      </c>
      <c r="I54" s="37">
        <v>0.1842</v>
      </c>
      <c r="J54" s="38">
        <v>1.6500000000000001E-2</v>
      </c>
      <c r="K54" s="38">
        <v>7.8200000000000006E-2</v>
      </c>
      <c r="L54" s="35">
        <v>0.2107</v>
      </c>
      <c r="M54" s="37">
        <v>-5.16E-2</v>
      </c>
      <c r="N54" s="37">
        <v>1.0200000000000001E-2</v>
      </c>
      <c r="O54" s="39">
        <v>4.8449999999999998E-7</v>
      </c>
      <c r="P54" s="35">
        <v>32504</v>
      </c>
      <c r="Q54" s="37">
        <v>0.94651399999999997</v>
      </c>
      <c r="R54" s="35" t="s">
        <v>113</v>
      </c>
      <c r="S54" s="35">
        <v>0</v>
      </c>
      <c r="T54" s="35">
        <v>17.146000000000001</v>
      </c>
      <c r="U54" s="35">
        <v>34</v>
      </c>
      <c r="V54" s="35">
        <v>0.99280000000000002</v>
      </c>
    </row>
    <row r="55" spans="1:22" x14ac:dyDescent="0.5">
      <c r="A55" s="35" t="s">
        <v>169</v>
      </c>
      <c r="B55" s="35" t="s">
        <v>169</v>
      </c>
      <c r="C55" s="20" t="s">
        <v>300</v>
      </c>
      <c r="D55" s="20" t="s">
        <v>3</v>
      </c>
      <c r="E55" s="35">
        <v>17</v>
      </c>
      <c r="F55" s="35">
        <v>43503294</v>
      </c>
      <c r="G55" s="35" t="s">
        <v>65</v>
      </c>
      <c r="H55" s="35" t="s">
        <v>61</v>
      </c>
      <c r="I55" s="37">
        <v>0.81499999999999995</v>
      </c>
      <c r="J55" s="38">
        <v>1.6799999999999999E-2</v>
      </c>
      <c r="K55" s="38">
        <v>0.78280000000000005</v>
      </c>
      <c r="L55" s="35">
        <v>0.92369999999999997</v>
      </c>
      <c r="M55" s="37">
        <v>5.1200000000000002E-2</v>
      </c>
      <c r="N55" s="37">
        <v>1.0200000000000001E-2</v>
      </c>
      <c r="O55" s="39">
        <v>4.8800000000000003E-7</v>
      </c>
      <c r="P55" s="35">
        <v>32376</v>
      </c>
      <c r="Q55" s="37">
        <v>0.95566899999999999</v>
      </c>
      <c r="R55" s="35" t="s">
        <v>106</v>
      </c>
      <c r="S55" s="35">
        <v>0</v>
      </c>
      <c r="T55" s="35">
        <v>19.545000000000002</v>
      </c>
      <c r="U55" s="35">
        <v>34</v>
      </c>
      <c r="V55" s="35">
        <v>0.97760000000000002</v>
      </c>
    </row>
    <row r="56" spans="1:22" x14ac:dyDescent="0.5">
      <c r="A56" s="35" t="s">
        <v>170</v>
      </c>
      <c r="B56" s="35" t="s">
        <v>171</v>
      </c>
      <c r="C56" s="20" t="s">
        <v>300</v>
      </c>
      <c r="D56" s="20" t="s">
        <v>4</v>
      </c>
      <c r="E56" s="35">
        <v>17</v>
      </c>
      <c r="F56" s="35">
        <v>44858855</v>
      </c>
      <c r="G56" s="35" t="s">
        <v>65</v>
      </c>
      <c r="H56" s="35" t="s">
        <v>57</v>
      </c>
      <c r="I56" s="37">
        <v>0.20519999999999999</v>
      </c>
      <c r="J56" s="38">
        <v>1.61E-2</v>
      </c>
      <c r="K56" s="38">
        <v>8.9099999999999999E-2</v>
      </c>
      <c r="L56" s="35">
        <v>0.22839999999999999</v>
      </c>
      <c r="M56" s="37">
        <v>-4.8300000000000003E-2</v>
      </c>
      <c r="N56" s="37">
        <v>9.5999999999999992E-3</v>
      </c>
      <c r="O56" s="39">
        <v>5.116E-7</v>
      </c>
      <c r="P56" s="35">
        <v>34323</v>
      </c>
      <c r="Q56" s="37">
        <v>0.95905099999999999</v>
      </c>
      <c r="R56" s="35" t="s">
        <v>157</v>
      </c>
      <c r="S56" s="35">
        <v>0</v>
      </c>
      <c r="T56" s="35">
        <v>31.117000000000001</v>
      </c>
      <c r="U56" s="35">
        <v>34</v>
      </c>
      <c r="V56" s="35">
        <v>0.60970000000000002</v>
      </c>
    </row>
    <row r="57" spans="1:22" x14ac:dyDescent="0.5">
      <c r="A57" s="35" t="s">
        <v>172</v>
      </c>
      <c r="B57" s="35" t="s">
        <v>172</v>
      </c>
      <c r="C57" s="20" t="s">
        <v>300</v>
      </c>
      <c r="D57" s="20" t="s">
        <v>5</v>
      </c>
      <c r="E57" s="35">
        <v>17</v>
      </c>
      <c r="F57" s="35">
        <v>43521193</v>
      </c>
      <c r="G57" s="35" t="s">
        <v>65</v>
      </c>
      <c r="H57" s="35" t="s">
        <v>57</v>
      </c>
      <c r="I57" s="37">
        <v>0.81589999999999996</v>
      </c>
      <c r="J57" s="38">
        <v>1.6400000000000001E-2</v>
      </c>
      <c r="K57" s="38">
        <v>0.78910000000000002</v>
      </c>
      <c r="L57" s="35">
        <v>0.92330000000000001</v>
      </c>
      <c r="M57" s="37">
        <v>5.1400000000000001E-2</v>
      </c>
      <c r="N57" s="37">
        <v>1.0200000000000001E-2</v>
      </c>
      <c r="O57" s="39">
        <v>5.1210000000000004E-7</v>
      </c>
      <c r="P57" s="35">
        <v>32530</v>
      </c>
      <c r="Q57" s="37">
        <v>0.94694900000000004</v>
      </c>
      <c r="R57" s="35" t="s">
        <v>127</v>
      </c>
      <c r="S57" s="35">
        <v>0</v>
      </c>
      <c r="T57" s="35">
        <v>18.411999999999999</v>
      </c>
      <c r="U57" s="35">
        <v>34</v>
      </c>
      <c r="V57" s="35">
        <v>0.98650000000000004</v>
      </c>
    </row>
    <row r="58" spans="1:22" x14ac:dyDescent="0.5">
      <c r="A58" s="35" t="s">
        <v>173</v>
      </c>
      <c r="B58" s="35" t="s">
        <v>174</v>
      </c>
      <c r="C58" s="20" t="s">
        <v>300</v>
      </c>
      <c r="D58" s="20" t="s">
        <v>4</v>
      </c>
      <c r="E58" s="35">
        <v>17</v>
      </c>
      <c r="F58" s="35">
        <v>44859031</v>
      </c>
      <c r="G58" s="35" t="s">
        <v>65</v>
      </c>
      <c r="H58" s="35" t="s">
        <v>57</v>
      </c>
      <c r="I58" s="37">
        <v>0.20519999999999999</v>
      </c>
      <c r="J58" s="38">
        <v>1.61E-2</v>
      </c>
      <c r="K58" s="38">
        <v>8.9099999999999999E-2</v>
      </c>
      <c r="L58" s="35">
        <v>0.22839999999999999</v>
      </c>
      <c r="M58" s="37">
        <v>-4.8300000000000003E-2</v>
      </c>
      <c r="N58" s="37">
        <v>9.5999999999999992E-3</v>
      </c>
      <c r="O58" s="39">
        <v>5.1259999999999997E-7</v>
      </c>
      <c r="P58" s="35">
        <v>34320</v>
      </c>
      <c r="Q58" s="37">
        <v>0.95905700000000005</v>
      </c>
      <c r="R58" s="35" t="s">
        <v>157</v>
      </c>
      <c r="S58" s="35">
        <v>0</v>
      </c>
      <c r="T58" s="35">
        <v>31.064</v>
      </c>
      <c r="U58" s="35">
        <v>34</v>
      </c>
      <c r="V58" s="35">
        <v>0.61229999999999996</v>
      </c>
    </row>
    <row r="59" spans="1:22" x14ac:dyDescent="0.5">
      <c r="A59" s="35" t="s">
        <v>175</v>
      </c>
      <c r="B59" s="35" t="s">
        <v>175</v>
      </c>
      <c r="C59" s="20" t="s">
        <v>300</v>
      </c>
      <c r="D59" s="20" t="s">
        <v>5</v>
      </c>
      <c r="E59" s="35">
        <v>17</v>
      </c>
      <c r="F59" s="35">
        <v>43525365</v>
      </c>
      <c r="G59" s="35" t="s">
        <v>56</v>
      </c>
      <c r="H59" s="35" t="s">
        <v>61</v>
      </c>
      <c r="I59" s="37">
        <v>0.18410000000000001</v>
      </c>
      <c r="J59" s="38">
        <v>1.6400000000000001E-2</v>
      </c>
      <c r="K59" s="38">
        <v>7.7299999999999994E-2</v>
      </c>
      <c r="L59" s="35">
        <v>0.21260000000000001</v>
      </c>
      <c r="M59" s="37">
        <v>-5.1400000000000001E-2</v>
      </c>
      <c r="N59" s="37">
        <v>1.0200000000000001E-2</v>
      </c>
      <c r="O59" s="39">
        <v>5.2470000000000003E-7</v>
      </c>
      <c r="P59" s="35">
        <v>32520</v>
      </c>
      <c r="Q59" s="37">
        <v>0.946411</v>
      </c>
      <c r="R59" s="35" t="s">
        <v>113</v>
      </c>
      <c r="S59" s="35">
        <v>0</v>
      </c>
      <c r="T59" s="35">
        <v>18.056000000000001</v>
      </c>
      <c r="U59" s="35">
        <v>34</v>
      </c>
      <c r="V59" s="35">
        <v>0.98860000000000003</v>
      </c>
    </row>
    <row r="60" spans="1:22" x14ac:dyDescent="0.5">
      <c r="A60" s="35" t="s">
        <v>176</v>
      </c>
      <c r="B60" s="35" t="s">
        <v>177</v>
      </c>
      <c r="C60" s="20" t="s">
        <v>300</v>
      </c>
      <c r="D60" s="20" t="s">
        <v>4</v>
      </c>
      <c r="E60" s="35">
        <v>17</v>
      </c>
      <c r="F60" s="35">
        <v>44856641</v>
      </c>
      <c r="G60" s="35" t="s">
        <v>61</v>
      </c>
      <c r="H60" s="35" t="s">
        <v>57</v>
      </c>
      <c r="I60" s="37">
        <v>0.7944</v>
      </c>
      <c r="J60" s="38">
        <v>1.6199999999999999E-2</v>
      </c>
      <c r="K60" s="38">
        <v>0.77129999999999999</v>
      </c>
      <c r="L60" s="35">
        <v>0.91090000000000004</v>
      </c>
      <c r="M60" s="37">
        <v>4.8099999999999997E-2</v>
      </c>
      <c r="N60" s="37">
        <v>9.5999999999999992E-3</v>
      </c>
      <c r="O60" s="39">
        <v>5.3789999999999997E-7</v>
      </c>
      <c r="P60" s="35">
        <v>34326</v>
      </c>
      <c r="Q60" s="37">
        <v>0.96255100000000005</v>
      </c>
      <c r="R60" s="35" t="s">
        <v>164</v>
      </c>
      <c r="S60" s="35">
        <v>0</v>
      </c>
      <c r="T60" s="35">
        <v>31.065999999999999</v>
      </c>
      <c r="U60" s="35">
        <v>34</v>
      </c>
      <c r="V60" s="35">
        <v>0.61219999999999997</v>
      </c>
    </row>
    <row r="61" spans="1:22" x14ac:dyDescent="0.5">
      <c r="A61" s="35" t="s">
        <v>178</v>
      </c>
      <c r="B61" s="35" t="s">
        <v>179</v>
      </c>
      <c r="C61" s="20" t="s">
        <v>300</v>
      </c>
      <c r="D61" s="20" t="s">
        <v>4</v>
      </c>
      <c r="E61" s="35">
        <v>17</v>
      </c>
      <c r="F61" s="35">
        <v>44858728</v>
      </c>
      <c r="G61" s="35" t="s">
        <v>65</v>
      </c>
      <c r="H61" s="35" t="s">
        <v>57</v>
      </c>
      <c r="I61" s="37">
        <v>0.79479999999999995</v>
      </c>
      <c r="J61" s="38">
        <v>1.61E-2</v>
      </c>
      <c r="K61" s="38">
        <v>0.77159999999999995</v>
      </c>
      <c r="L61" s="35">
        <v>0.91090000000000004</v>
      </c>
      <c r="M61" s="37">
        <v>4.82E-2</v>
      </c>
      <c r="N61" s="37">
        <v>9.5999999999999992E-3</v>
      </c>
      <c r="O61" s="39">
        <v>5.4389999999999999E-7</v>
      </c>
      <c r="P61" s="35">
        <v>34321</v>
      </c>
      <c r="Q61" s="37">
        <v>0.95906599999999997</v>
      </c>
      <c r="R61" s="35" t="s">
        <v>164</v>
      </c>
      <c r="S61" s="35">
        <v>0</v>
      </c>
      <c r="T61" s="35">
        <v>31.141999999999999</v>
      </c>
      <c r="U61" s="35">
        <v>34</v>
      </c>
      <c r="V61" s="35">
        <v>0.60840000000000005</v>
      </c>
    </row>
    <row r="62" spans="1:22" x14ac:dyDescent="0.5">
      <c r="A62" s="35" t="s">
        <v>180</v>
      </c>
      <c r="B62" s="35" t="s">
        <v>180</v>
      </c>
      <c r="C62" s="20" t="s">
        <v>300</v>
      </c>
      <c r="D62" s="20" t="s">
        <v>3</v>
      </c>
      <c r="E62" s="35">
        <v>17</v>
      </c>
      <c r="F62" s="35">
        <v>43495852</v>
      </c>
      <c r="G62" s="35" t="s">
        <v>65</v>
      </c>
      <c r="H62" s="35" t="s">
        <v>57</v>
      </c>
      <c r="I62" s="37">
        <v>0.81410000000000005</v>
      </c>
      <c r="J62" s="38">
        <v>1.6799999999999999E-2</v>
      </c>
      <c r="K62" s="38">
        <v>0.78439999999999999</v>
      </c>
      <c r="L62" s="35">
        <v>0.9214</v>
      </c>
      <c r="M62" s="37">
        <v>5.0799999999999998E-2</v>
      </c>
      <c r="N62" s="37">
        <v>1.01E-2</v>
      </c>
      <c r="O62" s="39">
        <v>5.4949999999999999E-7</v>
      </c>
      <c r="P62" s="35">
        <v>32412</v>
      </c>
      <c r="Q62" s="37">
        <v>0.95796300000000001</v>
      </c>
      <c r="R62" s="35" t="s">
        <v>127</v>
      </c>
      <c r="S62" s="35">
        <v>0</v>
      </c>
      <c r="T62" s="35">
        <v>17.818000000000001</v>
      </c>
      <c r="U62" s="35">
        <v>34</v>
      </c>
      <c r="V62" s="35">
        <v>0.9899</v>
      </c>
    </row>
    <row r="63" spans="1:22" x14ac:dyDescent="0.5">
      <c r="A63" s="35" t="s">
        <v>181</v>
      </c>
      <c r="B63" s="35" t="s">
        <v>181</v>
      </c>
      <c r="C63" s="20" t="s">
        <v>300</v>
      </c>
      <c r="D63" s="20" t="s">
        <v>3</v>
      </c>
      <c r="E63" s="35">
        <v>17</v>
      </c>
      <c r="F63" s="35">
        <v>43497210</v>
      </c>
      <c r="G63" s="35" t="s">
        <v>65</v>
      </c>
      <c r="H63" s="35" t="s">
        <v>57</v>
      </c>
      <c r="I63" s="37">
        <v>0.18590000000000001</v>
      </c>
      <c r="J63" s="38">
        <v>1.6899999999999998E-2</v>
      </c>
      <c r="K63" s="38">
        <v>7.6399999999999996E-2</v>
      </c>
      <c r="L63" s="35">
        <v>0.21779999999999999</v>
      </c>
      <c r="M63" s="37">
        <v>-5.0799999999999998E-2</v>
      </c>
      <c r="N63" s="37">
        <v>1.01E-2</v>
      </c>
      <c r="O63" s="39">
        <v>5.5580000000000004E-7</v>
      </c>
      <c r="P63" s="35">
        <v>32425</v>
      </c>
      <c r="Q63" s="37">
        <v>0.95834600000000003</v>
      </c>
      <c r="R63" s="35" t="s">
        <v>113</v>
      </c>
      <c r="S63" s="35">
        <v>0</v>
      </c>
      <c r="T63" s="35">
        <v>18.771999999999998</v>
      </c>
      <c r="U63" s="35">
        <v>34</v>
      </c>
      <c r="V63" s="35">
        <v>0.98399999999999999</v>
      </c>
    </row>
    <row r="64" spans="1:22" x14ac:dyDescent="0.5">
      <c r="A64" s="35" t="s">
        <v>182</v>
      </c>
      <c r="B64" s="35" t="s">
        <v>183</v>
      </c>
      <c r="C64" s="20" t="s">
        <v>300</v>
      </c>
      <c r="D64" s="20" t="s">
        <v>4</v>
      </c>
      <c r="E64" s="35">
        <v>17</v>
      </c>
      <c r="F64" s="35">
        <v>44856932</v>
      </c>
      <c r="G64" s="35" t="s">
        <v>65</v>
      </c>
      <c r="H64" s="35" t="s">
        <v>57</v>
      </c>
      <c r="I64" s="37">
        <v>0.2056</v>
      </c>
      <c r="J64" s="38">
        <v>1.6199999999999999E-2</v>
      </c>
      <c r="K64" s="38">
        <v>8.9099999999999999E-2</v>
      </c>
      <c r="L64" s="35">
        <v>0.22839999999999999</v>
      </c>
      <c r="M64" s="37">
        <v>-4.8099999999999997E-2</v>
      </c>
      <c r="N64" s="37">
        <v>9.5999999999999992E-3</v>
      </c>
      <c r="O64" s="39">
        <v>5.6260000000000002E-7</v>
      </c>
      <c r="P64" s="35">
        <v>34299</v>
      </c>
      <c r="Q64" s="37">
        <v>0.95969099999999996</v>
      </c>
      <c r="R64" s="35" t="s">
        <v>157</v>
      </c>
      <c r="S64" s="35">
        <v>0</v>
      </c>
      <c r="T64" s="35">
        <v>31.541</v>
      </c>
      <c r="U64" s="35">
        <v>34</v>
      </c>
      <c r="V64" s="35">
        <v>0.5887</v>
      </c>
    </row>
    <row r="65" spans="1:22" x14ac:dyDescent="0.5">
      <c r="A65" s="35" t="s">
        <v>184</v>
      </c>
      <c r="B65" s="35" t="s">
        <v>184</v>
      </c>
      <c r="C65" s="20" t="s">
        <v>300</v>
      </c>
      <c r="D65" s="20" t="s">
        <v>5</v>
      </c>
      <c r="E65" s="35">
        <v>17</v>
      </c>
      <c r="F65" s="35">
        <v>43515927</v>
      </c>
      <c r="G65" s="35" t="s">
        <v>56</v>
      </c>
      <c r="H65" s="35" t="s">
        <v>61</v>
      </c>
      <c r="I65" s="37">
        <v>0.184</v>
      </c>
      <c r="J65" s="38">
        <v>1.6400000000000001E-2</v>
      </c>
      <c r="K65" s="38">
        <v>7.6700000000000004E-2</v>
      </c>
      <c r="L65" s="35">
        <v>0.21260000000000001</v>
      </c>
      <c r="M65" s="37">
        <v>-5.1200000000000002E-2</v>
      </c>
      <c r="N65" s="37">
        <v>1.0200000000000001E-2</v>
      </c>
      <c r="O65" s="39">
        <v>5.7230000000000001E-7</v>
      </c>
      <c r="P65" s="35">
        <v>32555</v>
      </c>
      <c r="Q65" s="37">
        <v>0.94913999999999998</v>
      </c>
      <c r="R65" s="35" t="s">
        <v>113</v>
      </c>
      <c r="S65" s="35">
        <v>0</v>
      </c>
      <c r="T65" s="35">
        <v>18.27</v>
      </c>
      <c r="U65" s="35">
        <v>34</v>
      </c>
      <c r="V65" s="35">
        <v>0.98729999999999996</v>
      </c>
    </row>
    <row r="66" spans="1:22" x14ac:dyDescent="0.5">
      <c r="A66" s="35" t="s">
        <v>185</v>
      </c>
      <c r="B66" s="35" t="s">
        <v>185</v>
      </c>
      <c r="C66" s="20" t="s">
        <v>300</v>
      </c>
      <c r="D66" s="20" t="s">
        <v>3</v>
      </c>
      <c r="E66" s="35">
        <v>17</v>
      </c>
      <c r="F66" s="35">
        <v>43501442</v>
      </c>
      <c r="G66" s="35" t="s">
        <v>56</v>
      </c>
      <c r="H66" s="35" t="s">
        <v>61</v>
      </c>
      <c r="I66" s="37">
        <v>0.80889999999999995</v>
      </c>
      <c r="J66" s="38">
        <v>2.1499999999999998E-2</v>
      </c>
      <c r="K66" s="38">
        <v>0.75880000000000003</v>
      </c>
      <c r="L66" s="35">
        <v>0.91610000000000003</v>
      </c>
      <c r="M66" s="37">
        <v>5.0099999999999999E-2</v>
      </c>
      <c r="N66" s="37">
        <v>0.01</v>
      </c>
      <c r="O66" s="39">
        <v>5.7289999999999995E-7</v>
      </c>
      <c r="P66" s="35">
        <v>32412</v>
      </c>
      <c r="Q66" s="37">
        <v>0.96292</v>
      </c>
      <c r="R66" s="35" t="s">
        <v>186</v>
      </c>
      <c r="S66" s="35">
        <v>0</v>
      </c>
      <c r="T66" s="35">
        <v>16.437999999999999</v>
      </c>
      <c r="U66" s="35">
        <v>34</v>
      </c>
      <c r="V66" s="35">
        <v>0.99519999999999997</v>
      </c>
    </row>
    <row r="67" spans="1:22" x14ac:dyDescent="0.5">
      <c r="A67" s="35" t="s">
        <v>187</v>
      </c>
      <c r="B67" s="35" t="s">
        <v>187</v>
      </c>
      <c r="C67" s="20" t="s">
        <v>300</v>
      </c>
      <c r="D67" s="20" t="s">
        <v>5</v>
      </c>
      <c r="E67" s="35">
        <v>17</v>
      </c>
      <c r="F67" s="35">
        <v>43556807</v>
      </c>
      <c r="G67" s="35" t="s">
        <v>56</v>
      </c>
      <c r="H67" s="35" t="s">
        <v>61</v>
      </c>
      <c r="I67" s="37">
        <v>0.80510000000000004</v>
      </c>
      <c r="J67" s="38">
        <v>2.06E-2</v>
      </c>
      <c r="K67" s="38">
        <v>0.76700000000000002</v>
      </c>
      <c r="L67" s="35">
        <v>0.9173</v>
      </c>
      <c r="M67" s="37">
        <v>5.0299999999999997E-2</v>
      </c>
      <c r="N67" s="37">
        <v>1.01E-2</v>
      </c>
      <c r="O67" s="39">
        <v>5.7749999999999998E-7</v>
      </c>
      <c r="P67" s="35">
        <v>32253</v>
      </c>
      <c r="Q67" s="37">
        <v>0.941994</v>
      </c>
      <c r="R67" s="35" t="s">
        <v>127</v>
      </c>
      <c r="S67" s="35">
        <v>0</v>
      </c>
      <c r="T67" s="35">
        <v>19.794</v>
      </c>
      <c r="U67" s="35">
        <v>34</v>
      </c>
      <c r="V67" s="35">
        <v>0.97509999999999997</v>
      </c>
    </row>
    <row r="68" spans="1:22" x14ac:dyDescent="0.5">
      <c r="A68" s="35" t="s">
        <v>188</v>
      </c>
      <c r="B68" s="35" t="s">
        <v>188</v>
      </c>
      <c r="C68" s="20" t="s">
        <v>300</v>
      </c>
      <c r="D68" s="20" t="s">
        <v>3</v>
      </c>
      <c r="E68" s="35">
        <v>17</v>
      </c>
      <c r="F68" s="35">
        <v>43499839</v>
      </c>
      <c r="G68" s="35" t="s">
        <v>65</v>
      </c>
      <c r="H68" s="35" t="s">
        <v>57</v>
      </c>
      <c r="I68" s="37">
        <v>0.81340000000000001</v>
      </c>
      <c r="J68" s="38">
        <v>1.7100000000000001E-2</v>
      </c>
      <c r="K68" s="38">
        <v>0.77769999999999995</v>
      </c>
      <c r="L68" s="35">
        <v>0.91459999999999997</v>
      </c>
      <c r="M68" s="37">
        <v>5.0599999999999999E-2</v>
      </c>
      <c r="N68" s="37">
        <v>1.01E-2</v>
      </c>
      <c r="O68" s="39">
        <v>5.8260000000000004E-7</v>
      </c>
      <c r="P68" s="35">
        <v>32423</v>
      </c>
      <c r="Q68" s="37">
        <v>0.95850299999999999</v>
      </c>
      <c r="R68" s="35" t="s">
        <v>127</v>
      </c>
      <c r="S68" s="35">
        <v>0</v>
      </c>
      <c r="T68" s="35">
        <v>17.158999999999999</v>
      </c>
      <c r="U68" s="35">
        <v>34</v>
      </c>
      <c r="V68" s="35">
        <v>0.99280000000000002</v>
      </c>
    </row>
    <row r="69" spans="1:22" x14ac:dyDescent="0.5">
      <c r="A69" s="35" t="s">
        <v>189</v>
      </c>
      <c r="B69" s="35" t="s">
        <v>189</v>
      </c>
      <c r="C69" s="20" t="s">
        <v>300</v>
      </c>
      <c r="D69" s="20" t="s">
        <v>5</v>
      </c>
      <c r="E69" s="35">
        <v>17</v>
      </c>
      <c r="F69" s="35">
        <v>43534353</v>
      </c>
      <c r="G69" s="35" t="s">
        <v>56</v>
      </c>
      <c r="H69" s="35" t="s">
        <v>61</v>
      </c>
      <c r="I69" s="37">
        <v>0.80610000000000004</v>
      </c>
      <c r="J69" s="38">
        <v>2.0299999999999999E-2</v>
      </c>
      <c r="K69" s="38">
        <v>0.76759999999999995</v>
      </c>
      <c r="L69" s="35">
        <v>0.91379999999999995</v>
      </c>
      <c r="M69" s="37">
        <v>5.0200000000000002E-2</v>
      </c>
      <c r="N69" s="37">
        <v>1.01E-2</v>
      </c>
      <c r="O69" s="39">
        <v>5.9110000000000005E-7</v>
      </c>
      <c r="P69" s="35">
        <v>32214</v>
      </c>
      <c r="Q69" s="37">
        <v>0.94276000000000004</v>
      </c>
      <c r="R69" s="35" t="s">
        <v>127</v>
      </c>
      <c r="S69" s="35">
        <v>0</v>
      </c>
      <c r="T69" s="35">
        <v>17.646999999999998</v>
      </c>
      <c r="U69" s="35">
        <v>34</v>
      </c>
      <c r="V69" s="35">
        <v>0.99070000000000003</v>
      </c>
    </row>
    <row r="70" spans="1:22" x14ac:dyDescent="0.5">
      <c r="A70" s="35" t="s">
        <v>190</v>
      </c>
      <c r="B70" s="35" t="s">
        <v>190</v>
      </c>
      <c r="C70" s="20" t="s">
        <v>343</v>
      </c>
      <c r="D70" s="20" t="s">
        <v>5</v>
      </c>
      <c r="E70" s="35">
        <v>17</v>
      </c>
      <c r="F70" s="35">
        <v>43512318</v>
      </c>
      <c r="G70" s="35" t="s">
        <v>65</v>
      </c>
      <c r="H70" s="35" t="s">
        <v>57</v>
      </c>
      <c r="I70" s="37">
        <v>0.1842</v>
      </c>
      <c r="J70" s="38">
        <v>1.6400000000000001E-2</v>
      </c>
      <c r="K70" s="38">
        <v>7.5800000000000006E-2</v>
      </c>
      <c r="L70" s="35">
        <v>0.21249999999999999</v>
      </c>
      <c r="M70" s="37">
        <v>-5.0700000000000002E-2</v>
      </c>
      <c r="N70" s="37">
        <v>1.0200000000000001E-2</v>
      </c>
      <c r="O70" s="39">
        <v>5.9179999999999999E-7</v>
      </c>
      <c r="P70" s="35">
        <v>32631</v>
      </c>
      <c r="Q70" s="37">
        <v>0.961283</v>
      </c>
      <c r="R70" s="35" t="s">
        <v>113</v>
      </c>
      <c r="S70" s="35">
        <v>0</v>
      </c>
      <c r="T70" s="35">
        <v>18.085999999999999</v>
      </c>
      <c r="U70" s="35">
        <v>34</v>
      </c>
      <c r="V70" s="35">
        <v>0.98839999999999995</v>
      </c>
    </row>
    <row r="71" spans="1:22" x14ac:dyDescent="0.5">
      <c r="A71" s="35" t="s">
        <v>191</v>
      </c>
      <c r="B71" s="35" t="s">
        <v>191</v>
      </c>
      <c r="C71" s="20" t="s">
        <v>326</v>
      </c>
      <c r="D71" s="20" t="s">
        <v>1344</v>
      </c>
      <c r="E71" s="35">
        <v>17</v>
      </c>
      <c r="F71" s="35">
        <v>43513896</v>
      </c>
      <c r="G71" s="35" t="s">
        <v>56</v>
      </c>
      <c r="H71" s="35" t="s">
        <v>61</v>
      </c>
      <c r="I71" s="37">
        <v>0.184</v>
      </c>
      <c r="J71" s="38">
        <v>1.6400000000000001E-2</v>
      </c>
      <c r="K71" s="38">
        <v>7.6700000000000004E-2</v>
      </c>
      <c r="L71" s="35">
        <v>0.21249999999999999</v>
      </c>
      <c r="M71" s="37">
        <v>-5.11E-2</v>
      </c>
      <c r="N71" s="37">
        <v>1.0200000000000001E-2</v>
      </c>
      <c r="O71" s="39">
        <v>5.9549999999999995E-7</v>
      </c>
      <c r="P71" s="35">
        <v>32554</v>
      </c>
      <c r="Q71" s="37">
        <v>0.94918000000000002</v>
      </c>
      <c r="R71" s="35" t="s">
        <v>113</v>
      </c>
      <c r="S71" s="35">
        <v>0</v>
      </c>
      <c r="T71" s="35">
        <v>18.190999999999999</v>
      </c>
      <c r="U71" s="35">
        <v>34</v>
      </c>
      <c r="V71" s="35">
        <v>0.98780000000000001</v>
      </c>
    </row>
    <row r="72" spans="1:22" x14ac:dyDescent="0.5">
      <c r="A72" s="35" t="s">
        <v>192</v>
      </c>
      <c r="B72" s="35" t="s">
        <v>192</v>
      </c>
      <c r="C72" s="20" t="s">
        <v>300</v>
      </c>
      <c r="D72" s="20" t="s">
        <v>3</v>
      </c>
      <c r="E72" s="35">
        <v>17</v>
      </c>
      <c r="F72" s="35">
        <v>43501591</v>
      </c>
      <c r="G72" s="35" t="s">
        <v>56</v>
      </c>
      <c r="H72" s="35" t="s">
        <v>61</v>
      </c>
      <c r="I72" s="37">
        <v>0.81379999999999997</v>
      </c>
      <c r="J72" s="38">
        <v>1.7000000000000001E-2</v>
      </c>
      <c r="K72" s="38">
        <v>0.78220000000000001</v>
      </c>
      <c r="L72" s="35">
        <v>0.92279999999999995</v>
      </c>
      <c r="M72" s="37">
        <v>5.0599999999999999E-2</v>
      </c>
      <c r="N72" s="37">
        <v>1.01E-2</v>
      </c>
      <c r="O72" s="39">
        <v>6.0289999999999998E-7</v>
      </c>
      <c r="P72" s="35">
        <v>32357</v>
      </c>
      <c r="Q72" s="37">
        <v>0.95694900000000005</v>
      </c>
      <c r="R72" s="35" t="s">
        <v>127</v>
      </c>
      <c r="S72" s="35">
        <v>0</v>
      </c>
      <c r="T72" s="35">
        <v>17.966999999999999</v>
      </c>
      <c r="U72" s="35">
        <v>34</v>
      </c>
      <c r="V72" s="35">
        <v>0.98909999999999998</v>
      </c>
    </row>
    <row r="73" spans="1:22" x14ac:dyDescent="0.5">
      <c r="A73" s="35" t="s">
        <v>193</v>
      </c>
      <c r="B73" s="35" t="s">
        <v>193</v>
      </c>
      <c r="C73" s="20" t="s">
        <v>300</v>
      </c>
      <c r="D73" s="20" t="s">
        <v>5</v>
      </c>
      <c r="E73" s="35">
        <v>17</v>
      </c>
      <c r="F73" s="35">
        <v>43527323</v>
      </c>
      <c r="G73" s="35" t="s">
        <v>56</v>
      </c>
      <c r="H73" s="35" t="s">
        <v>61</v>
      </c>
      <c r="I73" s="37">
        <v>0.18410000000000001</v>
      </c>
      <c r="J73" s="38">
        <v>1.6500000000000001E-2</v>
      </c>
      <c r="K73" s="38">
        <v>7.6399999999999996E-2</v>
      </c>
      <c r="L73" s="35">
        <v>0.2127</v>
      </c>
      <c r="M73" s="37">
        <v>-5.1200000000000002E-2</v>
      </c>
      <c r="N73" s="37">
        <v>1.03E-2</v>
      </c>
      <c r="O73" s="39">
        <v>6.0569999999999998E-7</v>
      </c>
      <c r="P73" s="35">
        <v>32522</v>
      </c>
      <c r="Q73" s="37">
        <v>0.94609399999999999</v>
      </c>
      <c r="R73" s="35" t="s">
        <v>113</v>
      </c>
      <c r="S73" s="35">
        <v>0</v>
      </c>
      <c r="T73" s="35">
        <v>17.890999999999998</v>
      </c>
      <c r="U73" s="35">
        <v>34</v>
      </c>
      <c r="V73" s="35">
        <v>0.98950000000000005</v>
      </c>
    </row>
    <row r="74" spans="1:22" x14ac:dyDescent="0.5">
      <c r="A74" s="35" t="s">
        <v>194</v>
      </c>
      <c r="B74" s="35" t="s">
        <v>194</v>
      </c>
      <c r="C74" s="20" t="s">
        <v>300</v>
      </c>
      <c r="D74" s="20" t="s">
        <v>3</v>
      </c>
      <c r="E74" s="35">
        <v>17</v>
      </c>
      <c r="F74" s="35">
        <v>43508616</v>
      </c>
      <c r="G74" s="35" t="s">
        <v>56</v>
      </c>
      <c r="H74" s="35" t="s">
        <v>57</v>
      </c>
      <c r="I74" s="37">
        <v>0.18440000000000001</v>
      </c>
      <c r="J74" s="38">
        <v>1.6400000000000001E-2</v>
      </c>
      <c r="K74" s="38">
        <v>7.4499999999999997E-2</v>
      </c>
      <c r="L74" s="35">
        <v>0.21340000000000001</v>
      </c>
      <c r="M74" s="37">
        <v>-5.0700000000000002E-2</v>
      </c>
      <c r="N74" s="37">
        <v>1.0200000000000001E-2</v>
      </c>
      <c r="O74" s="39">
        <v>6.1829999999999997E-7</v>
      </c>
      <c r="P74" s="35">
        <v>32646</v>
      </c>
      <c r="Q74" s="37">
        <v>0.96047400000000005</v>
      </c>
      <c r="R74" s="35" t="s">
        <v>113</v>
      </c>
      <c r="S74" s="35">
        <v>0</v>
      </c>
      <c r="T74" s="35">
        <v>18.442</v>
      </c>
      <c r="U74" s="35">
        <v>34</v>
      </c>
      <c r="V74" s="35">
        <v>0.98629999999999995</v>
      </c>
    </row>
    <row r="75" spans="1:22" x14ac:dyDescent="0.5">
      <c r="A75" s="35" t="s">
        <v>195</v>
      </c>
      <c r="B75" s="35" t="s">
        <v>196</v>
      </c>
      <c r="C75" s="20" t="s">
        <v>300</v>
      </c>
      <c r="D75" s="20" t="s">
        <v>3</v>
      </c>
      <c r="E75" s="35">
        <v>17</v>
      </c>
      <c r="F75" s="35">
        <v>43488382</v>
      </c>
      <c r="G75" s="35" t="s">
        <v>56</v>
      </c>
      <c r="H75" s="35" t="s">
        <v>61</v>
      </c>
      <c r="I75" s="37">
        <v>0.18609999999999999</v>
      </c>
      <c r="J75" s="38">
        <v>1.7000000000000001E-2</v>
      </c>
      <c r="K75" s="38">
        <v>7.5800000000000006E-2</v>
      </c>
      <c r="L75" s="35">
        <v>0.21840000000000001</v>
      </c>
      <c r="M75" s="37">
        <v>-5.0599999999999999E-2</v>
      </c>
      <c r="N75" s="37">
        <v>1.01E-2</v>
      </c>
      <c r="O75" s="39">
        <v>6.1910000000000003E-7</v>
      </c>
      <c r="P75" s="35">
        <v>32387</v>
      </c>
      <c r="Q75" s="37">
        <v>0.95692900000000003</v>
      </c>
      <c r="R75" s="35" t="s">
        <v>113</v>
      </c>
      <c r="S75" s="35">
        <v>0</v>
      </c>
      <c r="T75" s="35">
        <v>20.146999999999998</v>
      </c>
      <c r="U75" s="35">
        <v>34</v>
      </c>
      <c r="V75" s="35">
        <v>0.97130000000000005</v>
      </c>
    </row>
    <row r="76" spans="1:22" x14ac:dyDescent="0.5">
      <c r="A76" s="35" t="s">
        <v>197</v>
      </c>
      <c r="B76" s="35" t="s">
        <v>197</v>
      </c>
      <c r="C76" s="20" t="s">
        <v>326</v>
      </c>
      <c r="D76" s="20" t="s">
        <v>1345</v>
      </c>
      <c r="E76" s="35">
        <v>17</v>
      </c>
      <c r="F76" s="35">
        <v>43513551</v>
      </c>
      <c r="G76" s="35" t="s">
        <v>61</v>
      </c>
      <c r="H76" s="35" t="s">
        <v>57</v>
      </c>
      <c r="I76" s="37">
        <v>0.81589999999999996</v>
      </c>
      <c r="J76" s="38">
        <v>1.6500000000000001E-2</v>
      </c>
      <c r="K76" s="38">
        <v>0.78749999999999998</v>
      </c>
      <c r="L76" s="35">
        <v>0.92330000000000001</v>
      </c>
      <c r="M76" s="37">
        <v>5.0999999999999997E-2</v>
      </c>
      <c r="N76" s="37">
        <v>1.0200000000000001E-2</v>
      </c>
      <c r="O76" s="39">
        <v>6.2610000000000003E-7</v>
      </c>
      <c r="P76" s="35">
        <v>32555</v>
      </c>
      <c r="Q76" s="37">
        <v>0.94893400000000006</v>
      </c>
      <c r="R76" s="35" t="s">
        <v>127</v>
      </c>
      <c r="S76" s="35">
        <v>0</v>
      </c>
      <c r="T76" s="35">
        <v>18.303999999999998</v>
      </c>
      <c r="U76" s="35">
        <v>34</v>
      </c>
      <c r="V76" s="35">
        <v>0.98709999999999998</v>
      </c>
    </row>
    <row r="77" spans="1:22" x14ac:dyDescent="0.5">
      <c r="A77" s="35" t="s">
        <v>198</v>
      </c>
      <c r="B77" s="35" t="s">
        <v>199</v>
      </c>
      <c r="C77" s="20" t="s">
        <v>300</v>
      </c>
      <c r="D77" s="20" t="s">
        <v>3</v>
      </c>
      <c r="E77" s="35">
        <v>17</v>
      </c>
      <c r="F77" s="35">
        <v>43483551</v>
      </c>
      <c r="G77" s="35" t="s">
        <v>56</v>
      </c>
      <c r="H77" s="35" t="s">
        <v>61</v>
      </c>
      <c r="I77" s="37">
        <v>0.18690000000000001</v>
      </c>
      <c r="J77" s="38">
        <v>1.7399999999999999E-2</v>
      </c>
      <c r="K77" s="38">
        <v>9.01E-2</v>
      </c>
      <c r="L77" s="35">
        <v>0.22489999999999999</v>
      </c>
      <c r="M77" s="37">
        <v>-5.0500000000000003E-2</v>
      </c>
      <c r="N77" s="37">
        <v>1.01E-2</v>
      </c>
      <c r="O77" s="39">
        <v>6.2689999999999998E-7</v>
      </c>
      <c r="P77" s="35">
        <v>32075</v>
      </c>
      <c r="Q77" s="37">
        <v>0.95825400000000005</v>
      </c>
      <c r="R77" s="35" t="s">
        <v>102</v>
      </c>
      <c r="S77" s="35">
        <v>0</v>
      </c>
      <c r="T77" s="35">
        <v>18.481000000000002</v>
      </c>
      <c r="U77" s="35">
        <v>34</v>
      </c>
      <c r="V77" s="35">
        <v>0.98599999999999999</v>
      </c>
    </row>
    <row r="78" spans="1:22" x14ac:dyDescent="0.5">
      <c r="A78" s="35" t="s">
        <v>200</v>
      </c>
      <c r="B78" s="35" t="s">
        <v>200</v>
      </c>
      <c r="C78" s="20" t="s">
        <v>296</v>
      </c>
      <c r="D78" s="20" t="s">
        <v>1346</v>
      </c>
      <c r="E78" s="35">
        <v>17</v>
      </c>
      <c r="F78" s="35">
        <v>43512206</v>
      </c>
      <c r="G78" s="35" t="s">
        <v>65</v>
      </c>
      <c r="H78" s="35" t="s">
        <v>57</v>
      </c>
      <c r="I78" s="37">
        <v>0.81559999999999999</v>
      </c>
      <c r="J78" s="38">
        <v>1.6500000000000001E-2</v>
      </c>
      <c r="K78" s="38">
        <v>0.78410000000000002</v>
      </c>
      <c r="L78" s="35">
        <v>0.92200000000000004</v>
      </c>
      <c r="M78" s="37">
        <v>5.0599999999999999E-2</v>
      </c>
      <c r="N78" s="37">
        <v>1.0200000000000001E-2</v>
      </c>
      <c r="O78" s="39">
        <v>6.3829999999999999E-7</v>
      </c>
      <c r="P78" s="35">
        <v>32651</v>
      </c>
      <c r="Q78" s="37">
        <v>0.96260299999999999</v>
      </c>
      <c r="R78" s="35" t="s">
        <v>127</v>
      </c>
      <c r="S78" s="35">
        <v>0</v>
      </c>
      <c r="T78" s="35">
        <v>18.088999999999999</v>
      </c>
      <c r="U78" s="35">
        <v>34</v>
      </c>
      <c r="V78" s="35">
        <v>0.98839999999999995</v>
      </c>
    </row>
    <row r="79" spans="1:22" x14ac:dyDescent="0.5">
      <c r="A79" s="35" t="s">
        <v>201</v>
      </c>
      <c r="B79" s="35" t="s">
        <v>201</v>
      </c>
      <c r="C79" s="20" t="s">
        <v>300</v>
      </c>
      <c r="D79" s="20" t="s">
        <v>5</v>
      </c>
      <c r="E79" s="35">
        <v>17</v>
      </c>
      <c r="F79" s="35">
        <v>43517252</v>
      </c>
      <c r="G79" s="35" t="s">
        <v>56</v>
      </c>
      <c r="H79" s="35" t="s">
        <v>61</v>
      </c>
      <c r="I79" s="37">
        <v>0.81579999999999997</v>
      </c>
      <c r="J79" s="38">
        <v>1.6500000000000001E-2</v>
      </c>
      <c r="K79" s="38">
        <v>0.78739999999999999</v>
      </c>
      <c r="L79" s="35">
        <v>0.92330000000000001</v>
      </c>
      <c r="M79" s="37">
        <v>5.0999999999999997E-2</v>
      </c>
      <c r="N79" s="37">
        <v>1.0200000000000001E-2</v>
      </c>
      <c r="O79" s="39">
        <v>6.4099999999999998E-7</v>
      </c>
      <c r="P79" s="35">
        <v>32531</v>
      </c>
      <c r="Q79" s="37">
        <v>0.94745100000000004</v>
      </c>
      <c r="R79" s="35" t="s">
        <v>127</v>
      </c>
      <c r="S79" s="35">
        <v>0</v>
      </c>
      <c r="T79" s="35">
        <v>18.721</v>
      </c>
      <c r="U79" s="35">
        <v>34</v>
      </c>
      <c r="V79" s="35">
        <v>0.98440000000000005</v>
      </c>
    </row>
    <row r="80" spans="1:22" x14ac:dyDescent="0.5">
      <c r="A80" s="35" t="s">
        <v>202</v>
      </c>
      <c r="B80" s="35" t="s">
        <v>202</v>
      </c>
      <c r="C80" s="20" t="s">
        <v>296</v>
      </c>
      <c r="D80" s="20" t="s">
        <v>1347</v>
      </c>
      <c r="E80" s="35">
        <v>17</v>
      </c>
      <c r="F80" s="35">
        <v>43569909</v>
      </c>
      <c r="G80" s="35" t="s">
        <v>56</v>
      </c>
      <c r="H80" s="35" t="s">
        <v>61</v>
      </c>
      <c r="I80" s="37">
        <v>0.81420000000000003</v>
      </c>
      <c r="J80" s="38">
        <v>1.7399999999999999E-2</v>
      </c>
      <c r="K80" s="38">
        <v>0.78290000000000004</v>
      </c>
      <c r="L80" s="35">
        <v>0.92410000000000003</v>
      </c>
      <c r="M80" s="37">
        <v>5.0999999999999997E-2</v>
      </c>
      <c r="N80" s="37">
        <v>1.03E-2</v>
      </c>
      <c r="O80" s="39">
        <v>6.4150000000000002E-7</v>
      </c>
      <c r="P80" s="35">
        <v>32379</v>
      </c>
      <c r="Q80" s="37">
        <v>0.93748900000000002</v>
      </c>
      <c r="R80" s="35" t="s">
        <v>203</v>
      </c>
      <c r="S80" s="35">
        <v>0</v>
      </c>
      <c r="T80" s="35">
        <v>20.745999999999999</v>
      </c>
      <c r="U80" s="35">
        <v>34</v>
      </c>
      <c r="V80" s="35">
        <v>0.96389999999999998</v>
      </c>
    </row>
    <row r="81" spans="1:22" x14ac:dyDescent="0.5">
      <c r="A81" s="35" t="s">
        <v>204</v>
      </c>
      <c r="B81" s="35" t="s">
        <v>204</v>
      </c>
      <c r="C81" s="20" t="s">
        <v>300</v>
      </c>
      <c r="D81" s="20" t="s">
        <v>3</v>
      </c>
      <c r="E81" s="35">
        <v>17</v>
      </c>
      <c r="F81" s="35">
        <v>43509310</v>
      </c>
      <c r="G81" s="35" t="s">
        <v>65</v>
      </c>
      <c r="H81" s="35" t="s">
        <v>57</v>
      </c>
      <c r="I81" s="37">
        <v>0.81569999999999998</v>
      </c>
      <c r="J81" s="38">
        <v>1.6400000000000001E-2</v>
      </c>
      <c r="K81" s="38">
        <v>0.78749999999999998</v>
      </c>
      <c r="L81" s="35">
        <v>0.92330000000000001</v>
      </c>
      <c r="M81" s="37">
        <v>5.0500000000000003E-2</v>
      </c>
      <c r="N81" s="37">
        <v>1.0200000000000001E-2</v>
      </c>
      <c r="O81" s="39">
        <v>6.4679999999999999E-7</v>
      </c>
      <c r="P81" s="35">
        <v>32643</v>
      </c>
      <c r="Q81" s="37">
        <v>0.96154300000000004</v>
      </c>
      <c r="R81" s="35" t="s">
        <v>127</v>
      </c>
      <c r="S81" s="35">
        <v>0</v>
      </c>
      <c r="T81" s="35">
        <v>18.515999999999998</v>
      </c>
      <c r="U81" s="35">
        <v>34</v>
      </c>
      <c r="V81" s="35">
        <v>0.98580000000000001</v>
      </c>
    </row>
    <row r="82" spans="1:22" x14ac:dyDescent="0.5">
      <c r="A82" s="35" t="s">
        <v>205</v>
      </c>
      <c r="B82" s="35" t="s">
        <v>205</v>
      </c>
      <c r="C82" s="20" t="s">
        <v>343</v>
      </c>
      <c r="D82" s="20" t="s">
        <v>5</v>
      </c>
      <c r="E82" s="35">
        <v>17</v>
      </c>
      <c r="F82" s="35">
        <v>43512439</v>
      </c>
      <c r="G82" s="35" t="s">
        <v>61</v>
      </c>
      <c r="H82" s="35" t="s">
        <v>57</v>
      </c>
      <c r="I82" s="37">
        <v>0.18429999999999999</v>
      </c>
      <c r="J82" s="38">
        <v>1.6400000000000001E-2</v>
      </c>
      <c r="K82" s="38">
        <v>7.6700000000000004E-2</v>
      </c>
      <c r="L82" s="35">
        <v>0.21249999999999999</v>
      </c>
      <c r="M82" s="37">
        <v>-5.0500000000000003E-2</v>
      </c>
      <c r="N82" s="37">
        <v>1.0200000000000001E-2</v>
      </c>
      <c r="O82" s="39">
        <v>6.5720000000000004E-7</v>
      </c>
      <c r="P82" s="35">
        <v>32635</v>
      </c>
      <c r="Q82" s="37">
        <v>0.96156900000000001</v>
      </c>
      <c r="R82" s="35" t="s">
        <v>113</v>
      </c>
      <c r="S82" s="35">
        <v>0</v>
      </c>
      <c r="T82" s="35">
        <v>18.178999999999998</v>
      </c>
      <c r="U82" s="35">
        <v>34</v>
      </c>
      <c r="V82" s="35">
        <v>0.9879</v>
      </c>
    </row>
    <row r="83" spans="1:22" x14ac:dyDescent="0.5">
      <c r="A83" s="35" t="s">
        <v>206</v>
      </c>
      <c r="B83" s="35" t="s">
        <v>206</v>
      </c>
      <c r="C83" s="20" t="s">
        <v>300</v>
      </c>
      <c r="D83" s="20" t="s">
        <v>5</v>
      </c>
      <c r="E83" s="35">
        <v>17</v>
      </c>
      <c r="F83" s="35">
        <v>43529293</v>
      </c>
      <c r="G83" s="35" t="s">
        <v>65</v>
      </c>
      <c r="H83" s="35" t="s">
        <v>57</v>
      </c>
      <c r="I83" s="37">
        <v>0.1842</v>
      </c>
      <c r="J83" s="38">
        <v>1.6500000000000001E-2</v>
      </c>
      <c r="K83" s="38">
        <v>7.7799999999999994E-2</v>
      </c>
      <c r="L83" s="35">
        <v>0.21</v>
      </c>
      <c r="M83" s="37">
        <v>-5.0999999999999997E-2</v>
      </c>
      <c r="N83" s="37">
        <v>1.0200000000000001E-2</v>
      </c>
      <c r="O83" s="39">
        <v>6.582E-7</v>
      </c>
      <c r="P83" s="35">
        <v>32505</v>
      </c>
      <c r="Q83" s="37">
        <v>0.94540000000000002</v>
      </c>
      <c r="R83" s="35" t="s">
        <v>113</v>
      </c>
      <c r="S83" s="35">
        <v>0</v>
      </c>
      <c r="T83" s="35">
        <v>17.556999999999999</v>
      </c>
      <c r="U83" s="35">
        <v>34</v>
      </c>
      <c r="V83" s="35">
        <v>0.99109999999999998</v>
      </c>
    </row>
    <row r="84" spans="1:22" x14ac:dyDescent="0.5">
      <c r="A84" s="35" t="s">
        <v>207</v>
      </c>
      <c r="B84" s="35" t="s">
        <v>207</v>
      </c>
      <c r="C84" s="20" t="s">
        <v>300</v>
      </c>
      <c r="D84" s="20" t="s">
        <v>5</v>
      </c>
      <c r="E84" s="35">
        <v>17</v>
      </c>
      <c r="F84" s="35">
        <v>43517054</v>
      </c>
      <c r="G84" s="35" t="s">
        <v>65</v>
      </c>
      <c r="H84" s="35" t="s">
        <v>57</v>
      </c>
      <c r="I84" s="37">
        <v>0.18410000000000001</v>
      </c>
      <c r="J84" s="38">
        <v>1.6400000000000001E-2</v>
      </c>
      <c r="K84" s="38">
        <v>7.6700000000000004E-2</v>
      </c>
      <c r="L84" s="35">
        <v>0.20930000000000001</v>
      </c>
      <c r="M84" s="37">
        <v>-5.0900000000000001E-2</v>
      </c>
      <c r="N84" s="37">
        <v>1.0200000000000001E-2</v>
      </c>
      <c r="O84" s="39">
        <v>6.6160000000000005E-7</v>
      </c>
      <c r="P84" s="35">
        <v>32540</v>
      </c>
      <c r="Q84" s="37">
        <v>0.94782</v>
      </c>
      <c r="R84" s="35" t="s">
        <v>113</v>
      </c>
      <c r="S84" s="35">
        <v>0</v>
      </c>
      <c r="T84" s="35">
        <v>18.702000000000002</v>
      </c>
      <c r="U84" s="35">
        <v>34</v>
      </c>
      <c r="V84" s="35">
        <v>0.98450000000000004</v>
      </c>
    </row>
    <row r="85" spans="1:22" x14ac:dyDescent="0.5">
      <c r="A85" s="35" t="s">
        <v>208</v>
      </c>
      <c r="B85" s="35" t="s">
        <v>208</v>
      </c>
      <c r="C85" s="20" t="s">
        <v>300</v>
      </c>
      <c r="D85" s="20" t="s">
        <v>3</v>
      </c>
      <c r="E85" s="35">
        <v>17</v>
      </c>
      <c r="F85" s="35">
        <v>43508223</v>
      </c>
      <c r="G85" s="35" t="s">
        <v>56</v>
      </c>
      <c r="H85" s="35" t="s">
        <v>57</v>
      </c>
      <c r="I85" s="37">
        <v>0.18429999999999999</v>
      </c>
      <c r="J85" s="38">
        <v>1.6400000000000001E-2</v>
      </c>
      <c r="K85" s="38">
        <v>7.6700000000000004E-2</v>
      </c>
      <c r="L85" s="35">
        <v>0.21260000000000001</v>
      </c>
      <c r="M85" s="37">
        <v>-5.0500000000000003E-2</v>
      </c>
      <c r="N85" s="37">
        <v>1.0200000000000001E-2</v>
      </c>
      <c r="O85" s="39">
        <v>6.7339999999999998E-7</v>
      </c>
      <c r="P85" s="35">
        <v>32642</v>
      </c>
      <c r="Q85" s="37">
        <v>0.96165100000000003</v>
      </c>
      <c r="R85" s="35" t="s">
        <v>113</v>
      </c>
      <c r="S85" s="35">
        <v>0</v>
      </c>
      <c r="T85" s="35">
        <v>18.62</v>
      </c>
      <c r="U85" s="35">
        <v>34</v>
      </c>
      <c r="V85" s="35">
        <v>0.98509999999999998</v>
      </c>
    </row>
    <row r="86" spans="1:22" x14ac:dyDescent="0.5">
      <c r="A86" s="35" t="s">
        <v>209</v>
      </c>
      <c r="B86" s="35" t="s">
        <v>209</v>
      </c>
      <c r="C86" s="20" t="s">
        <v>300</v>
      </c>
      <c r="D86" s="20" t="s">
        <v>3</v>
      </c>
      <c r="E86" s="35">
        <v>17</v>
      </c>
      <c r="F86" s="35">
        <v>43503284</v>
      </c>
      <c r="G86" s="35" t="s">
        <v>65</v>
      </c>
      <c r="H86" s="35" t="s">
        <v>57</v>
      </c>
      <c r="I86" s="37">
        <v>0.18990000000000001</v>
      </c>
      <c r="J86" s="38">
        <v>2.1000000000000001E-2</v>
      </c>
      <c r="K86" s="38">
        <v>8.2600000000000007E-2</v>
      </c>
      <c r="L86" s="35">
        <v>0.23219999999999999</v>
      </c>
      <c r="M86" s="37">
        <v>-4.99E-2</v>
      </c>
      <c r="N86" s="37">
        <v>0.01</v>
      </c>
      <c r="O86" s="39">
        <v>6.7380000000000001E-7</v>
      </c>
      <c r="P86" s="35">
        <v>32499</v>
      </c>
      <c r="Q86" s="37">
        <v>0.96185100000000001</v>
      </c>
      <c r="R86" s="35" t="s">
        <v>102</v>
      </c>
      <c r="S86" s="35">
        <v>0</v>
      </c>
      <c r="T86" s="35">
        <v>17.382000000000001</v>
      </c>
      <c r="U86" s="35">
        <v>34</v>
      </c>
      <c r="V86" s="35">
        <v>0.9919</v>
      </c>
    </row>
    <row r="87" spans="1:22" x14ac:dyDescent="0.5">
      <c r="A87" s="35" t="s">
        <v>210</v>
      </c>
      <c r="B87" s="35" t="s">
        <v>210</v>
      </c>
      <c r="C87" s="20" t="s">
        <v>300</v>
      </c>
      <c r="D87" s="20" t="s">
        <v>7</v>
      </c>
      <c r="E87" s="35">
        <v>17</v>
      </c>
      <c r="F87" s="35">
        <v>44210933</v>
      </c>
      <c r="G87" s="35" t="s">
        <v>65</v>
      </c>
      <c r="H87" s="35" t="s">
        <v>57</v>
      </c>
      <c r="I87" s="37">
        <v>0.77600000000000002</v>
      </c>
      <c r="J87" s="38">
        <v>1.7299999999999999E-2</v>
      </c>
      <c r="K87" s="38">
        <v>0.75019999999999998</v>
      </c>
      <c r="L87" s="35">
        <v>0.90029999999999999</v>
      </c>
      <c r="M87" s="37">
        <v>4.7899999999999998E-2</v>
      </c>
      <c r="N87" s="37">
        <v>9.7000000000000003E-3</v>
      </c>
      <c r="O87" s="39">
        <v>6.8449999999999997E-7</v>
      </c>
      <c r="P87" s="35">
        <v>30452</v>
      </c>
      <c r="Q87" s="37">
        <v>0.90450299999999995</v>
      </c>
      <c r="R87" s="35" t="s">
        <v>211</v>
      </c>
      <c r="S87" s="35">
        <v>0</v>
      </c>
      <c r="T87" s="35">
        <v>25.861999999999998</v>
      </c>
      <c r="U87" s="35">
        <v>34</v>
      </c>
      <c r="V87" s="35">
        <v>0.84040000000000004</v>
      </c>
    </row>
    <row r="88" spans="1:22" x14ac:dyDescent="0.5">
      <c r="A88" s="35" t="s">
        <v>212</v>
      </c>
      <c r="B88" s="35" t="s">
        <v>212</v>
      </c>
      <c r="C88" s="20" t="s">
        <v>300</v>
      </c>
      <c r="D88" s="20" t="s">
        <v>5</v>
      </c>
      <c r="E88" s="35">
        <v>17</v>
      </c>
      <c r="F88" s="35">
        <v>43536408</v>
      </c>
      <c r="G88" s="35" t="s">
        <v>56</v>
      </c>
      <c r="H88" s="35" t="s">
        <v>61</v>
      </c>
      <c r="I88" s="37">
        <v>0.1842</v>
      </c>
      <c r="J88" s="38">
        <v>1.6500000000000001E-2</v>
      </c>
      <c r="K88" s="38">
        <v>7.5800000000000006E-2</v>
      </c>
      <c r="L88" s="35">
        <v>0.2127</v>
      </c>
      <c r="M88" s="37">
        <v>-5.0900000000000001E-2</v>
      </c>
      <c r="N88" s="37">
        <v>1.03E-2</v>
      </c>
      <c r="O88" s="39">
        <v>6.8849999999999995E-7</v>
      </c>
      <c r="P88" s="35">
        <v>32521</v>
      </c>
      <c r="Q88" s="37">
        <v>0.94486599999999998</v>
      </c>
      <c r="R88" s="35" t="s">
        <v>113</v>
      </c>
      <c r="S88" s="35">
        <v>0</v>
      </c>
      <c r="T88" s="35">
        <v>17.817</v>
      </c>
      <c r="U88" s="35">
        <v>34</v>
      </c>
      <c r="V88" s="35">
        <v>0.9899</v>
      </c>
    </row>
    <row r="89" spans="1:22" x14ac:dyDescent="0.5">
      <c r="A89" s="35" t="s">
        <v>213</v>
      </c>
      <c r="B89" s="35" t="s">
        <v>213</v>
      </c>
      <c r="C89" s="20" t="s">
        <v>300</v>
      </c>
      <c r="D89" s="20" t="s">
        <v>3</v>
      </c>
      <c r="E89" s="35">
        <v>17</v>
      </c>
      <c r="F89" s="35">
        <v>43509316</v>
      </c>
      <c r="G89" s="35" t="s">
        <v>56</v>
      </c>
      <c r="H89" s="35" t="s">
        <v>61</v>
      </c>
      <c r="I89" s="37">
        <v>0.18429999999999999</v>
      </c>
      <c r="J89" s="38">
        <v>1.6400000000000001E-2</v>
      </c>
      <c r="K89" s="38">
        <v>7.6700000000000004E-2</v>
      </c>
      <c r="L89" s="35">
        <v>0.21249999999999999</v>
      </c>
      <c r="M89" s="37">
        <v>-5.04E-2</v>
      </c>
      <c r="N89" s="37">
        <v>1.0200000000000001E-2</v>
      </c>
      <c r="O89" s="39">
        <v>6.9019999999999997E-7</v>
      </c>
      <c r="P89" s="35">
        <v>32635</v>
      </c>
      <c r="Q89" s="37">
        <v>0.96157999999999999</v>
      </c>
      <c r="R89" s="35" t="s">
        <v>113</v>
      </c>
      <c r="S89" s="35">
        <v>0</v>
      </c>
      <c r="T89" s="35">
        <v>18.172999999999998</v>
      </c>
      <c r="U89" s="35">
        <v>34</v>
      </c>
      <c r="V89" s="35">
        <v>0.9879</v>
      </c>
    </row>
    <row r="90" spans="1:22" x14ac:dyDescent="0.5">
      <c r="A90" s="35" t="s">
        <v>214</v>
      </c>
      <c r="B90" s="35" t="s">
        <v>214</v>
      </c>
      <c r="C90" s="20" t="s">
        <v>300</v>
      </c>
      <c r="D90" s="20" t="s">
        <v>3</v>
      </c>
      <c r="E90" s="35">
        <v>17</v>
      </c>
      <c r="F90" s="35">
        <v>43509778</v>
      </c>
      <c r="G90" s="35" t="s">
        <v>56</v>
      </c>
      <c r="H90" s="35" t="s">
        <v>61</v>
      </c>
      <c r="I90" s="37">
        <v>0.1842</v>
      </c>
      <c r="J90" s="38">
        <v>1.6400000000000001E-2</v>
      </c>
      <c r="K90" s="38">
        <v>7.6700000000000004E-2</v>
      </c>
      <c r="L90" s="35">
        <v>0.21249999999999999</v>
      </c>
      <c r="M90" s="37">
        <v>-5.04E-2</v>
      </c>
      <c r="N90" s="37">
        <v>1.0200000000000001E-2</v>
      </c>
      <c r="O90" s="39">
        <v>6.9179999999999999E-7</v>
      </c>
      <c r="P90" s="35">
        <v>32625</v>
      </c>
      <c r="Q90" s="37">
        <v>0.96144300000000005</v>
      </c>
      <c r="R90" s="35" t="s">
        <v>113</v>
      </c>
      <c r="S90" s="35">
        <v>0</v>
      </c>
      <c r="T90" s="35">
        <v>18.155000000000001</v>
      </c>
      <c r="U90" s="35">
        <v>34</v>
      </c>
      <c r="V90" s="35">
        <v>0.98799999999999999</v>
      </c>
    </row>
    <row r="91" spans="1:22" x14ac:dyDescent="0.5">
      <c r="A91" s="35" t="s">
        <v>215</v>
      </c>
      <c r="B91" s="35" t="s">
        <v>216</v>
      </c>
      <c r="C91" s="20" t="s">
        <v>416</v>
      </c>
      <c r="D91" s="20" t="s">
        <v>6</v>
      </c>
      <c r="E91" s="35">
        <v>17</v>
      </c>
      <c r="F91" s="35">
        <v>7606722</v>
      </c>
      <c r="G91" s="35" t="s">
        <v>61</v>
      </c>
      <c r="H91" s="35" t="s">
        <v>57</v>
      </c>
      <c r="I91" s="37">
        <v>0.79610000000000003</v>
      </c>
      <c r="J91" s="38">
        <v>9.9000000000000008E-3</v>
      </c>
      <c r="K91" s="38">
        <v>0.76180000000000003</v>
      </c>
      <c r="L91" s="35">
        <v>0.81779999999999997</v>
      </c>
      <c r="M91" s="37">
        <v>0.05</v>
      </c>
      <c r="N91" s="37">
        <v>1.01E-2</v>
      </c>
      <c r="O91" s="39">
        <v>6.9500000000000002E-7</v>
      </c>
      <c r="P91" s="35">
        <v>29355</v>
      </c>
      <c r="Q91" s="37">
        <v>0.90269699999999997</v>
      </c>
      <c r="R91" s="35" t="s">
        <v>217</v>
      </c>
      <c r="S91" s="35">
        <v>0</v>
      </c>
      <c r="T91" s="35">
        <v>23.036999999999999</v>
      </c>
      <c r="U91" s="35">
        <v>34</v>
      </c>
      <c r="V91" s="35">
        <v>0.92279999999999995</v>
      </c>
    </row>
    <row r="92" spans="1:22" x14ac:dyDescent="0.5">
      <c r="A92" s="35" t="s">
        <v>218</v>
      </c>
      <c r="B92" s="35" t="s">
        <v>219</v>
      </c>
      <c r="C92" s="20" t="s">
        <v>300</v>
      </c>
      <c r="D92" s="20" t="s">
        <v>4</v>
      </c>
      <c r="E92" s="35">
        <v>17</v>
      </c>
      <c r="F92" s="35">
        <v>44863413</v>
      </c>
      <c r="G92" s="35" t="s">
        <v>56</v>
      </c>
      <c r="H92" s="35" t="s">
        <v>61</v>
      </c>
      <c r="I92" s="37">
        <v>0.27500000000000002</v>
      </c>
      <c r="J92" s="38">
        <v>0.02</v>
      </c>
      <c r="K92" s="38">
        <v>0.14330000000000001</v>
      </c>
      <c r="L92" s="35">
        <v>0.31759999999999999</v>
      </c>
      <c r="M92" s="37">
        <v>-4.5600000000000002E-2</v>
      </c>
      <c r="N92" s="37">
        <v>9.1999999999999998E-3</v>
      </c>
      <c r="O92" s="39">
        <v>6.9739999999999998E-7</v>
      </c>
      <c r="P92" s="35">
        <v>27886</v>
      </c>
      <c r="Q92" s="37">
        <v>0.861649</v>
      </c>
      <c r="R92" s="35" t="s">
        <v>220</v>
      </c>
      <c r="S92" s="35">
        <v>0</v>
      </c>
      <c r="T92" s="35">
        <v>28.091000000000001</v>
      </c>
      <c r="U92" s="35">
        <v>34</v>
      </c>
      <c r="V92" s="35">
        <v>0.752</v>
      </c>
    </row>
    <row r="93" spans="1:22" x14ac:dyDescent="0.5">
      <c r="A93" s="35" t="s">
        <v>221</v>
      </c>
      <c r="B93" s="35" t="s">
        <v>221</v>
      </c>
      <c r="C93" s="20" t="s">
        <v>416</v>
      </c>
      <c r="D93" s="20" t="s">
        <v>3</v>
      </c>
      <c r="E93" s="35">
        <v>17</v>
      </c>
      <c r="F93" s="35">
        <v>43507403</v>
      </c>
      <c r="G93" s="35" t="s">
        <v>65</v>
      </c>
      <c r="H93" s="35" t="s">
        <v>57</v>
      </c>
      <c r="I93" s="37">
        <v>0.18429999999999999</v>
      </c>
      <c r="J93" s="38">
        <v>1.6500000000000001E-2</v>
      </c>
      <c r="K93" s="38">
        <v>7.6700000000000004E-2</v>
      </c>
      <c r="L93" s="35">
        <v>0.21249999999999999</v>
      </c>
      <c r="M93" s="37">
        <v>-5.04E-2</v>
      </c>
      <c r="N93" s="37">
        <v>1.0200000000000001E-2</v>
      </c>
      <c r="O93" s="39">
        <v>7.1259999999999996E-7</v>
      </c>
      <c r="P93" s="35">
        <v>32622</v>
      </c>
      <c r="Q93" s="37">
        <v>0.96128599999999997</v>
      </c>
      <c r="R93" s="35" t="s">
        <v>113</v>
      </c>
      <c r="S93" s="35">
        <v>0</v>
      </c>
      <c r="T93" s="35">
        <v>18.189</v>
      </c>
      <c r="U93" s="35">
        <v>34</v>
      </c>
      <c r="V93" s="35">
        <v>0.98780000000000001</v>
      </c>
    </row>
    <row r="94" spans="1:22" x14ac:dyDescent="0.5">
      <c r="A94" s="35" t="s">
        <v>222</v>
      </c>
      <c r="B94" s="35" t="s">
        <v>223</v>
      </c>
      <c r="C94" s="20" t="s">
        <v>296</v>
      </c>
      <c r="D94" s="20" t="s">
        <v>1348</v>
      </c>
      <c r="E94" s="35">
        <v>11</v>
      </c>
      <c r="F94" s="35">
        <v>42711421</v>
      </c>
      <c r="G94" s="35" t="s">
        <v>65</v>
      </c>
      <c r="H94" s="35" t="s">
        <v>56</v>
      </c>
      <c r="I94" s="37">
        <v>2.4899999999999999E-2</v>
      </c>
      <c r="J94" s="38">
        <v>6.1000000000000004E-3</v>
      </c>
      <c r="K94" s="38">
        <v>1.37E-2</v>
      </c>
      <c r="L94" s="35">
        <v>4.5699999999999998E-2</v>
      </c>
      <c r="M94" s="37">
        <v>-0.12920000000000001</v>
      </c>
      <c r="N94" s="37">
        <v>2.6100000000000002E-2</v>
      </c>
      <c r="O94" s="39">
        <v>7.2590000000000001E-7</v>
      </c>
      <c r="P94" s="35">
        <v>34600</v>
      </c>
      <c r="Q94" s="37">
        <v>0.94410000000000005</v>
      </c>
      <c r="R94" s="35" t="s">
        <v>224</v>
      </c>
      <c r="S94" s="35">
        <v>0</v>
      </c>
      <c r="T94" s="35">
        <v>30.100999999999999</v>
      </c>
      <c r="U94" s="35">
        <v>33</v>
      </c>
      <c r="V94" s="35">
        <v>0.61219999999999997</v>
      </c>
    </row>
    <row r="95" spans="1:22" x14ac:dyDescent="0.5">
      <c r="A95" s="35" t="s">
        <v>225</v>
      </c>
      <c r="B95" s="35" t="s">
        <v>225</v>
      </c>
      <c r="C95" s="20" t="s">
        <v>300</v>
      </c>
      <c r="D95" s="20" t="s">
        <v>5</v>
      </c>
      <c r="E95" s="35">
        <v>17</v>
      </c>
      <c r="F95" s="35">
        <v>43520272</v>
      </c>
      <c r="G95" s="35" t="s">
        <v>65</v>
      </c>
      <c r="H95" s="35" t="s">
        <v>57</v>
      </c>
      <c r="I95" s="37">
        <v>0.1845</v>
      </c>
      <c r="J95" s="38">
        <v>1.6500000000000001E-2</v>
      </c>
      <c r="K95" s="38">
        <v>7.9100000000000004E-2</v>
      </c>
      <c r="L95" s="35">
        <v>0.21260000000000001</v>
      </c>
      <c r="M95" s="37">
        <v>-5.0700000000000002E-2</v>
      </c>
      <c r="N95" s="37">
        <v>1.0200000000000001E-2</v>
      </c>
      <c r="O95" s="39">
        <v>7.3630000000000005E-7</v>
      </c>
      <c r="P95" s="35">
        <v>32533</v>
      </c>
      <c r="Q95" s="37">
        <v>0.94746900000000001</v>
      </c>
      <c r="R95" s="35" t="s">
        <v>113</v>
      </c>
      <c r="S95" s="35">
        <v>0</v>
      </c>
      <c r="T95" s="35">
        <v>17.63</v>
      </c>
      <c r="U95" s="35">
        <v>34</v>
      </c>
      <c r="V95" s="35">
        <v>0.99080000000000001</v>
      </c>
    </row>
    <row r="96" spans="1:22" x14ac:dyDescent="0.5">
      <c r="A96" s="35" t="s">
        <v>226</v>
      </c>
      <c r="B96" s="35" t="s">
        <v>226</v>
      </c>
      <c r="C96" s="20" t="s">
        <v>300</v>
      </c>
      <c r="D96" s="20" t="s">
        <v>5</v>
      </c>
      <c r="E96" s="35">
        <v>17</v>
      </c>
      <c r="F96" s="35">
        <v>43541656</v>
      </c>
      <c r="G96" s="35" t="s">
        <v>56</v>
      </c>
      <c r="H96" s="35" t="s">
        <v>61</v>
      </c>
      <c r="I96" s="37">
        <v>0.18410000000000001</v>
      </c>
      <c r="J96" s="38">
        <v>1.6500000000000001E-2</v>
      </c>
      <c r="K96" s="38">
        <v>7.6399999999999996E-2</v>
      </c>
      <c r="L96" s="35">
        <v>0.21190000000000001</v>
      </c>
      <c r="M96" s="37">
        <v>-5.0700000000000002E-2</v>
      </c>
      <c r="N96" s="37">
        <v>1.0200000000000001E-2</v>
      </c>
      <c r="O96" s="39">
        <v>7.3770000000000005E-7</v>
      </c>
      <c r="P96" s="35">
        <v>32507</v>
      </c>
      <c r="Q96" s="37">
        <v>0.946411</v>
      </c>
      <c r="R96" s="35" t="s">
        <v>113</v>
      </c>
      <c r="S96" s="35">
        <v>0</v>
      </c>
      <c r="T96" s="35">
        <v>18.100000000000001</v>
      </c>
      <c r="U96" s="35">
        <v>34</v>
      </c>
      <c r="V96" s="35">
        <v>0.98829999999999996</v>
      </c>
    </row>
    <row r="97" spans="1:22" x14ac:dyDescent="0.5">
      <c r="A97" s="35" t="s">
        <v>227</v>
      </c>
      <c r="B97" s="35" t="s">
        <v>227</v>
      </c>
      <c r="C97" s="20" t="s">
        <v>296</v>
      </c>
      <c r="D97" s="20" t="s">
        <v>1349</v>
      </c>
      <c r="E97" s="35">
        <v>17</v>
      </c>
      <c r="F97" s="35">
        <v>44366572</v>
      </c>
      <c r="G97" s="35" t="s">
        <v>65</v>
      </c>
      <c r="H97" s="35" t="s">
        <v>57</v>
      </c>
      <c r="I97" s="37">
        <v>0.82809999999999995</v>
      </c>
      <c r="J97" s="38">
        <v>1.35E-2</v>
      </c>
      <c r="K97" s="38">
        <v>0.80289999999999995</v>
      </c>
      <c r="L97" s="35">
        <v>0.91720000000000002</v>
      </c>
      <c r="M97" s="37">
        <v>5.6399999999999999E-2</v>
      </c>
      <c r="N97" s="37">
        <v>1.14E-2</v>
      </c>
      <c r="O97" s="39">
        <v>7.3789999999999996E-7</v>
      </c>
      <c r="P97" s="35">
        <v>26432</v>
      </c>
      <c r="Q97" s="37">
        <v>0.79738900000000001</v>
      </c>
      <c r="R97" s="35" t="s">
        <v>228</v>
      </c>
      <c r="S97" s="35">
        <v>0</v>
      </c>
      <c r="T97" s="35">
        <v>31.786000000000001</v>
      </c>
      <c r="U97" s="35">
        <v>34</v>
      </c>
      <c r="V97" s="35">
        <v>0.5766</v>
      </c>
    </row>
    <row r="98" spans="1:22" x14ac:dyDescent="0.5">
      <c r="A98" s="35" t="s">
        <v>229</v>
      </c>
      <c r="B98" s="35" t="s">
        <v>229</v>
      </c>
      <c r="C98" s="20" t="s">
        <v>300</v>
      </c>
      <c r="D98" s="20" t="s">
        <v>3</v>
      </c>
      <c r="E98" s="35">
        <v>17</v>
      </c>
      <c r="F98" s="35">
        <v>43492357</v>
      </c>
      <c r="G98" s="35" t="s">
        <v>56</v>
      </c>
      <c r="H98" s="35" t="s">
        <v>61</v>
      </c>
      <c r="I98" s="37">
        <v>0.1862</v>
      </c>
      <c r="J98" s="38">
        <v>1.7000000000000001E-2</v>
      </c>
      <c r="K98" s="38">
        <v>7.6600000000000001E-2</v>
      </c>
      <c r="L98" s="35">
        <v>0.2177</v>
      </c>
      <c r="M98" s="37">
        <v>-5.0200000000000002E-2</v>
      </c>
      <c r="N98" s="37">
        <v>1.01E-2</v>
      </c>
      <c r="O98" s="39">
        <v>7.4679999999999999E-7</v>
      </c>
      <c r="P98" s="35">
        <v>32385</v>
      </c>
      <c r="Q98" s="37">
        <v>0.95755999999999997</v>
      </c>
      <c r="R98" s="35" t="s">
        <v>113</v>
      </c>
      <c r="S98" s="35">
        <v>0</v>
      </c>
      <c r="T98" s="35">
        <v>18.399999999999999</v>
      </c>
      <c r="U98" s="35">
        <v>34</v>
      </c>
      <c r="V98" s="35">
        <v>0.98650000000000004</v>
      </c>
    </row>
    <row r="99" spans="1:22" x14ac:dyDescent="0.5">
      <c r="A99" s="35" t="s">
        <v>230</v>
      </c>
      <c r="B99" s="35" t="s">
        <v>230</v>
      </c>
      <c r="C99" s="20" t="s">
        <v>300</v>
      </c>
      <c r="D99" s="20" t="s">
        <v>3</v>
      </c>
      <c r="E99" s="35">
        <v>17</v>
      </c>
      <c r="F99" s="35">
        <v>43508303</v>
      </c>
      <c r="G99" s="35" t="s">
        <v>65</v>
      </c>
      <c r="H99" s="35" t="s">
        <v>57</v>
      </c>
      <c r="I99" s="37">
        <v>0.81569999999999998</v>
      </c>
      <c r="J99" s="38">
        <v>1.6400000000000001E-2</v>
      </c>
      <c r="K99" s="38">
        <v>0.78749999999999998</v>
      </c>
      <c r="L99" s="35">
        <v>0.92269999999999996</v>
      </c>
      <c r="M99" s="37">
        <v>5.0200000000000002E-2</v>
      </c>
      <c r="N99" s="37">
        <v>1.0200000000000001E-2</v>
      </c>
      <c r="O99" s="39">
        <v>7.4809999999999998E-7</v>
      </c>
      <c r="P99" s="35">
        <v>32635</v>
      </c>
      <c r="Q99" s="37">
        <v>0.96183700000000005</v>
      </c>
      <c r="R99" s="35" t="s">
        <v>127</v>
      </c>
      <c r="S99" s="35">
        <v>0</v>
      </c>
      <c r="T99" s="35">
        <v>17.670999999999999</v>
      </c>
      <c r="U99" s="35">
        <v>34</v>
      </c>
      <c r="V99" s="35">
        <v>0.99060000000000004</v>
      </c>
    </row>
    <row r="100" spans="1:22" x14ac:dyDescent="0.5">
      <c r="A100" s="35" t="s">
        <v>231</v>
      </c>
      <c r="B100" s="35" t="s">
        <v>231</v>
      </c>
      <c r="C100" s="20" t="s">
        <v>300</v>
      </c>
      <c r="D100" s="20" t="s">
        <v>5</v>
      </c>
      <c r="E100" s="35">
        <v>17</v>
      </c>
      <c r="F100" s="35">
        <v>43541627</v>
      </c>
      <c r="G100" s="35" t="s">
        <v>65</v>
      </c>
      <c r="H100" s="35" t="s">
        <v>61</v>
      </c>
      <c r="I100" s="37">
        <v>0.18440000000000001</v>
      </c>
      <c r="J100" s="38">
        <v>1.6400000000000001E-2</v>
      </c>
      <c r="K100" s="38">
        <v>8.1000000000000003E-2</v>
      </c>
      <c r="L100" s="35">
        <v>0.2094</v>
      </c>
      <c r="M100" s="37">
        <v>-5.0700000000000002E-2</v>
      </c>
      <c r="N100" s="37">
        <v>1.0200000000000001E-2</v>
      </c>
      <c r="O100" s="39">
        <v>7.4819999999999999E-7</v>
      </c>
      <c r="P100" s="35">
        <v>32506</v>
      </c>
      <c r="Q100" s="37">
        <v>0.94561099999999998</v>
      </c>
      <c r="R100" s="35" t="s">
        <v>113</v>
      </c>
      <c r="S100" s="35">
        <v>0</v>
      </c>
      <c r="T100" s="35">
        <v>18.942</v>
      </c>
      <c r="U100" s="35">
        <v>34</v>
      </c>
      <c r="V100" s="35">
        <v>0.98270000000000002</v>
      </c>
    </row>
    <row r="101" spans="1:22" x14ac:dyDescent="0.5">
      <c r="A101" s="35" t="s">
        <v>232</v>
      </c>
      <c r="B101" s="35" t="s">
        <v>233</v>
      </c>
      <c r="C101" s="20" t="s">
        <v>300</v>
      </c>
      <c r="D101" s="20" t="s">
        <v>3</v>
      </c>
      <c r="E101" s="35">
        <v>17</v>
      </c>
      <c r="F101" s="35">
        <v>43487574</v>
      </c>
      <c r="G101" s="35" t="s">
        <v>65</v>
      </c>
      <c r="H101" s="35" t="s">
        <v>61</v>
      </c>
      <c r="I101" s="37">
        <v>0.1845</v>
      </c>
      <c r="J101" s="38">
        <v>1.6500000000000001E-2</v>
      </c>
      <c r="K101" s="38">
        <v>7.7499999999999999E-2</v>
      </c>
      <c r="L101" s="35">
        <v>0.21190000000000001</v>
      </c>
      <c r="M101" s="37">
        <v>-5.0299999999999997E-2</v>
      </c>
      <c r="N101" s="37">
        <v>1.0200000000000001E-2</v>
      </c>
      <c r="O101" s="39">
        <v>7.5329999999999995E-7</v>
      </c>
      <c r="P101" s="35">
        <v>32431</v>
      </c>
      <c r="Q101" s="37">
        <v>0.95650000000000002</v>
      </c>
      <c r="R101" s="35" t="s">
        <v>161</v>
      </c>
      <c r="S101" s="35">
        <v>0</v>
      </c>
      <c r="T101" s="35">
        <v>17.608000000000001</v>
      </c>
      <c r="U101" s="35">
        <v>34</v>
      </c>
      <c r="V101" s="35">
        <v>0.9909</v>
      </c>
    </row>
    <row r="102" spans="1:22" x14ac:dyDescent="0.5">
      <c r="A102" s="35" t="s">
        <v>234</v>
      </c>
      <c r="B102" s="35" t="s">
        <v>234</v>
      </c>
      <c r="C102" s="20" t="s">
        <v>300</v>
      </c>
      <c r="D102" s="20" t="s">
        <v>7</v>
      </c>
      <c r="E102" s="35">
        <v>17</v>
      </c>
      <c r="F102" s="35">
        <v>44293671</v>
      </c>
      <c r="G102" s="35" t="s">
        <v>65</v>
      </c>
      <c r="H102" s="35" t="s">
        <v>57</v>
      </c>
      <c r="I102" s="37">
        <v>0.81610000000000005</v>
      </c>
      <c r="J102" s="38">
        <v>1.4800000000000001E-2</v>
      </c>
      <c r="K102" s="38">
        <v>0.79010000000000002</v>
      </c>
      <c r="L102" s="38">
        <v>0.91320000000000001</v>
      </c>
      <c r="M102" s="37">
        <v>5.4699999999999999E-2</v>
      </c>
      <c r="N102" s="37">
        <v>1.11E-2</v>
      </c>
      <c r="O102" s="39">
        <v>7.6049999999999996E-7</v>
      </c>
      <c r="P102" s="35">
        <v>26176</v>
      </c>
      <c r="Q102" s="37">
        <v>0.80424899999999999</v>
      </c>
      <c r="R102" s="35" t="s">
        <v>235</v>
      </c>
      <c r="S102" s="35">
        <v>0</v>
      </c>
      <c r="T102" s="35">
        <v>31.334</v>
      </c>
      <c r="U102" s="35">
        <v>34</v>
      </c>
      <c r="V102" s="35">
        <v>0.59889999999999999</v>
      </c>
    </row>
    <row r="103" spans="1:22" x14ac:dyDescent="0.5">
      <c r="A103" s="35" t="s">
        <v>236</v>
      </c>
      <c r="B103" s="35" t="s">
        <v>236</v>
      </c>
      <c r="C103" s="20" t="s">
        <v>881</v>
      </c>
      <c r="D103" s="20" t="s">
        <v>1350</v>
      </c>
      <c r="E103" s="35">
        <v>17</v>
      </c>
      <c r="F103" s="35">
        <v>43507649</v>
      </c>
      <c r="G103" s="35" t="s">
        <v>65</v>
      </c>
      <c r="H103" s="35" t="s">
        <v>57</v>
      </c>
      <c r="I103" s="37">
        <v>0.81569999999999998</v>
      </c>
      <c r="J103" s="38">
        <v>1.6400000000000001E-2</v>
      </c>
      <c r="K103" s="38">
        <v>0.78739999999999999</v>
      </c>
      <c r="L103" s="38">
        <v>0.92330000000000001</v>
      </c>
      <c r="M103" s="37">
        <v>5.0200000000000002E-2</v>
      </c>
      <c r="N103" s="37">
        <v>1.0200000000000001E-2</v>
      </c>
      <c r="O103" s="39">
        <v>7.6889999999999996E-7</v>
      </c>
      <c r="P103" s="35">
        <v>32638</v>
      </c>
      <c r="Q103" s="37">
        <v>0.96163399999999999</v>
      </c>
      <c r="R103" s="35" t="s">
        <v>127</v>
      </c>
      <c r="S103" s="35">
        <v>0</v>
      </c>
      <c r="T103" s="35">
        <v>18.265999999999998</v>
      </c>
      <c r="U103" s="35">
        <v>34</v>
      </c>
      <c r="V103" s="35">
        <v>0.98740000000000006</v>
      </c>
    </row>
    <row r="104" spans="1:22" x14ac:dyDescent="0.5">
      <c r="A104" s="35" t="s">
        <v>237</v>
      </c>
      <c r="B104" s="35" t="s">
        <v>237</v>
      </c>
      <c r="C104" s="20" t="s">
        <v>300</v>
      </c>
      <c r="D104" s="20" t="s">
        <v>5</v>
      </c>
      <c r="E104" s="35">
        <v>17</v>
      </c>
      <c r="F104" s="35">
        <v>43539968</v>
      </c>
      <c r="G104" s="35" t="s">
        <v>65</v>
      </c>
      <c r="H104" s="35" t="s">
        <v>57</v>
      </c>
      <c r="I104" s="37">
        <v>0.18440000000000001</v>
      </c>
      <c r="J104" s="38">
        <v>1.6500000000000001E-2</v>
      </c>
      <c r="K104" s="38">
        <v>7.9299999999999995E-2</v>
      </c>
      <c r="L104" s="38">
        <v>0.21229999999999999</v>
      </c>
      <c r="M104" s="37">
        <v>-5.0599999999999999E-2</v>
      </c>
      <c r="N104" s="37">
        <v>1.0200000000000001E-2</v>
      </c>
      <c r="O104" s="39">
        <v>7.8429999999999995E-7</v>
      </c>
      <c r="P104" s="35">
        <v>32499</v>
      </c>
      <c r="Q104" s="37">
        <v>0.94487699999999997</v>
      </c>
      <c r="R104" s="35" t="s">
        <v>113</v>
      </c>
      <c r="S104" s="35">
        <v>0</v>
      </c>
      <c r="T104" s="35">
        <v>18.954999999999998</v>
      </c>
      <c r="U104" s="35">
        <v>34</v>
      </c>
      <c r="V104" s="35">
        <v>0.98260000000000003</v>
      </c>
    </row>
    <row r="105" spans="1:22" x14ac:dyDescent="0.5">
      <c r="A105" s="35" t="s">
        <v>238</v>
      </c>
      <c r="B105" s="35" t="s">
        <v>239</v>
      </c>
      <c r="C105" s="20" t="s">
        <v>326</v>
      </c>
      <c r="D105" s="20" t="s">
        <v>1351</v>
      </c>
      <c r="E105" s="35">
        <v>17</v>
      </c>
      <c r="F105" s="35">
        <v>43513441</v>
      </c>
      <c r="G105" s="35" t="s">
        <v>56</v>
      </c>
      <c r="H105" s="35" t="s">
        <v>61</v>
      </c>
      <c r="I105" s="37">
        <v>0.184</v>
      </c>
      <c r="J105" s="38">
        <v>1.6500000000000001E-2</v>
      </c>
      <c r="K105" s="38">
        <v>7.6100000000000001E-2</v>
      </c>
      <c r="L105" s="38">
        <v>0.21210000000000001</v>
      </c>
      <c r="M105" s="37">
        <v>-5.0599999999999999E-2</v>
      </c>
      <c r="N105" s="37">
        <v>1.0200000000000001E-2</v>
      </c>
      <c r="O105" s="39">
        <v>7.8830000000000004E-7</v>
      </c>
      <c r="P105" s="35">
        <v>32550</v>
      </c>
      <c r="Q105" s="37">
        <v>0.948797</v>
      </c>
      <c r="R105" s="35" t="s">
        <v>113</v>
      </c>
      <c r="S105" s="35">
        <v>0</v>
      </c>
      <c r="T105" s="35">
        <v>18.946999999999999</v>
      </c>
      <c r="U105" s="35">
        <v>34</v>
      </c>
      <c r="V105" s="35">
        <v>0.98270000000000002</v>
      </c>
    </row>
    <row r="106" spans="1:22" x14ac:dyDescent="0.5">
      <c r="A106" s="35" t="s">
        <v>240</v>
      </c>
      <c r="B106" s="35" t="s">
        <v>241</v>
      </c>
      <c r="C106" s="20" t="s">
        <v>326</v>
      </c>
      <c r="D106" s="20" t="s">
        <v>1352</v>
      </c>
      <c r="E106" s="35">
        <v>1</v>
      </c>
      <c r="F106" s="35">
        <v>110040680</v>
      </c>
      <c r="G106" s="35" t="s">
        <v>56</v>
      </c>
      <c r="H106" s="35" t="s">
        <v>61</v>
      </c>
      <c r="I106" s="37">
        <v>0.45540000000000003</v>
      </c>
      <c r="J106" s="38">
        <v>2.0899999999999998E-2</v>
      </c>
      <c r="K106" s="38">
        <v>0.41070000000000001</v>
      </c>
      <c r="L106" s="38">
        <v>0.54910000000000003</v>
      </c>
      <c r="M106" s="37">
        <v>-3.9E-2</v>
      </c>
      <c r="N106" s="37">
        <v>7.9000000000000008E-3</v>
      </c>
      <c r="O106" s="39">
        <v>7.9599999999999998E-7</v>
      </c>
      <c r="P106" s="35">
        <v>30947</v>
      </c>
      <c r="Q106" s="37">
        <v>0.964611</v>
      </c>
      <c r="R106" s="35" t="s">
        <v>242</v>
      </c>
      <c r="S106" s="35">
        <v>20.2</v>
      </c>
      <c r="T106" s="35">
        <v>42.607999999999997</v>
      </c>
      <c r="U106" s="35">
        <v>34</v>
      </c>
      <c r="V106" s="35">
        <v>0.1477</v>
      </c>
    </row>
    <row r="107" spans="1:22" x14ac:dyDescent="0.5">
      <c r="A107" s="35" t="s">
        <v>243</v>
      </c>
      <c r="B107" s="35" t="s">
        <v>244</v>
      </c>
      <c r="C107" s="20" t="s">
        <v>300</v>
      </c>
      <c r="D107" s="20" t="s">
        <v>4</v>
      </c>
      <c r="E107" s="35">
        <v>17</v>
      </c>
      <c r="F107" s="35">
        <v>44847834</v>
      </c>
      <c r="G107" s="35" t="s">
        <v>56</v>
      </c>
      <c r="H107" s="35" t="s">
        <v>57</v>
      </c>
      <c r="I107" s="37">
        <v>0.79369999999999996</v>
      </c>
      <c r="J107" s="38">
        <v>1.6299999999999999E-2</v>
      </c>
      <c r="K107" s="38">
        <v>0.7611</v>
      </c>
      <c r="L107" s="38">
        <v>0.91190000000000004</v>
      </c>
      <c r="M107" s="37">
        <v>4.7300000000000002E-2</v>
      </c>
      <c r="N107" s="37">
        <v>9.5999999999999992E-3</v>
      </c>
      <c r="O107" s="39">
        <v>8.1249999999999995E-7</v>
      </c>
      <c r="P107" s="35">
        <v>34363</v>
      </c>
      <c r="Q107" s="37">
        <v>0.965194</v>
      </c>
      <c r="R107" s="35" t="s">
        <v>164</v>
      </c>
      <c r="S107" s="35">
        <v>0</v>
      </c>
      <c r="T107" s="35">
        <v>29.297999999999998</v>
      </c>
      <c r="U107" s="35">
        <v>34</v>
      </c>
      <c r="V107" s="35">
        <v>0.69740000000000002</v>
      </c>
    </row>
    <row r="108" spans="1:22" x14ac:dyDescent="0.5">
      <c r="A108" s="35" t="s">
        <v>245</v>
      </c>
      <c r="B108" s="35" t="s">
        <v>245</v>
      </c>
      <c r="C108" s="20" t="s">
        <v>300</v>
      </c>
      <c r="D108" s="20" t="s">
        <v>3</v>
      </c>
      <c r="E108" s="35">
        <v>17</v>
      </c>
      <c r="F108" s="35">
        <v>43500477</v>
      </c>
      <c r="G108" s="35" t="s">
        <v>65</v>
      </c>
      <c r="H108" s="35" t="s">
        <v>57</v>
      </c>
      <c r="I108" s="37">
        <v>0.18429999999999999</v>
      </c>
      <c r="J108" s="38">
        <v>1.6400000000000001E-2</v>
      </c>
      <c r="K108" s="38">
        <v>7.6399999999999996E-2</v>
      </c>
      <c r="L108" s="38">
        <v>0.2145</v>
      </c>
      <c r="M108" s="37">
        <v>-5.0099999999999999E-2</v>
      </c>
      <c r="N108" s="37">
        <v>1.0200000000000001E-2</v>
      </c>
      <c r="O108" s="39">
        <v>8.2050000000000002E-7</v>
      </c>
      <c r="P108" s="35">
        <v>32612</v>
      </c>
      <c r="Q108" s="37">
        <v>0.96011100000000005</v>
      </c>
      <c r="R108" s="35" t="s">
        <v>113</v>
      </c>
      <c r="S108" s="35">
        <v>0</v>
      </c>
      <c r="T108" s="35">
        <v>18.782</v>
      </c>
      <c r="U108" s="35">
        <v>34</v>
      </c>
      <c r="V108" s="35">
        <v>0.9839</v>
      </c>
    </row>
    <row r="109" spans="1:22" x14ac:dyDescent="0.5">
      <c r="A109" s="35" t="s">
        <v>246</v>
      </c>
      <c r="B109" s="35" t="s">
        <v>246</v>
      </c>
      <c r="C109" s="20" t="s">
        <v>300</v>
      </c>
      <c r="D109" s="20" t="s">
        <v>3</v>
      </c>
      <c r="E109" s="35">
        <v>17</v>
      </c>
      <c r="F109" s="35">
        <v>43498180</v>
      </c>
      <c r="G109" s="35" t="s">
        <v>56</v>
      </c>
      <c r="H109" s="35" t="s">
        <v>61</v>
      </c>
      <c r="I109" s="37">
        <v>0.18</v>
      </c>
      <c r="J109" s="38">
        <v>1.5900000000000001E-2</v>
      </c>
      <c r="K109" s="38">
        <v>7.5800000000000006E-2</v>
      </c>
      <c r="L109" s="38">
        <v>0.2097</v>
      </c>
      <c r="M109" s="37">
        <v>-5.0999999999999997E-2</v>
      </c>
      <c r="N109" s="37">
        <v>1.04E-2</v>
      </c>
      <c r="O109" s="39">
        <v>8.5730000000000003E-7</v>
      </c>
      <c r="P109" s="35">
        <v>31708</v>
      </c>
      <c r="Q109" s="37">
        <v>0.93871700000000002</v>
      </c>
      <c r="R109" s="35" t="s">
        <v>161</v>
      </c>
      <c r="S109" s="35">
        <v>0</v>
      </c>
      <c r="T109" s="35">
        <v>19.971</v>
      </c>
      <c r="U109" s="35">
        <v>34</v>
      </c>
      <c r="V109" s="35">
        <v>0.97330000000000005</v>
      </c>
    </row>
    <row r="110" spans="1:22" x14ac:dyDescent="0.5">
      <c r="A110" s="35" t="s">
        <v>247</v>
      </c>
      <c r="B110" s="35" t="s">
        <v>247</v>
      </c>
      <c r="C110" s="20" t="s">
        <v>296</v>
      </c>
      <c r="D110" s="20" t="s">
        <v>1353</v>
      </c>
      <c r="E110" s="35">
        <v>17</v>
      </c>
      <c r="F110" s="35">
        <v>44364573</v>
      </c>
      <c r="G110" s="35" t="s">
        <v>65</v>
      </c>
      <c r="H110" s="35" t="s">
        <v>57</v>
      </c>
      <c r="I110" s="37">
        <v>0.16339999999999999</v>
      </c>
      <c r="J110" s="38">
        <v>1.2699999999999999E-2</v>
      </c>
      <c r="K110" s="38">
        <v>8.3299999999999999E-2</v>
      </c>
      <c r="L110" s="38">
        <v>0.1852</v>
      </c>
      <c r="M110" s="37">
        <v>-5.7700000000000001E-2</v>
      </c>
      <c r="N110" s="37">
        <v>1.17E-2</v>
      </c>
      <c r="O110" s="39">
        <v>8.5769999999999996E-7</v>
      </c>
      <c r="P110" s="35">
        <v>26209</v>
      </c>
      <c r="Q110" s="37">
        <v>0.78465700000000005</v>
      </c>
      <c r="R110" s="35" t="s">
        <v>248</v>
      </c>
      <c r="S110" s="35">
        <v>0</v>
      </c>
      <c r="T110" s="35">
        <v>27.741</v>
      </c>
      <c r="U110" s="35">
        <v>34</v>
      </c>
      <c r="V110" s="35">
        <v>0.76700000000000002</v>
      </c>
    </row>
    <row r="111" spans="1:22" x14ac:dyDescent="0.5">
      <c r="A111" s="35" t="s">
        <v>249</v>
      </c>
      <c r="B111" s="35" t="s">
        <v>249</v>
      </c>
      <c r="C111" s="20" t="s">
        <v>300</v>
      </c>
      <c r="D111" s="20" t="s">
        <v>5</v>
      </c>
      <c r="E111" s="35">
        <v>17</v>
      </c>
      <c r="F111" s="35">
        <v>43525022</v>
      </c>
      <c r="G111" s="35" t="s">
        <v>65</v>
      </c>
      <c r="H111" s="35" t="s">
        <v>57</v>
      </c>
      <c r="I111" s="37">
        <v>0.1842</v>
      </c>
      <c r="J111" s="38">
        <v>1.6500000000000001E-2</v>
      </c>
      <c r="K111" s="38">
        <v>7.9299999999999995E-2</v>
      </c>
      <c r="L111" s="38">
        <v>0.21149999999999999</v>
      </c>
      <c r="M111" s="37">
        <v>-5.04E-2</v>
      </c>
      <c r="N111" s="37">
        <v>1.0200000000000001E-2</v>
      </c>
      <c r="O111" s="39">
        <v>8.6030000000000005E-7</v>
      </c>
      <c r="P111" s="35">
        <v>32543</v>
      </c>
      <c r="Q111" s="37">
        <v>0.94690300000000005</v>
      </c>
      <c r="R111" s="35" t="s">
        <v>113</v>
      </c>
      <c r="S111" s="35">
        <v>0</v>
      </c>
      <c r="T111" s="35">
        <v>18.106999999999999</v>
      </c>
      <c r="U111" s="35">
        <v>34</v>
      </c>
      <c r="V111" s="35">
        <v>0.98829999999999996</v>
      </c>
    </row>
    <row r="112" spans="1:22" x14ac:dyDescent="0.5">
      <c r="A112" s="35" t="s">
        <v>250</v>
      </c>
      <c r="B112" s="35" t="s">
        <v>250</v>
      </c>
      <c r="C112" s="20" t="s">
        <v>296</v>
      </c>
      <c r="D112" s="20" t="s">
        <v>1354</v>
      </c>
      <c r="E112" s="35">
        <v>17</v>
      </c>
      <c r="F112" s="35">
        <v>44326245</v>
      </c>
      <c r="G112" s="35" t="s">
        <v>65</v>
      </c>
      <c r="H112" s="35" t="s">
        <v>57</v>
      </c>
      <c r="I112" s="37">
        <v>0.79159999999999997</v>
      </c>
      <c r="J112" s="38">
        <v>1.5900000000000001E-2</v>
      </c>
      <c r="K112" s="38">
        <v>0.74650000000000005</v>
      </c>
      <c r="L112" s="38">
        <v>0.89970000000000006</v>
      </c>
      <c r="M112" s="37">
        <v>5.1400000000000001E-2</v>
      </c>
      <c r="N112" s="37">
        <v>1.0500000000000001E-2</v>
      </c>
      <c r="O112" s="39">
        <v>8.6039999999999995E-7</v>
      </c>
      <c r="P112" s="35">
        <v>26128</v>
      </c>
      <c r="Q112" s="37">
        <v>0.82615099999999997</v>
      </c>
      <c r="R112" s="35" t="s">
        <v>251</v>
      </c>
      <c r="S112" s="35">
        <v>0</v>
      </c>
      <c r="T112" s="35">
        <v>33.011000000000003</v>
      </c>
      <c r="U112" s="35">
        <v>34</v>
      </c>
      <c r="V112" s="35">
        <v>0.51600000000000001</v>
      </c>
    </row>
    <row r="113" spans="1:22" x14ac:dyDescent="0.5">
      <c r="A113" s="35" t="s">
        <v>252</v>
      </c>
      <c r="B113" s="35" t="s">
        <v>253</v>
      </c>
      <c r="C113" s="20" t="s">
        <v>300</v>
      </c>
      <c r="D113" s="20" t="s">
        <v>4</v>
      </c>
      <c r="E113" s="35">
        <v>17</v>
      </c>
      <c r="F113" s="35">
        <v>44859144</v>
      </c>
      <c r="G113" s="35" t="s">
        <v>56</v>
      </c>
      <c r="H113" s="35" t="s">
        <v>61</v>
      </c>
      <c r="I113" s="37">
        <v>0.79490000000000005</v>
      </c>
      <c r="J113" s="38">
        <v>1.6199999999999999E-2</v>
      </c>
      <c r="K113" s="38">
        <v>0.76800000000000002</v>
      </c>
      <c r="L113" s="38">
        <v>0.91090000000000004</v>
      </c>
      <c r="M113" s="37">
        <v>4.7500000000000001E-2</v>
      </c>
      <c r="N113" s="37">
        <v>9.5999999999999992E-3</v>
      </c>
      <c r="O113" s="39">
        <v>8.7420000000000003E-7</v>
      </c>
      <c r="P113" s="35">
        <v>34142</v>
      </c>
      <c r="Q113" s="37">
        <v>0.95491400000000004</v>
      </c>
      <c r="R113" s="35" t="s">
        <v>164</v>
      </c>
      <c r="S113" s="35">
        <v>0</v>
      </c>
      <c r="T113" s="35">
        <v>30.927</v>
      </c>
      <c r="U113" s="35">
        <v>34</v>
      </c>
      <c r="V113" s="35">
        <v>0.61909999999999998</v>
      </c>
    </row>
    <row r="114" spans="1:22" x14ac:dyDescent="0.5">
      <c r="A114" s="35" t="s">
        <v>254</v>
      </c>
      <c r="B114" s="35" t="s">
        <v>254</v>
      </c>
      <c r="C114" s="20" t="s">
        <v>300</v>
      </c>
      <c r="D114" s="20" t="s">
        <v>5</v>
      </c>
      <c r="E114" s="35">
        <v>17</v>
      </c>
      <c r="F114" s="35">
        <v>43515885</v>
      </c>
      <c r="G114" s="35" t="s">
        <v>65</v>
      </c>
      <c r="H114" s="35" t="s">
        <v>57</v>
      </c>
      <c r="I114" s="37">
        <v>0.81569999999999998</v>
      </c>
      <c r="J114" s="38">
        <v>1.6400000000000001E-2</v>
      </c>
      <c r="K114" s="38">
        <v>0.79079999999999995</v>
      </c>
      <c r="L114" s="38">
        <v>0.92030000000000001</v>
      </c>
      <c r="M114" s="37">
        <v>5.0299999999999997E-2</v>
      </c>
      <c r="N114" s="37">
        <v>1.0200000000000001E-2</v>
      </c>
      <c r="O114" s="39">
        <v>8.8700000000000004E-7</v>
      </c>
      <c r="P114" s="35">
        <v>32545</v>
      </c>
      <c r="Q114" s="37">
        <v>0.94806599999999996</v>
      </c>
      <c r="R114" s="35" t="s">
        <v>127</v>
      </c>
      <c r="S114" s="35">
        <v>0</v>
      </c>
      <c r="T114" s="35">
        <v>16.053000000000001</v>
      </c>
      <c r="U114" s="35">
        <v>34</v>
      </c>
      <c r="V114" s="35">
        <v>0.99619999999999997</v>
      </c>
    </row>
    <row r="115" spans="1:22" x14ac:dyDescent="0.5">
      <c r="A115" s="35" t="s">
        <v>255</v>
      </c>
      <c r="B115" s="35" t="s">
        <v>255</v>
      </c>
      <c r="C115" s="20" t="s">
        <v>881</v>
      </c>
      <c r="D115" s="20" t="s">
        <v>1355</v>
      </c>
      <c r="E115" s="35">
        <v>17</v>
      </c>
      <c r="F115" s="35">
        <v>43503000</v>
      </c>
      <c r="G115" s="35" t="s">
        <v>65</v>
      </c>
      <c r="H115" s="35" t="s">
        <v>57</v>
      </c>
      <c r="I115" s="37">
        <v>0.185</v>
      </c>
      <c r="J115" s="38">
        <v>1.66E-2</v>
      </c>
      <c r="K115" s="38">
        <v>8.6300000000000002E-2</v>
      </c>
      <c r="L115" s="38">
        <v>0.21129999999999999</v>
      </c>
      <c r="M115" s="37">
        <v>-4.9799999999999997E-2</v>
      </c>
      <c r="N115" s="37">
        <v>1.01E-2</v>
      </c>
      <c r="O115" s="39">
        <v>8.9179999999999998E-7</v>
      </c>
      <c r="P115" s="35">
        <v>32599</v>
      </c>
      <c r="Q115" s="37">
        <v>0.96178300000000005</v>
      </c>
      <c r="R115" s="35" t="s">
        <v>113</v>
      </c>
      <c r="S115" s="35">
        <v>0</v>
      </c>
      <c r="T115" s="35">
        <v>17.844000000000001</v>
      </c>
      <c r="U115" s="35">
        <v>34</v>
      </c>
      <c r="V115" s="35">
        <v>0.98970000000000002</v>
      </c>
    </row>
    <row r="116" spans="1:22" x14ac:dyDescent="0.5">
      <c r="A116" s="35" t="s">
        <v>256</v>
      </c>
      <c r="B116" s="35" t="s">
        <v>256</v>
      </c>
      <c r="C116" s="20" t="s">
        <v>300</v>
      </c>
      <c r="D116" s="20" t="s">
        <v>3</v>
      </c>
      <c r="E116" s="35">
        <v>17</v>
      </c>
      <c r="F116" s="35">
        <v>43498181</v>
      </c>
      <c r="G116" s="35" t="s">
        <v>65</v>
      </c>
      <c r="H116" s="35" t="s">
        <v>57</v>
      </c>
      <c r="I116" s="37">
        <v>0.81920000000000004</v>
      </c>
      <c r="J116" s="38">
        <v>1.61E-2</v>
      </c>
      <c r="K116" s="38">
        <v>0.78939999999999999</v>
      </c>
      <c r="L116" s="38">
        <v>0.92589999999999995</v>
      </c>
      <c r="M116" s="37">
        <v>5.0799999999999998E-2</v>
      </c>
      <c r="N116" s="37">
        <v>1.03E-2</v>
      </c>
      <c r="O116" s="39">
        <v>8.9329999999999999E-7</v>
      </c>
      <c r="P116" s="35">
        <v>31652</v>
      </c>
      <c r="Q116" s="37">
        <v>0.93525999999999998</v>
      </c>
      <c r="R116" s="35" t="s">
        <v>257</v>
      </c>
      <c r="S116" s="35">
        <v>0</v>
      </c>
      <c r="T116" s="35">
        <v>20.192</v>
      </c>
      <c r="U116" s="35">
        <v>34</v>
      </c>
      <c r="V116" s="35">
        <v>0.9708</v>
      </c>
    </row>
    <row r="117" spans="1:22" x14ac:dyDescent="0.5">
      <c r="A117" s="35" t="s">
        <v>258</v>
      </c>
      <c r="B117" s="35" t="s">
        <v>259</v>
      </c>
      <c r="C117" s="20" t="s">
        <v>300</v>
      </c>
      <c r="D117" s="20" t="s">
        <v>4</v>
      </c>
      <c r="E117" s="35">
        <v>17</v>
      </c>
      <c r="F117" s="35">
        <v>44859148</v>
      </c>
      <c r="G117" s="35" t="s">
        <v>56</v>
      </c>
      <c r="H117" s="35" t="s">
        <v>61</v>
      </c>
      <c r="I117" s="37">
        <v>0.20519999999999999</v>
      </c>
      <c r="J117" s="38">
        <v>1.6199999999999999E-2</v>
      </c>
      <c r="K117" s="38">
        <v>8.9099999999999999E-2</v>
      </c>
      <c r="L117" s="38">
        <v>0.2303</v>
      </c>
      <c r="M117" s="37">
        <v>-4.7300000000000002E-2</v>
      </c>
      <c r="N117" s="37">
        <v>9.5999999999999992E-3</v>
      </c>
      <c r="O117" s="39">
        <v>9.2429999999999998E-7</v>
      </c>
      <c r="P117" s="35">
        <v>34124</v>
      </c>
      <c r="Q117" s="37">
        <v>0.95499100000000003</v>
      </c>
      <c r="R117" s="35" t="s">
        <v>157</v>
      </c>
      <c r="S117" s="35">
        <v>0</v>
      </c>
      <c r="T117" s="35">
        <v>30.995000000000001</v>
      </c>
      <c r="U117" s="35">
        <v>34</v>
      </c>
      <c r="V117" s="35">
        <v>0.61570000000000003</v>
      </c>
    </row>
    <row r="118" spans="1:22" x14ac:dyDescent="0.5">
      <c r="A118" s="35" t="s">
        <v>260</v>
      </c>
      <c r="B118" s="35" t="s">
        <v>260</v>
      </c>
      <c r="C118" s="20" t="s">
        <v>300</v>
      </c>
      <c r="D118" s="20" t="s">
        <v>5</v>
      </c>
      <c r="E118" s="35">
        <v>17</v>
      </c>
      <c r="F118" s="35">
        <v>43536743</v>
      </c>
      <c r="G118" s="35" t="s">
        <v>56</v>
      </c>
      <c r="H118" s="35" t="s">
        <v>61</v>
      </c>
      <c r="I118" s="37">
        <v>0.1842</v>
      </c>
      <c r="J118" s="38">
        <v>1.6500000000000001E-2</v>
      </c>
      <c r="K118" s="38">
        <v>7.7799999999999994E-2</v>
      </c>
      <c r="L118" s="38">
        <v>0.21260000000000001</v>
      </c>
      <c r="M118" s="37">
        <v>-5.0299999999999997E-2</v>
      </c>
      <c r="N118" s="37">
        <v>1.0200000000000001E-2</v>
      </c>
      <c r="O118" s="39">
        <v>9.3050000000000003E-7</v>
      </c>
      <c r="P118" s="35">
        <v>32517</v>
      </c>
      <c r="Q118" s="37">
        <v>0.94607699999999995</v>
      </c>
      <c r="R118" s="35" t="s">
        <v>113</v>
      </c>
      <c r="S118" s="35">
        <v>0</v>
      </c>
      <c r="T118" s="35">
        <v>17.317</v>
      </c>
      <c r="U118" s="35">
        <v>34</v>
      </c>
      <c r="V118" s="35">
        <v>0.99219999999999997</v>
      </c>
    </row>
    <row r="119" spans="1:22" x14ac:dyDescent="0.5">
      <c r="A119" s="35" t="s">
        <v>261</v>
      </c>
      <c r="B119" s="35" t="s">
        <v>261</v>
      </c>
      <c r="C119" s="20" t="s">
        <v>296</v>
      </c>
      <c r="D119" s="20" t="s">
        <v>1356</v>
      </c>
      <c r="E119" s="35">
        <v>17</v>
      </c>
      <c r="F119" s="35">
        <v>44356793</v>
      </c>
      <c r="G119" s="35" t="s">
        <v>65</v>
      </c>
      <c r="H119" s="35" t="s">
        <v>57</v>
      </c>
      <c r="I119" s="37">
        <v>0.77249999999999996</v>
      </c>
      <c r="J119" s="38">
        <v>1.6799999999999999E-2</v>
      </c>
      <c r="K119" s="38">
        <v>0.7349</v>
      </c>
      <c r="L119" s="38">
        <v>0.89570000000000005</v>
      </c>
      <c r="M119" s="37">
        <v>4.6899999999999997E-2</v>
      </c>
      <c r="N119" s="37">
        <v>9.5999999999999992E-3</v>
      </c>
      <c r="O119" s="39">
        <v>9.3900000000000003E-7</v>
      </c>
      <c r="P119" s="35">
        <v>30519</v>
      </c>
      <c r="Q119" s="37">
        <v>0.90961099999999995</v>
      </c>
      <c r="R119" s="35" t="s">
        <v>262</v>
      </c>
      <c r="S119" s="35">
        <v>0</v>
      </c>
      <c r="T119" s="35">
        <v>27.859000000000002</v>
      </c>
      <c r="U119" s="35">
        <v>34</v>
      </c>
      <c r="V119" s="35">
        <v>0.76200000000000001</v>
      </c>
    </row>
    <row r="120" spans="1:22" x14ac:dyDescent="0.5">
      <c r="A120" s="35" t="s">
        <v>263</v>
      </c>
      <c r="B120" s="35" t="s">
        <v>263</v>
      </c>
      <c r="C120" s="20" t="s">
        <v>300</v>
      </c>
      <c r="D120" s="20" t="s">
        <v>4</v>
      </c>
      <c r="E120" s="35">
        <v>17</v>
      </c>
      <c r="F120" s="35">
        <v>44843136</v>
      </c>
      <c r="G120" s="35" t="s">
        <v>56</v>
      </c>
      <c r="H120" s="35" t="s">
        <v>61</v>
      </c>
      <c r="I120" s="37">
        <v>0.2034</v>
      </c>
      <c r="J120" s="38">
        <v>1.5599999999999999E-2</v>
      </c>
      <c r="K120" s="38">
        <v>8.7499999999999994E-2</v>
      </c>
      <c r="L120" s="38">
        <v>0.22520000000000001</v>
      </c>
      <c r="M120" s="37">
        <v>-4.7199999999999999E-2</v>
      </c>
      <c r="N120" s="37">
        <v>9.5999999999999992E-3</v>
      </c>
      <c r="O120" s="39">
        <v>9.4399999999999998E-7</v>
      </c>
      <c r="P120" s="35">
        <v>34394</v>
      </c>
      <c r="Q120" s="37">
        <v>0.96253100000000003</v>
      </c>
      <c r="R120" s="35" t="s">
        <v>157</v>
      </c>
      <c r="S120" s="35">
        <v>0</v>
      </c>
      <c r="T120" s="35">
        <v>30.588000000000001</v>
      </c>
      <c r="U120" s="35">
        <v>34</v>
      </c>
      <c r="V120" s="35">
        <v>0.63570000000000004</v>
      </c>
    </row>
    <row r="121" spans="1:22" x14ac:dyDescent="0.5">
      <c r="A121" s="35" t="s">
        <v>264</v>
      </c>
      <c r="B121" s="35" t="s">
        <v>265</v>
      </c>
      <c r="C121" s="20" t="s">
        <v>300</v>
      </c>
      <c r="D121" s="20" t="s">
        <v>8</v>
      </c>
      <c r="E121" s="35">
        <v>4</v>
      </c>
      <c r="F121" s="35">
        <v>2430235</v>
      </c>
      <c r="G121" s="35" t="s">
        <v>65</v>
      </c>
      <c r="H121" s="35" t="s">
        <v>57</v>
      </c>
      <c r="I121" s="37">
        <v>0.52329999999999999</v>
      </c>
      <c r="J121" s="38">
        <v>2.3199999999999998E-2</v>
      </c>
      <c r="K121" s="38">
        <v>0.45</v>
      </c>
      <c r="L121" s="38">
        <v>0.60409999999999997</v>
      </c>
      <c r="M121" s="37">
        <v>3.7900000000000003E-2</v>
      </c>
      <c r="N121" s="37">
        <v>7.7000000000000002E-3</v>
      </c>
      <c r="O121" s="39">
        <v>9.5819999999999999E-7</v>
      </c>
      <c r="P121" s="35">
        <v>33809</v>
      </c>
      <c r="Q121" s="37">
        <v>0.99379700000000004</v>
      </c>
      <c r="R121" s="35" t="s">
        <v>266</v>
      </c>
      <c r="S121" s="35">
        <v>0</v>
      </c>
      <c r="T121" s="35">
        <v>26.902999999999999</v>
      </c>
      <c r="U121" s="35">
        <v>34</v>
      </c>
      <c r="V121" s="35">
        <v>0.8014</v>
      </c>
    </row>
    <row r="122" spans="1:22" x14ac:dyDescent="0.5">
      <c r="A122" s="35" t="s">
        <v>267</v>
      </c>
      <c r="B122" s="35" t="s">
        <v>268</v>
      </c>
      <c r="C122" s="20" t="s">
        <v>296</v>
      </c>
      <c r="D122" s="20" t="s">
        <v>1357</v>
      </c>
      <c r="E122" s="35">
        <v>1</v>
      </c>
      <c r="F122" s="35">
        <v>9438540</v>
      </c>
      <c r="G122" s="35" t="s">
        <v>56</v>
      </c>
      <c r="H122" s="35" t="s">
        <v>61</v>
      </c>
      <c r="I122" s="37">
        <v>0.81979999999999997</v>
      </c>
      <c r="J122" s="38">
        <v>1.34E-2</v>
      </c>
      <c r="K122" s="38">
        <v>0.76749999999999996</v>
      </c>
      <c r="L122" s="38">
        <v>0.8851</v>
      </c>
      <c r="M122" s="37">
        <v>4.9500000000000002E-2</v>
      </c>
      <c r="N122" s="37">
        <v>1.01E-2</v>
      </c>
      <c r="O122" s="39">
        <v>9.6599999999999994E-7</v>
      </c>
      <c r="P122" s="35">
        <v>34222</v>
      </c>
      <c r="Q122" s="37">
        <v>0.967503</v>
      </c>
      <c r="R122" s="35" t="s">
        <v>269</v>
      </c>
      <c r="S122" s="35">
        <v>2</v>
      </c>
      <c r="T122" s="35">
        <v>34.683</v>
      </c>
      <c r="U122" s="35">
        <v>34</v>
      </c>
      <c r="V122" s="35">
        <v>0.43519999999999998</v>
      </c>
    </row>
    <row r="123" spans="1:22" x14ac:dyDescent="0.5">
      <c r="A123" s="35" t="s">
        <v>270</v>
      </c>
      <c r="B123" s="35" t="s">
        <v>270</v>
      </c>
      <c r="C123" s="20" t="s">
        <v>300</v>
      </c>
      <c r="D123" s="20" t="s">
        <v>5</v>
      </c>
      <c r="E123" s="35">
        <v>17</v>
      </c>
      <c r="F123" s="35">
        <v>43556652</v>
      </c>
      <c r="G123" s="35" t="s">
        <v>65</v>
      </c>
      <c r="H123" s="35" t="s">
        <v>57</v>
      </c>
      <c r="I123" s="37">
        <v>0.18509999999999999</v>
      </c>
      <c r="J123" s="38">
        <v>1.72E-2</v>
      </c>
      <c r="K123" s="38">
        <v>7.5999999999999998E-2</v>
      </c>
      <c r="L123" s="38">
        <v>0.21390000000000001</v>
      </c>
      <c r="M123" s="37">
        <v>-5.0299999999999997E-2</v>
      </c>
      <c r="N123" s="37">
        <v>1.03E-2</v>
      </c>
      <c r="O123" s="39">
        <v>9.710999999999999E-7</v>
      </c>
      <c r="P123" s="35">
        <v>32447</v>
      </c>
      <c r="Q123" s="37">
        <v>0.938994</v>
      </c>
      <c r="R123" s="35" t="s">
        <v>271</v>
      </c>
      <c r="S123" s="35">
        <v>0</v>
      </c>
      <c r="T123" s="35">
        <v>20.911999999999999</v>
      </c>
      <c r="U123" s="35">
        <v>34</v>
      </c>
      <c r="V123" s="35">
        <v>0.96160000000000001</v>
      </c>
    </row>
    <row r="124" spans="1:22" x14ac:dyDescent="0.5">
      <c r="A124" s="35" t="s">
        <v>272</v>
      </c>
      <c r="B124" s="35" t="s">
        <v>273</v>
      </c>
      <c r="C124" s="20" t="s">
        <v>300</v>
      </c>
      <c r="D124" s="20" t="s">
        <v>8</v>
      </c>
      <c r="E124" s="35">
        <v>4</v>
      </c>
      <c r="F124" s="35">
        <v>2438929</v>
      </c>
      <c r="G124" s="35" t="s">
        <v>56</v>
      </c>
      <c r="H124" s="35" t="s">
        <v>61</v>
      </c>
      <c r="I124" s="37">
        <v>0.51500000000000001</v>
      </c>
      <c r="J124" s="38">
        <v>2.1700000000000001E-2</v>
      </c>
      <c r="K124" s="38">
        <v>0.45150000000000001</v>
      </c>
      <c r="L124" s="38">
        <v>0.59360000000000002</v>
      </c>
      <c r="M124" s="37">
        <v>3.7900000000000003E-2</v>
      </c>
      <c r="N124" s="37">
        <v>7.7000000000000002E-3</v>
      </c>
      <c r="O124" s="39">
        <v>9.8450000000000006E-7</v>
      </c>
      <c r="P124" s="35">
        <v>33897</v>
      </c>
      <c r="Q124" s="37">
        <v>0.99072899999999997</v>
      </c>
      <c r="R124" s="35" t="s">
        <v>274</v>
      </c>
      <c r="S124" s="35">
        <v>0</v>
      </c>
      <c r="T124" s="35">
        <v>24.327999999999999</v>
      </c>
      <c r="U124" s="35">
        <v>34</v>
      </c>
      <c r="V124" s="35">
        <v>0.88949999999999996</v>
      </c>
    </row>
  </sheetData>
  <sortState ref="A3:V124">
    <sortCondition ref="O3:O12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44"/>
  <sheetViews>
    <sheetView zoomScale="90" zoomScaleNormal="90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defaultColWidth="10.875" defaultRowHeight="13.5" x14ac:dyDescent="0.35"/>
  <cols>
    <col min="1" max="1" width="14.5" style="25" customWidth="1"/>
    <col min="2" max="2" width="4.125" style="25" bestFit="1" customWidth="1"/>
    <col min="3" max="3" width="13.375" style="25" bestFit="1" customWidth="1"/>
    <col min="4" max="4" width="10.875" style="25"/>
    <col min="5" max="5" width="16.125" style="25" customWidth="1"/>
    <col min="6" max="7" width="3.125" style="25" bestFit="1" customWidth="1"/>
    <col min="8" max="8" width="7.5" style="25" bestFit="1" customWidth="1"/>
    <col min="9" max="9" width="9.5" style="25" bestFit="1" customWidth="1"/>
    <col min="10" max="10" width="10.375" style="25" bestFit="1" customWidth="1"/>
    <col min="11" max="11" width="10.625" style="25" bestFit="1" customWidth="1"/>
    <col min="12" max="12" width="8.125" style="25" bestFit="1" customWidth="1"/>
    <col min="13" max="13" width="7.5" style="25" bestFit="1" customWidth="1"/>
    <col min="14" max="14" width="10.5" style="25" bestFit="1" customWidth="1"/>
    <col min="15" max="15" width="31" style="25" hidden="1" customWidth="1"/>
    <col min="16" max="16" width="10.5" style="25" bestFit="1" customWidth="1"/>
    <col min="17" max="17" width="8.5" style="25" bestFit="1" customWidth="1"/>
    <col min="18" max="18" width="19.5" style="25" bestFit="1" customWidth="1"/>
    <col min="19" max="19" width="38.625" style="25" customWidth="1"/>
    <col min="20" max="20" width="4.625" style="25" bestFit="1" customWidth="1"/>
    <col min="21" max="21" width="13.375" style="25" bestFit="1" customWidth="1"/>
    <col min="22" max="23" width="3.125" style="25" bestFit="1" customWidth="1"/>
    <col min="24" max="24" width="7.5" style="25" bestFit="1" customWidth="1"/>
    <col min="25" max="25" width="8.125" style="25" bestFit="1" customWidth="1"/>
    <col min="26" max="26" width="7.5" style="25" bestFit="1" customWidth="1"/>
    <col min="27" max="27" width="10.375" style="25" bestFit="1" customWidth="1"/>
    <col min="28" max="28" width="8" style="25" bestFit="1" customWidth="1"/>
    <col min="29" max="29" width="7.375" style="25" bestFit="1" customWidth="1"/>
    <col min="30" max="30" width="7.5" style="25" bestFit="1" customWidth="1"/>
    <col min="31" max="31" width="8.5" style="25" bestFit="1" customWidth="1"/>
    <col min="32" max="32" width="11.125" style="26" bestFit="1" customWidth="1"/>
    <col min="33" max="16384" width="10.875" style="25"/>
  </cols>
  <sheetData>
    <row r="1" spans="1:32" ht="15.4" thickBot="1" x14ac:dyDescent="0.45">
      <c r="A1" s="28" t="s">
        <v>1361</v>
      </c>
    </row>
    <row r="2" spans="1:32" ht="14.25" thickBot="1" x14ac:dyDescent="0.45">
      <c r="A2" s="42" t="s">
        <v>1502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4"/>
      <c r="R2" s="42" t="s">
        <v>1358</v>
      </c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4"/>
    </row>
    <row r="3" spans="1:32" ht="14.25" thickBot="1" x14ac:dyDescent="0.45">
      <c r="A3" s="29" t="s">
        <v>276</v>
      </c>
      <c r="B3" s="30" t="s">
        <v>1001</v>
      </c>
      <c r="C3" s="30" t="s">
        <v>1359</v>
      </c>
      <c r="D3" s="31" t="s">
        <v>278</v>
      </c>
      <c r="E3" s="31" t="s">
        <v>279</v>
      </c>
      <c r="F3" s="31" t="s">
        <v>40</v>
      </c>
      <c r="G3" s="31" t="s">
        <v>41</v>
      </c>
      <c r="H3" s="30" t="s">
        <v>280</v>
      </c>
      <c r="I3" s="30" t="s">
        <v>1362</v>
      </c>
      <c r="J3" s="30" t="s">
        <v>281</v>
      </c>
      <c r="K3" s="30" t="s">
        <v>282</v>
      </c>
      <c r="L3" s="30" t="s">
        <v>283</v>
      </c>
      <c r="M3" s="30" t="s">
        <v>47</v>
      </c>
      <c r="N3" s="30" t="s">
        <v>284</v>
      </c>
      <c r="O3" s="31" t="s">
        <v>285</v>
      </c>
      <c r="P3" s="30" t="s">
        <v>286</v>
      </c>
      <c r="Q3" s="32" t="s">
        <v>287</v>
      </c>
      <c r="R3" s="29" t="s">
        <v>288</v>
      </c>
      <c r="S3" s="31" t="s">
        <v>289</v>
      </c>
      <c r="T3" s="30" t="s">
        <v>1</v>
      </c>
      <c r="U3" s="30" t="s">
        <v>1360</v>
      </c>
      <c r="V3" s="31" t="s">
        <v>40</v>
      </c>
      <c r="W3" s="31" t="s">
        <v>41</v>
      </c>
      <c r="X3" s="30" t="s">
        <v>290</v>
      </c>
      <c r="Y3" s="30" t="s">
        <v>46</v>
      </c>
      <c r="Z3" s="30" t="s">
        <v>47</v>
      </c>
      <c r="AA3" s="30" t="s">
        <v>48</v>
      </c>
      <c r="AB3" s="30" t="s">
        <v>2</v>
      </c>
      <c r="AC3" s="30" t="s">
        <v>292</v>
      </c>
      <c r="AD3" s="30" t="s">
        <v>52</v>
      </c>
      <c r="AE3" s="32" t="s">
        <v>53</v>
      </c>
      <c r="AF3" s="33" t="s">
        <v>293</v>
      </c>
    </row>
    <row r="4" spans="1:32" s="57" customFormat="1" x14ac:dyDescent="0.35">
      <c r="A4" s="58" t="s">
        <v>294</v>
      </c>
      <c r="B4" s="59">
        <v>3</v>
      </c>
      <c r="C4" s="59">
        <v>35512337</v>
      </c>
      <c r="D4" s="59"/>
      <c r="E4" s="59"/>
      <c r="F4" s="58" t="s">
        <v>61</v>
      </c>
      <c r="G4" s="58" t="s">
        <v>57</v>
      </c>
      <c r="H4" s="59">
        <v>0.62439999999999996</v>
      </c>
      <c r="I4" s="59">
        <v>1.9E-2</v>
      </c>
      <c r="J4" s="59">
        <v>0.5847</v>
      </c>
      <c r="K4" s="59">
        <v>0.65029999999999999</v>
      </c>
      <c r="L4" s="59">
        <v>2.58E-2</v>
      </c>
      <c r="M4" s="59">
        <v>5.7000000000000002E-3</v>
      </c>
      <c r="N4" s="60">
        <v>5.198E-6</v>
      </c>
      <c r="O4" s="58" t="s">
        <v>295</v>
      </c>
      <c r="P4" s="59">
        <v>0.73760000000000003</v>
      </c>
      <c r="Q4" s="59">
        <v>53913.9</v>
      </c>
      <c r="R4" s="58" t="s">
        <v>296</v>
      </c>
      <c r="S4" s="58" t="s">
        <v>297</v>
      </c>
      <c r="T4" s="59">
        <v>3</v>
      </c>
      <c r="U4" s="59">
        <v>35537333</v>
      </c>
      <c r="V4" s="58" t="s">
        <v>61</v>
      </c>
      <c r="W4" s="58" t="s">
        <v>57</v>
      </c>
      <c r="X4" s="59">
        <v>0.62939999999999996</v>
      </c>
      <c r="Y4" s="59">
        <v>4.2000000000000003E-2</v>
      </c>
      <c r="Z4" s="59">
        <v>8.8999999999999999E-3</v>
      </c>
      <c r="AA4" s="60">
        <v>2.384E-6</v>
      </c>
      <c r="AB4" s="59">
        <v>27586</v>
      </c>
      <c r="AC4" s="61">
        <v>1.0133000000000001</v>
      </c>
      <c r="AD4" s="59">
        <v>29</v>
      </c>
      <c r="AE4" s="59">
        <v>9.5710000000000003E-2</v>
      </c>
      <c r="AF4" s="56">
        <v>5.4550000000000003E-10</v>
      </c>
    </row>
    <row r="5" spans="1:32" s="57" customFormat="1" x14ac:dyDescent="0.35">
      <c r="A5" s="58" t="s">
        <v>298</v>
      </c>
      <c r="B5" s="59">
        <v>14</v>
      </c>
      <c r="C5" s="59">
        <v>32367149</v>
      </c>
      <c r="D5" s="58" t="s">
        <v>299</v>
      </c>
      <c r="E5" s="58" t="s">
        <v>300</v>
      </c>
      <c r="F5" s="58" t="s">
        <v>61</v>
      </c>
      <c r="G5" s="58" t="s">
        <v>57</v>
      </c>
      <c r="H5" s="59">
        <v>0.47720000000000001</v>
      </c>
      <c r="I5" s="59">
        <v>1.0999999999999999E-2</v>
      </c>
      <c r="J5" s="59">
        <v>0.41460000000000002</v>
      </c>
      <c r="K5" s="59">
        <v>0.49719999999999998</v>
      </c>
      <c r="L5" s="59">
        <v>-2.8000000000000001E-2</v>
      </c>
      <c r="M5" s="59">
        <v>5.5999999999999999E-3</v>
      </c>
      <c r="N5" s="60">
        <v>4.7469999999999998E-7</v>
      </c>
      <c r="O5" s="59"/>
      <c r="P5" s="59">
        <v>0.67559999999999998</v>
      </c>
      <c r="Q5" s="59">
        <v>53911</v>
      </c>
      <c r="R5" s="58" t="s">
        <v>300</v>
      </c>
      <c r="S5" s="58" t="s">
        <v>299</v>
      </c>
      <c r="T5" s="59">
        <v>14</v>
      </c>
      <c r="U5" s="59">
        <v>33297398</v>
      </c>
      <c r="V5" s="58" t="s">
        <v>61</v>
      </c>
      <c r="W5" s="58" t="s">
        <v>57</v>
      </c>
      <c r="X5" s="59">
        <v>0.47420000000000001</v>
      </c>
      <c r="Y5" s="59">
        <v>-2.6800000000000001E-2</v>
      </c>
      <c r="Z5" s="59">
        <v>8.8999999999999999E-3</v>
      </c>
      <c r="AA5" s="60">
        <v>2.434E-3</v>
      </c>
      <c r="AB5" s="59">
        <v>24679</v>
      </c>
      <c r="AC5" s="61">
        <v>0.95110700000000004</v>
      </c>
      <c r="AD5" s="59">
        <v>29</v>
      </c>
      <c r="AE5" s="59">
        <v>0.95850000000000002</v>
      </c>
      <c r="AF5" s="56">
        <v>5.1877000000000002E-9</v>
      </c>
    </row>
    <row r="6" spans="1:32" s="57" customFormat="1" x14ac:dyDescent="0.35">
      <c r="A6" s="58" t="s">
        <v>301</v>
      </c>
      <c r="B6" s="59">
        <v>6</v>
      </c>
      <c r="C6" s="59">
        <v>98475951</v>
      </c>
      <c r="D6" s="59"/>
      <c r="E6" s="59"/>
      <c r="F6" s="58" t="s">
        <v>56</v>
      </c>
      <c r="G6" s="58" t="s">
        <v>57</v>
      </c>
      <c r="H6" s="59">
        <v>0.38369999999999999</v>
      </c>
      <c r="I6" s="59">
        <v>2.2800000000000001E-2</v>
      </c>
      <c r="J6" s="59">
        <v>0.31130000000000002</v>
      </c>
      <c r="K6" s="59">
        <v>0.43219999999999997</v>
      </c>
      <c r="L6" s="59">
        <v>2.7E-2</v>
      </c>
      <c r="M6" s="59">
        <v>5.7999999999999996E-3</v>
      </c>
      <c r="N6" s="60">
        <v>3.005E-6</v>
      </c>
      <c r="O6" s="58" t="s">
        <v>302</v>
      </c>
      <c r="P6" s="59">
        <v>0.1835</v>
      </c>
      <c r="Q6" s="59">
        <v>53188.9</v>
      </c>
      <c r="R6" s="58" t="s">
        <v>296</v>
      </c>
      <c r="S6" s="58" t="s">
        <v>303</v>
      </c>
      <c r="T6" s="59">
        <v>6</v>
      </c>
      <c r="U6" s="59">
        <v>98369230</v>
      </c>
      <c r="V6" s="58" t="s">
        <v>56</v>
      </c>
      <c r="W6" s="58" t="s">
        <v>57</v>
      </c>
      <c r="X6" s="59">
        <v>0.38090000000000002</v>
      </c>
      <c r="Y6" s="59">
        <v>2.5899999999999999E-2</v>
      </c>
      <c r="Z6" s="59">
        <v>8.8999999999999999E-3</v>
      </c>
      <c r="AA6" s="60">
        <v>3.5860000000000002E-3</v>
      </c>
      <c r="AB6" s="59">
        <v>27591</v>
      </c>
      <c r="AC6" s="61">
        <v>0.99172300000000002</v>
      </c>
      <c r="AD6" s="59">
        <v>29</v>
      </c>
      <c r="AE6" s="59">
        <v>0.92820000000000003</v>
      </c>
      <c r="AF6" s="56">
        <v>4.0889999999999998E-8</v>
      </c>
    </row>
    <row r="7" spans="1:32" s="57" customFormat="1" x14ac:dyDescent="0.35">
      <c r="A7" s="58" t="s">
        <v>304</v>
      </c>
      <c r="B7" s="59">
        <v>19</v>
      </c>
      <c r="C7" s="59">
        <v>50087459</v>
      </c>
      <c r="D7" s="58" t="s">
        <v>305</v>
      </c>
      <c r="E7" s="58" t="s">
        <v>300</v>
      </c>
      <c r="F7" s="58" t="s">
        <v>65</v>
      </c>
      <c r="G7" s="58" t="s">
        <v>57</v>
      </c>
      <c r="H7" s="59">
        <v>0.85650000000000004</v>
      </c>
      <c r="I7" s="59">
        <v>2.2200000000000001E-2</v>
      </c>
      <c r="J7" s="59">
        <v>0.78249999999999997</v>
      </c>
      <c r="K7" s="59">
        <v>0.89649999999999996</v>
      </c>
      <c r="L7" s="59">
        <v>4.02E-2</v>
      </c>
      <c r="M7" s="59">
        <v>8.6999999999999994E-3</v>
      </c>
      <c r="N7" s="60">
        <v>3.7929999999999999E-6</v>
      </c>
      <c r="O7" s="58" t="s">
        <v>306</v>
      </c>
      <c r="P7" s="62">
        <v>7.4949999999999995E-4</v>
      </c>
      <c r="Q7" s="59">
        <v>50765.8</v>
      </c>
      <c r="R7" s="58" t="s">
        <v>300</v>
      </c>
      <c r="S7" s="58" t="s">
        <v>305</v>
      </c>
      <c r="T7" s="59">
        <v>19</v>
      </c>
      <c r="U7" s="59">
        <v>45395619</v>
      </c>
      <c r="V7" s="58" t="s">
        <v>65</v>
      </c>
      <c r="W7" s="58" t="s">
        <v>57</v>
      </c>
      <c r="X7" s="59">
        <v>0.85429999999999995</v>
      </c>
      <c r="Y7" s="59">
        <v>3.3300000000000003E-2</v>
      </c>
      <c r="Z7" s="59">
        <v>1.2800000000000001E-2</v>
      </c>
      <c r="AA7" s="60">
        <v>9.5099999999999994E-3</v>
      </c>
      <c r="AB7" s="59">
        <v>26031</v>
      </c>
      <c r="AC7" s="61">
        <v>0.90510699999999999</v>
      </c>
      <c r="AD7" s="59">
        <v>29</v>
      </c>
      <c r="AE7" s="59">
        <v>0.1363</v>
      </c>
      <c r="AF7" s="56">
        <v>1.1811E-7</v>
      </c>
    </row>
    <row r="8" spans="1:32" s="57" customFormat="1" x14ac:dyDescent="0.35">
      <c r="A8" s="58" t="s">
        <v>307</v>
      </c>
      <c r="B8" s="59">
        <v>17</v>
      </c>
      <c r="C8" s="59">
        <v>54265719</v>
      </c>
      <c r="D8" s="58" t="s">
        <v>308</v>
      </c>
      <c r="E8" s="58" t="s">
        <v>300</v>
      </c>
      <c r="F8" s="58" t="s">
        <v>65</v>
      </c>
      <c r="G8" s="58" t="s">
        <v>57</v>
      </c>
      <c r="H8" s="59">
        <v>0.63100000000000001</v>
      </c>
      <c r="I8" s="59">
        <v>1.44E-2</v>
      </c>
      <c r="J8" s="59">
        <v>0.5948</v>
      </c>
      <c r="K8" s="59">
        <v>0.70469999999999999</v>
      </c>
      <c r="L8" s="59">
        <v>2.8000000000000001E-2</v>
      </c>
      <c r="M8" s="59">
        <v>5.7000000000000002E-3</v>
      </c>
      <c r="N8" s="60">
        <v>9.5870000000000003E-7</v>
      </c>
      <c r="O8" s="58" t="s">
        <v>309</v>
      </c>
      <c r="P8" s="59">
        <v>0.82150000000000001</v>
      </c>
      <c r="Q8" s="59">
        <v>53187</v>
      </c>
      <c r="R8" s="58" t="s">
        <v>300</v>
      </c>
      <c r="S8" s="58" t="s">
        <v>308</v>
      </c>
      <c r="T8" s="59">
        <v>17</v>
      </c>
      <c r="U8" s="59">
        <v>56910720</v>
      </c>
      <c r="V8" s="58" t="s">
        <v>65</v>
      </c>
      <c r="W8" s="58" t="s">
        <v>57</v>
      </c>
      <c r="X8" s="59">
        <v>0.62190000000000001</v>
      </c>
      <c r="Y8" s="59">
        <v>1.77E-2</v>
      </c>
      <c r="Z8" s="59">
        <v>8.8999999999999999E-3</v>
      </c>
      <c r="AA8" s="60">
        <v>4.7210000000000002E-2</v>
      </c>
      <c r="AB8" s="59">
        <v>27836</v>
      </c>
      <c r="AC8" s="61">
        <v>0.98308700000000004</v>
      </c>
      <c r="AD8" s="59">
        <v>29</v>
      </c>
      <c r="AE8" s="59">
        <v>0.10929999999999999</v>
      </c>
      <c r="AF8" s="56">
        <v>1.4289999999999999E-7</v>
      </c>
    </row>
    <row r="9" spans="1:32" s="57" customFormat="1" x14ac:dyDescent="0.35">
      <c r="A9" s="58" t="s">
        <v>310</v>
      </c>
      <c r="B9" s="59">
        <v>2</v>
      </c>
      <c r="C9" s="59">
        <v>79973002</v>
      </c>
      <c r="D9" s="58" t="s">
        <v>311</v>
      </c>
      <c r="E9" s="58" t="s">
        <v>300</v>
      </c>
      <c r="F9" s="58" t="s">
        <v>56</v>
      </c>
      <c r="G9" s="58" t="s">
        <v>57</v>
      </c>
      <c r="H9" s="59">
        <v>0.95469999999999999</v>
      </c>
      <c r="I9" s="59">
        <v>6.3E-3</v>
      </c>
      <c r="J9" s="59">
        <v>0.93140000000000001</v>
      </c>
      <c r="K9" s="59">
        <v>0.97960000000000003</v>
      </c>
      <c r="L9" s="59">
        <v>-6.0299999999999999E-2</v>
      </c>
      <c r="M9" s="59">
        <v>1.34E-2</v>
      </c>
      <c r="N9" s="60">
        <v>7.131E-6</v>
      </c>
      <c r="O9" s="58" t="s">
        <v>312</v>
      </c>
      <c r="P9" s="59">
        <v>0.24529999999999999</v>
      </c>
      <c r="Q9" s="59">
        <v>53916</v>
      </c>
      <c r="R9" s="58" t="s">
        <v>300</v>
      </c>
      <c r="S9" s="58" t="s">
        <v>311</v>
      </c>
      <c r="T9" s="59">
        <v>2</v>
      </c>
      <c r="U9" s="59">
        <v>80119494</v>
      </c>
      <c r="V9" s="58" t="s">
        <v>56</v>
      </c>
      <c r="W9" s="58" t="s">
        <v>57</v>
      </c>
      <c r="X9" s="59">
        <v>0.9577</v>
      </c>
      <c r="Y9" s="59">
        <v>5.7799999999999997E-2</v>
      </c>
      <c r="Z9" s="59">
        <v>2.2100000000000002E-2</v>
      </c>
      <c r="AA9" s="60">
        <v>8.8599999999999998E-3</v>
      </c>
      <c r="AB9" s="59">
        <v>27762</v>
      </c>
      <c r="AC9" s="61">
        <v>0.97225300000000003</v>
      </c>
      <c r="AD9" s="59">
        <v>29</v>
      </c>
      <c r="AE9" s="59">
        <v>0.70420000000000005</v>
      </c>
      <c r="AF9" s="56">
        <v>2.1044E-7</v>
      </c>
    </row>
    <row r="10" spans="1:32" s="57" customFormat="1" x14ac:dyDescent="0.35">
      <c r="A10" s="58" t="s">
        <v>313</v>
      </c>
      <c r="B10" s="59">
        <v>5</v>
      </c>
      <c r="C10" s="59">
        <v>87748669</v>
      </c>
      <c r="D10" s="58" t="s">
        <v>314</v>
      </c>
      <c r="E10" s="58" t="s">
        <v>300</v>
      </c>
      <c r="F10" s="58" t="s">
        <v>65</v>
      </c>
      <c r="G10" s="58" t="s">
        <v>57</v>
      </c>
      <c r="H10" s="59">
        <v>0.24959999999999999</v>
      </c>
      <c r="I10" s="59">
        <v>2.2800000000000001E-2</v>
      </c>
      <c r="J10" s="59">
        <v>0.2218</v>
      </c>
      <c r="K10" s="59">
        <v>0.30880000000000002</v>
      </c>
      <c r="L10" s="59">
        <v>2.8799999999999999E-2</v>
      </c>
      <c r="M10" s="59">
        <v>6.4000000000000003E-3</v>
      </c>
      <c r="N10" s="60">
        <v>6.156E-6</v>
      </c>
      <c r="O10" s="58" t="s">
        <v>315</v>
      </c>
      <c r="P10" s="59">
        <v>0.30990000000000001</v>
      </c>
      <c r="Q10" s="59">
        <v>53915</v>
      </c>
      <c r="R10" s="58" t="s">
        <v>316</v>
      </c>
      <c r="S10" s="58" t="s">
        <v>317</v>
      </c>
      <c r="T10" s="59">
        <v>5</v>
      </c>
      <c r="U10" s="59">
        <v>87712913</v>
      </c>
      <c r="V10" s="58" t="s">
        <v>65</v>
      </c>
      <c r="W10" s="58" t="s">
        <v>57</v>
      </c>
      <c r="X10" s="59">
        <v>0.2777</v>
      </c>
      <c r="Y10" s="59">
        <v>2.0299999999999999E-2</v>
      </c>
      <c r="Z10" s="59">
        <v>9.7000000000000003E-3</v>
      </c>
      <c r="AA10" s="60">
        <v>3.628E-2</v>
      </c>
      <c r="AB10" s="59">
        <v>27828</v>
      </c>
      <c r="AC10" s="61">
        <v>1.01752</v>
      </c>
      <c r="AD10" s="59">
        <v>29</v>
      </c>
      <c r="AE10" s="59">
        <v>0.24460000000000001</v>
      </c>
      <c r="AF10" s="56">
        <v>6.4339999999999995E-7</v>
      </c>
    </row>
    <row r="11" spans="1:32" x14ac:dyDescent="0.35">
      <c r="A11" s="63" t="s">
        <v>318</v>
      </c>
      <c r="B11" s="64">
        <v>6</v>
      </c>
      <c r="C11" s="64">
        <v>98678841</v>
      </c>
      <c r="D11" s="64"/>
      <c r="E11" s="64"/>
      <c r="F11" s="63" t="s">
        <v>56</v>
      </c>
      <c r="G11" s="63" t="s">
        <v>61</v>
      </c>
      <c r="H11" s="64">
        <v>0.47970000000000002</v>
      </c>
      <c r="I11" s="64">
        <v>1.5100000000000001E-2</v>
      </c>
      <c r="J11" s="64">
        <v>0.44330000000000003</v>
      </c>
      <c r="K11" s="64">
        <v>0.53910000000000002</v>
      </c>
      <c r="L11" s="64">
        <v>-3.2399999999999998E-2</v>
      </c>
      <c r="M11" s="64">
        <v>5.4999999999999997E-3</v>
      </c>
      <c r="N11" s="65">
        <v>3.9259999999999999E-9</v>
      </c>
      <c r="O11" s="64"/>
      <c r="P11" s="64">
        <v>0.18509999999999999</v>
      </c>
      <c r="Q11" s="64">
        <v>53187</v>
      </c>
      <c r="R11" s="63" t="s">
        <v>296</v>
      </c>
      <c r="S11" s="63" t="s">
        <v>319</v>
      </c>
      <c r="T11" s="64">
        <v>6</v>
      </c>
      <c r="U11" s="64">
        <v>98572120</v>
      </c>
      <c r="V11" s="63" t="s">
        <v>56</v>
      </c>
      <c r="W11" s="63" t="s">
        <v>61</v>
      </c>
      <c r="X11" s="64">
        <v>0.47949999999999998</v>
      </c>
      <c r="Y11" s="64">
        <v>-1.52E-2</v>
      </c>
      <c r="Z11" s="64">
        <v>8.6E-3</v>
      </c>
      <c r="AA11" s="64">
        <v>7.954E-2</v>
      </c>
      <c r="AB11" s="64">
        <v>27647</v>
      </c>
      <c r="AC11" s="66">
        <v>0.98086300000000004</v>
      </c>
      <c r="AD11" s="64">
        <v>29</v>
      </c>
      <c r="AE11" s="64">
        <v>0.50129999999999997</v>
      </c>
    </row>
    <row r="12" spans="1:32" x14ac:dyDescent="0.35">
      <c r="A12" s="63" t="s">
        <v>320</v>
      </c>
      <c r="B12" s="64">
        <v>6</v>
      </c>
      <c r="C12" s="64">
        <v>98683409</v>
      </c>
      <c r="D12" s="64"/>
      <c r="E12" s="64"/>
      <c r="F12" s="63" t="s">
        <v>65</v>
      </c>
      <c r="G12" s="63" t="s">
        <v>61</v>
      </c>
      <c r="H12" s="64">
        <v>0.51990000000000003</v>
      </c>
      <c r="I12" s="64">
        <v>1.5299999999999999E-2</v>
      </c>
      <c r="J12" s="64">
        <v>0.46100000000000002</v>
      </c>
      <c r="K12" s="64">
        <v>0.55659999999999998</v>
      </c>
      <c r="L12" s="64">
        <v>3.2099999999999997E-2</v>
      </c>
      <c r="M12" s="64">
        <v>5.4999999999999997E-3</v>
      </c>
      <c r="N12" s="65">
        <v>5.6109999999999998E-9</v>
      </c>
      <c r="O12" s="63" t="s">
        <v>321</v>
      </c>
      <c r="P12" s="64">
        <v>0.19389999999999999</v>
      </c>
      <c r="Q12" s="64">
        <v>53187</v>
      </c>
      <c r="R12" s="63" t="s">
        <v>296</v>
      </c>
      <c r="S12" s="63" t="s">
        <v>322</v>
      </c>
      <c r="T12" s="64">
        <v>6</v>
      </c>
      <c r="U12" s="64">
        <v>98576688</v>
      </c>
      <c r="V12" s="63" t="s">
        <v>65</v>
      </c>
      <c r="W12" s="63" t="s">
        <v>61</v>
      </c>
      <c r="X12" s="64">
        <v>0.52029999999999998</v>
      </c>
      <c r="Y12" s="64">
        <v>1.4800000000000001E-2</v>
      </c>
      <c r="Z12" s="64">
        <v>8.6E-3</v>
      </c>
      <c r="AA12" s="64">
        <v>8.5930000000000006E-2</v>
      </c>
      <c r="AB12" s="64">
        <v>27652</v>
      </c>
      <c r="AC12" s="66">
        <v>0.98199000000000003</v>
      </c>
      <c r="AD12" s="64">
        <v>29</v>
      </c>
      <c r="AE12" s="64">
        <v>0.57379999999999998</v>
      </c>
    </row>
    <row r="13" spans="1:32" x14ac:dyDescent="0.35">
      <c r="A13" s="63" t="s">
        <v>323</v>
      </c>
      <c r="B13" s="64">
        <v>19</v>
      </c>
      <c r="C13" s="64">
        <v>50098513</v>
      </c>
      <c r="D13" s="63" t="s">
        <v>305</v>
      </c>
      <c r="E13" s="63" t="s">
        <v>324</v>
      </c>
      <c r="F13" s="63" t="s">
        <v>65</v>
      </c>
      <c r="G13" s="63" t="s">
        <v>57</v>
      </c>
      <c r="H13" s="64">
        <v>0.29310000000000003</v>
      </c>
      <c r="I13" s="64">
        <v>2.07E-2</v>
      </c>
      <c r="J13" s="64">
        <v>0.2137</v>
      </c>
      <c r="K13" s="64">
        <v>0.32519999999999999</v>
      </c>
      <c r="L13" s="64">
        <v>-4.4600000000000001E-2</v>
      </c>
      <c r="M13" s="64">
        <v>7.6E-3</v>
      </c>
      <c r="N13" s="65">
        <v>5.6679999999999999E-9</v>
      </c>
      <c r="O13" s="63" t="s">
        <v>325</v>
      </c>
      <c r="P13" s="64">
        <v>0.37840000000000001</v>
      </c>
      <c r="Q13" s="64">
        <v>44018.2</v>
      </c>
      <c r="R13" s="63" t="s">
        <v>326</v>
      </c>
      <c r="S13" s="63" t="s">
        <v>327</v>
      </c>
      <c r="T13" s="64">
        <v>19</v>
      </c>
      <c r="U13" s="64">
        <v>45406673</v>
      </c>
      <c r="V13" s="63" t="s">
        <v>65</v>
      </c>
      <c r="W13" s="63" t="s">
        <v>57</v>
      </c>
      <c r="X13" s="64">
        <v>0.30130000000000001</v>
      </c>
      <c r="Y13" s="64">
        <v>-1.1900000000000001E-2</v>
      </c>
      <c r="Z13" s="64">
        <v>0.01</v>
      </c>
      <c r="AA13" s="64">
        <v>0.23699999999999999</v>
      </c>
      <c r="AB13" s="64">
        <v>22603</v>
      </c>
      <c r="AC13" s="66">
        <v>0.87260700000000002</v>
      </c>
      <c r="AD13" s="64">
        <v>29</v>
      </c>
      <c r="AE13" s="64">
        <v>1.383E-2</v>
      </c>
    </row>
    <row r="14" spans="1:32" x14ac:dyDescent="0.35">
      <c r="A14" s="63" t="s">
        <v>328</v>
      </c>
      <c r="B14" s="64">
        <v>6</v>
      </c>
      <c r="C14" s="64">
        <v>98686202</v>
      </c>
      <c r="D14" s="64"/>
      <c r="E14" s="64"/>
      <c r="F14" s="63" t="s">
        <v>56</v>
      </c>
      <c r="G14" s="63" t="s">
        <v>61</v>
      </c>
      <c r="H14" s="64">
        <v>0.4803</v>
      </c>
      <c r="I14" s="64">
        <v>1.55E-2</v>
      </c>
      <c r="J14" s="64">
        <v>0.44340000000000002</v>
      </c>
      <c r="K14" s="64">
        <v>0.53900000000000003</v>
      </c>
      <c r="L14" s="64">
        <v>-3.2000000000000001E-2</v>
      </c>
      <c r="M14" s="64">
        <v>5.4999999999999997E-3</v>
      </c>
      <c r="N14" s="65">
        <v>6.6400000000000002E-9</v>
      </c>
      <c r="O14" s="64"/>
      <c r="P14" s="64">
        <v>0.1827</v>
      </c>
      <c r="Q14" s="64">
        <v>53187</v>
      </c>
      <c r="R14" s="63" t="s">
        <v>296</v>
      </c>
      <c r="S14" s="63" t="s">
        <v>329</v>
      </c>
      <c r="T14" s="64">
        <v>6</v>
      </c>
      <c r="U14" s="64">
        <v>98579481</v>
      </c>
      <c r="V14" s="63" t="s">
        <v>56</v>
      </c>
      <c r="W14" s="63" t="s">
        <v>61</v>
      </c>
      <c r="X14" s="64">
        <v>0.47870000000000001</v>
      </c>
      <c r="Y14" s="64">
        <v>-1.55E-2</v>
      </c>
      <c r="Z14" s="64">
        <v>8.6E-3</v>
      </c>
      <c r="AA14" s="64">
        <v>7.3419999999999999E-2</v>
      </c>
      <c r="AB14" s="64">
        <v>27577</v>
      </c>
      <c r="AC14" s="66">
        <v>0.98114999999999997</v>
      </c>
      <c r="AD14" s="64">
        <v>29</v>
      </c>
      <c r="AE14" s="64">
        <v>0.51459999999999995</v>
      </c>
    </row>
    <row r="15" spans="1:32" x14ac:dyDescent="0.35">
      <c r="A15" s="63" t="s">
        <v>330</v>
      </c>
      <c r="B15" s="64">
        <v>6</v>
      </c>
      <c r="C15" s="64">
        <v>98669441</v>
      </c>
      <c r="D15" s="64"/>
      <c r="E15" s="64"/>
      <c r="F15" s="63" t="s">
        <v>65</v>
      </c>
      <c r="G15" s="63" t="s">
        <v>57</v>
      </c>
      <c r="H15" s="64">
        <v>0.52559999999999996</v>
      </c>
      <c r="I15" s="64">
        <v>1.72E-2</v>
      </c>
      <c r="J15" s="64">
        <v>0.46100000000000002</v>
      </c>
      <c r="K15" s="64">
        <v>0.57920000000000005</v>
      </c>
      <c r="L15" s="64">
        <v>3.2899999999999999E-2</v>
      </c>
      <c r="M15" s="64">
        <v>5.7000000000000002E-3</v>
      </c>
      <c r="N15" s="65">
        <v>6.6610000000000001E-9</v>
      </c>
      <c r="O15" s="63" t="s">
        <v>331</v>
      </c>
      <c r="P15" s="64">
        <v>0.15340000000000001</v>
      </c>
      <c r="Q15" s="64">
        <v>50766</v>
      </c>
      <c r="R15" s="63" t="s">
        <v>296</v>
      </c>
      <c r="S15" s="63" t="s">
        <v>332</v>
      </c>
      <c r="T15" s="64">
        <v>6</v>
      </c>
      <c r="U15" s="64">
        <v>98562720</v>
      </c>
      <c r="V15" s="63" t="s">
        <v>65</v>
      </c>
      <c r="W15" s="63" t="s">
        <v>57</v>
      </c>
      <c r="X15" s="64">
        <v>0.53080000000000005</v>
      </c>
      <c r="Y15" s="64">
        <v>1.34E-2</v>
      </c>
      <c r="Z15" s="64">
        <v>8.6E-3</v>
      </c>
      <c r="AA15" s="64">
        <v>0.1212</v>
      </c>
      <c r="AB15" s="64">
        <v>27753</v>
      </c>
      <c r="AC15" s="66">
        <v>0.98771699999999996</v>
      </c>
      <c r="AD15" s="64">
        <v>29</v>
      </c>
      <c r="AE15" s="64">
        <v>0.47989999999999999</v>
      </c>
    </row>
    <row r="16" spans="1:32" x14ac:dyDescent="0.35">
      <c r="A16" s="63" t="s">
        <v>333</v>
      </c>
      <c r="B16" s="64">
        <v>6</v>
      </c>
      <c r="C16" s="64">
        <v>98660615</v>
      </c>
      <c r="D16" s="64"/>
      <c r="E16" s="64"/>
      <c r="F16" s="63" t="s">
        <v>65</v>
      </c>
      <c r="G16" s="63" t="s">
        <v>57</v>
      </c>
      <c r="H16" s="64">
        <v>0.48580000000000001</v>
      </c>
      <c r="I16" s="64">
        <v>1.6500000000000001E-2</v>
      </c>
      <c r="J16" s="64">
        <v>0.41799999999999998</v>
      </c>
      <c r="K16" s="64">
        <v>0.52600000000000002</v>
      </c>
      <c r="L16" s="64">
        <v>3.15E-2</v>
      </c>
      <c r="M16" s="64">
        <v>5.4999999999999997E-3</v>
      </c>
      <c r="N16" s="65">
        <v>1.061E-8</v>
      </c>
      <c r="O16" s="63" t="s">
        <v>334</v>
      </c>
      <c r="P16" s="64">
        <v>0.2346</v>
      </c>
      <c r="Q16" s="64">
        <v>53186.8</v>
      </c>
      <c r="R16" s="63" t="s">
        <v>296</v>
      </c>
      <c r="S16" s="63" t="s">
        <v>335</v>
      </c>
      <c r="T16" s="64">
        <v>6</v>
      </c>
      <c r="U16" s="64">
        <v>98553894</v>
      </c>
      <c r="V16" s="63" t="s">
        <v>65</v>
      </c>
      <c r="W16" s="63" t="s">
        <v>57</v>
      </c>
      <c r="X16" s="64">
        <v>0.49299999999999999</v>
      </c>
      <c r="Y16" s="64">
        <v>1.2699999999999999E-2</v>
      </c>
      <c r="Z16" s="64">
        <v>8.6E-3</v>
      </c>
      <c r="AA16" s="64">
        <v>0.1411</v>
      </c>
      <c r="AB16" s="64">
        <v>27762</v>
      </c>
      <c r="AC16" s="66">
        <v>0.99089000000000005</v>
      </c>
      <c r="AD16" s="64">
        <v>29</v>
      </c>
      <c r="AE16" s="64">
        <v>0.7863</v>
      </c>
    </row>
    <row r="17" spans="1:32" x14ac:dyDescent="0.35">
      <c r="A17" s="63" t="s">
        <v>336</v>
      </c>
      <c r="B17" s="64">
        <v>6</v>
      </c>
      <c r="C17" s="64">
        <v>98657010</v>
      </c>
      <c r="D17" s="64"/>
      <c r="E17" s="64"/>
      <c r="F17" s="63" t="s">
        <v>65</v>
      </c>
      <c r="G17" s="63" t="s">
        <v>61</v>
      </c>
      <c r="H17" s="64">
        <v>0.48399999999999999</v>
      </c>
      <c r="I17" s="64">
        <v>1.6899999999999998E-2</v>
      </c>
      <c r="J17" s="64">
        <v>0.41749999999999998</v>
      </c>
      <c r="K17" s="64">
        <v>0.52600000000000002</v>
      </c>
      <c r="L17" s="64">
        <v>3.1199999999999999E-2</v>
      </c>
      <c r="M17" s="64">
        <v>5.4999999999999997E-3</v>
      </c>
      <c r="N17" s="65">
        <v>1.5539999999999999E-8</v>
      </c>
      <c r="O17" s="63" t="s">
        <v>337</v>
      </c>
      <c r="P17" s="64">
        <v>0.182</v>
      </c>
      <c r="Q17" s="64">
        <v>53188</v>
      </c>
      <c r="R17" s="63" t="s">
        <v>296</v>
      </c>
      <c r="S17" s="63" t="s">
        <v>338</v>
      </c>
      <c r="T17" s="64">
        <v>6</v>
      </c>
      <c r="U17" s="64">
        <v>98550289</v>
      </c>
      <c r="V17" s="63" t="s">
        <v>65</v>
      </c>
      <c r="W17" s="63" t="s">
        <v>61</v>
      </c>
      <c r="X17" s="64">
        <v>0.49359999999999998</v>
      </c>
      <c r="Y17" s="64">
        <v>1.4E-2</v>
      </c>
      <c r="Z17" s="64">
        <v>8.6E-3</v>
      </c>
      <c r="AA17" s="64">
        <v>0.1041</v>
      </c>
      <c r="AB17" s="64">
        <v>27716</v>
      </c>
      <c r="AC17" s="66">
        <v>0.99004700000000001</v>
      </c>
      <c r="AD17" s="64">
        <v>29</v>
      </c>
      <c r="AE17" s="64">
        <v>0.80049999999999999</v>
      </c>
    </row>
    <row r="18" spans="1:32" x14ac:dyDescent="0.35">
      <c r="A18" s="63" t="s">
        <v>339</v>
      </c>
      <c r="B18" s="64">
        <v>6</v>
      </c>
      <c r="C18" s="64">
        <v>98682944</v>
      </c>
      <c r="D18" s="64"/>
      <c r="E18" s="64"/>
      <c r="F18" s="63" t="s">
        <v>65</v>
      </c>
      <c r="G18" s="63" t="s">
        <v>57</v>
      </c>
      <c r="H18" s="64">
        <v>0.48580000000000001</v>
      </c>
      <c r="I18" s="64">
        <v>1.7500000000000002E-2</v>
      </c>
      <c r="J18" s="64">
        <v>0.41959999999999997</v>
      </c>
      <c r="K18" s="64">
        <v>0.52539999999999998</v>
      </c>
      <c r="L18" s="64">
        <v>3.1199999999999999E-2</v>
      </c>
      <c r="M18" s="64">
        <v>5.4999999999999997E-3</v>
      </c>
      <c r="N18" s="65">
        <v>1.6239999999999999E-8</v>
      </c>
      <c r="O18" s="63" t="s">
        <v>334</v>
      </c>
      <c r="P18" s="64">
        <v>0.2611</v>
      </c>
      <c r="Q18" s="64">
        <v>53909.9</v>
      </c>
      <c r="R18" s="63" t="s">
        <v>296</v>
      </c>
      <c r="S18" s="63" t="s">
        <v>340</v>
      </c>
      <c r="T18" s="64">
        <v>6</v>
      </c>
      <c r="U18" s="64">
        <v>98576223</v>
      </c>
      <c r="V18" s="63" t="s">
        <v>65</v>
      </c>
      <c r="W18" s="63" t="s">
        <v>57</v>
      </c>
      <c r="X18" s="64">
        <v>0.48870000000000002</v>
      </c>
      <c r="Y18" s="64">
        <v>1.29E-2</v>
      </c>
      <c r="Z18" s="64">
        <v>8.6E-3</v>
      </c>
      <c r="AA18" s="64">
        <v>0.13389999999999999</v>
      </c>
      <c r="AB18" s="64">
        <v>27663</v>
      </c>
      <c r="AC18" s="66">
        <v>0.98492299999999999</v>
      </c>
      <c r="AD18" s="64">
        <v>29</v>
      </c>
      <c r="AE18" s="64">
        <v>0.74019999999999997</v>
      </c>
    </row>
    <row r="19" spans="1:32" x14ac:dyDescent="0.35">
      <c r="A19" s="63" t="s">
        <v>341</v>
      </c>
      <c r="B19" s="64">
        <v>14</v>
      </c>
      <c r="C19" s="64">
        <v>32372633</v>
      </c>
      <c r="D19" s="63" t="s">
        <v>299</v>
      </c>
      <c r="E19" s="63" t="s">
        <v>342</v>
      </c>
      <c r="F19" s="63" t="s">
        <v>56</v>
      </c>
      <c r="G19" s="63" t="s">
        <v>57</v>
      </c>
      <c r="H19" s="64">
        <v>0.47910000000000003</v>
      </c>
      <c r="I19" s="64">
        <v>1.23E-2</v>
      </c>
      <c r="J19" s="64">
        <v>0.42809999999999998</v>
      </c>
      <c r="K19" s="64">
        <v>0.503</v>
      </c>
      <c r="L19" s="64">
        <v>-3.1099999999999999E-2</v>
      </c>
      <c r="M19" s="64">
        <v>5.5999999999999999E-3</v>
      </c>
      <c r="N19" s="65">
        <v>2.5480000000000001E-8</v>
      </c>
      <c r="O19" s="64"/>
      <c r="P19" s="64">
        <v>0.67949999999999999</v>
      </c>
      <c r="Q19" s="64">
        <v>53913.3</v>
      </c>
      <c r="R19" s="63" t="s">
        <v>343</v>
      </c>
      <c r="S19" s="63" t="s">
        <v>299</v>
      </c>
      <c r="T19" s="64">
        <v>14</v>
      </c>
      <c r="U19" s="64">
        <v>33302882</v>
      </c>
      <c r="V19" s="63" t="s">
        <v>56</v>
      </c>
      <c r="W19" s="63" t="s">
        <v>57</v>
      </c>
      <c r="X19" s="64">
        <v>0.4753</v>
      </c>
      <c r="Y19" s="64">
        <v>-1.9699999999999999E-2</v>
      </c>
      <c r="Z19" s="64">
        <v>8.8000000000000005E-3</v>
      </c>
      <c r="AA19" s="65">
        <v>2.6030000000000001E-2</v>
      </c>
      <c r="AB19" s="64">
        <v>24989</v>
      </c>
      <c r="AC19" s="66">
        <v>0.94906699999999999</v>
      </c>
      <c r="AD19" s="64">
        <v>29</v>
      </c>
      <c r="AE19" s="64">
        <v>0.8528</v>
      </c>
    </row>
    <row r="20" spans="1:32" x14ac:dyDescent="0.35">
      <c r="A20" s="63" t="s">
        <v>344</v>
      </c>
      <c r="B20" s="64">
        <v>6</v>
      </c>
      <c r="C20" s="64">
        <v>98682447</v>
      </c>
      <c r="D20" s="64"/>
      <c r="E20" s="64"/>
      <c r="F20" s="63" t="s">
        <v>61</v>
      </c>
      <c r="G20" s="63" t="s">
        <v>57</v>
      </c>
      <c r="H20" s="64">
        <v>0.48020000000000002</v>
      </c>
      <c r="I20" s="64">
        <v>1.55E-2</v>
      </c>
      <c r="J20" s="64">
        <v>0.44330000000000003</v>
      </c>
      <c r="K20" s="64">
        <v>0.53910000000000002</v>
      </c>
      <c r="L20" s="64">
        <v>-3.15E-2</v>
      </c>
      <c r="M20" s="64">
        <v>5.7000000000000002E-3</v>
      </c>
      <c r="N20" s="65">
        <v>2.6300000000000001E-8</v>
      </c>
      <c r="O20" s="64"/>
      <c r="P20" s="64">
        <v>0.1724</v>
      </c>
      <c r="Q20" s="64">
        <v>50761</v>
      </c>
      <c r="R20" s="63" t="s">
        <v>296</v>
      </c>
      <c r="S20" s="63" t="s">
        <v>345</v>
      </c>
      <c r="T20" s="64">
        <v>6</v>
      </c>
      <c r="U20" s="64">
        <v>98575726</v>
      </c>
      <c r="V20" s="63" t="s">
        <v>61</v>
      </c>
      <c r="W20" s="63" t="s">
        <v>57</v>
      </c>
      <c r="X20" s="64">
        <v>0.47170000000000001</v>
      </c>
      <c r="Y20" s="64">
        <v>-1.37E-2</v>
      </c>
      <c r="Z20" s="64">
        <v>8.6E-3</v>
      </c>
      <c r="AA20" s="64">
        <v>0.1138</v>
      </c>
      <c r="AB20" s="64">
        <v>27694</v>
      </c>
      <c r="AC20" s="66">
        <v>0.98411999999999999</v>
      </c>
      <c r="AD20" s="64">
        <v>29</v>
      </c>
      <c r="AE20" s="64">
        <v>0.37940000000000002</v>
      </c>
    </row>
    <row r="21" spans="1:32" x14ac:dyDescent="0.35">
      <c r="A21" s="63" t="s">
        <v>346</v>
      </c>
      <c r="B21" s="64">
        <v>6</v>
      </c>
      <c r="C21" s="64">
        <v>98685232</v>
      </c>
      <c r="D21" s="64"/>
      <c r="E21" s="64"/>
      <c r="F21" s="63" t="s">
        <v>56</v>
      </c>
      <c r="G21" s="63" t="s">
        <v>61</v>
      </c>
      <c r="H21" s="64">
        <v>0.48049999999999998</v>
      </c>
      <c r="I21" s="64">
        <v>1.5699999999999999E-2</v>
      </c>
      <c r="J21" s="64">
        <v>0.44340000000000002</v>
      </c>
      <c r="K21" s="64">
        <v>0.53900000000000003</v>
      </c>
      <c r="L21" s="64">
        <v>-3.1399999999999997E-2</v>
      </c>
      <c r="M21" s="64">
        <v>5.7000000000000002E-3</v>
      </c>
      <c r="N21" s="65">
        <v>2.852E-8</v>
      </c>
      <c r="O21" s="64"/>
      <c r="P21" s="64">
        <v>0.15759999999999999</v>
      </c>
      <c r="Q21" s="64">
        <v>50761</v>
      </c>
      <c r="R21" s="63" t="s">
        <v>296</v>
      </c>
      <c r="S21" s="63" t="s">
        <v>347</v>
      </c>
      <c r="T21" s="64">
        <v>6</v>
      </c>
      <c r="U21" s="64">
        <v>98578511</v>
      </c>
      <c r="V21" s="63" t="s">
        <v>56</v>
      </c>
      <c r="W21" s="63" t="s">
        <v>61</v>
      </c>
      <c r="X21" s="64">
        <v>0.47960000000000003</v>
      </c>
      <c r="Y21" s="64">
        <v>-1.46E-2</v>
      </c>
      <c r="Z21" s="64">
        <v>8.6E-3</v>
      </c>
      <c r="AA21" s="64">
        <v>9.1770000000000004E-2</v>
      </c>
      <c r="AB21" s="64">
        <v>27655</v>
      </c>
      <c r="AC21" s="66">
        <v>0.98196300000000003</v>
      </c>
      <c r="AD21" s="64">
        <v>29</v>
      </c>
      <c r="AE21" s="64">
        <v>0.51170000000000004</v>
      </c>
    </row>
    <row r="22" spans="1:32" x14ac:dyDescent="0.35">
      <c r="A22" s="63" t="s">
        <v>348</v>
      </c>
      <c r="B22" s="64">
        <v>6</v>
      </c>
      <c r="C22" s="64">
        <v>98689621</v>
      </c>
      <c r="D22" s="64"/>
      <c r="E22" s="64"/>
      <c r="F22" s="63" t="s">
        <v>65</v>
      </c>
      <c r="G22" s="63" t="s">
        <v>57</v>
      </c>
      <c r="H22" s="64">
        <v>0.48699999999999999</v>
      </c>
      <c r="I22" s="64">
        <v>1.6899999999999998E-2</v>
      </c>
      <c r="J22" s="64">
        <v>0.41980000000000001</v>
      </c>
      <c r="K22" s="64">
        <v>0.52869999999999995</v>
      </c>
      <c r="L22" s="64">
        <v>3.0499999999999999E-2</v>
      </c>
      <c r="M22" s="64">
        <v>5.4999999999999997E-3</v>
      </c>
      <c r="N22" s="65">
        <v>3.1489999999999999E-8</v>
      </c>
      <c r="O22" s="63" t="s">
        <v>334</v>
      </c>
      <c r="P22" s="64">
        <v>0.22600000000000001</v>
      </c>
      <c r="Q22" s="64">
        <v>53186.9</v>
      </c>
      <c r="R22" s="63" t="s">
        <v>296</v>
      </c>
      <c r="S22" s="63" t="s">
        <v>349</v>
      </c>
      <c r="T22" s="64">
        <v>6</v>
      </c>
      <c r="U22" s="64">
        <v>98582900</v>
      </c>
      <c r="V22" s="63" t="s">
        <v>65</v>
      </c>
      <c r="W22" s="63" t="s">
        <v>57</v>
      </c>
      <c r="X22" s="64">
        <v>0.48909999999999998</v>
      </c>
      <c r="Y22" s="64">
        <v>1.23E-2</v>
      </c>
      <c r="Z22" s="64">
        <v>8.6E-3</v>
      </c>
      <c r="AA22" s="64">
        <v>0.15310000000000001</v>
      </c>
      <c r="AB22" s="64">
        <v>27656</v>
      </c>
      <c r="AC22" s="66">
        <v>0.98425300000000004</v>
      </c>
      <c r="AD22" s="64">
        <v>29</v>
      </c>
      <c r="AE22" s="64">
        <v>0.6925</v>
      </c>
    </row>
    <row r="23" spans="1:32" x14ac:dyDescent="0.35">
      <c r="A23" s="63" t="s">
        <v>350</v>
      </c>
      <c r="B23" s="64">
        <v>6</v>
      </c>
      <c r="C23" s="64">
        <v>98695475</v>
      </c>
      <c r="D23" s="64"/>
      <c r="E23" s="64"/>
      <c r="F23" s="63" t="s">
        <v>56</v>
      </c>
      <c r="G23" s="63" t="s">
        <v>57</v>
      </c>
      <c r="H23" s="64">
        <v>0.52800000000000002</v>
      </c>
      <c r="I23" s="64">
        <v>1.5299999999999999E-2</v>
      </c>
      <c r="J23" s="64">
        <v>0.46899999999999997</v>
      </c>
      <c r="K23" s="64">
        <v>0.56369999999999998</v>
      </c>
      <c r="L23" s="64">
        <v>3.09E-2</v>
      </c>
      <c r="M23" s="64">
        <v>5.7000000000000002E-3</v>
      </c>
      <c r="N23" s="65">
        <v>4.8860000000000002E-8</v>
      </c>
      <c r="O23" s="63" t="s">
        <v>351</v>
      </c>
      <c r="P23" s="64">
        <v>0.30209999999999998</v>
      </c>
      <c r="Q23" s="64">
        <v>50761.2</v>
      </c>
      <c r="R23" s="63" t="s">
        <v>296</v>
      </c>
      <c r="S23" s="63" t="s">
        <v>352</v>
      </c>
      <c r="T23" s="64">
        <v>6</v>
      </c>
      <c r="U23" s="64">
        <v>98588754</v>
      </c>
      <c r="V23" s="63" t="s">
        <v>56</v>
      </c>
      <c r="W23" s="63" t="s">
        <v>57</v>
      </c>
      <c r="X23" s="64">
        <v>0.52090000000000003</v>
      </c>
      <c r="Y23" s="64">
        <v>1.46E-2</v>
      </c>
      <c r="Z23" s="64">
        <v>8.6E-3</v>
      </c>
      <c r="AA23" s="64">
        <v>9.0490000000000001E-2</v>
      </c>
      <c r="AB23" s="64">
        <v>27671</v>
      </c>
      <c r="AC23" s="66">
        <v>0.98223000000000005</v>
      </c>
      <c r="AD23" s="64">
        <v>29</v>
      </c>
      <c r="AE23" s="64">
        <v>0.53859999999999997</v>
      </c>
    </row>
    <row r="24" spans="1:32" x14ac:dyDescent="0.35">
      <c r="A24" s="63" t="s">
        <v>353</v>
      </c>
      <c r="B24" s="64">
        <v>14</v>
      </c>
      <c r="C24" s="64">
        <v>32373539</v>
      </c>
      <c r="D24" s="63" t="s">
        <v>299</v>
      </c>
      <c r="E24" s="63" t="s">
        <v>342</v>
      </c>
      <c r="F24" s="63" t="s">
        <v>56</v>
      </c>
      <c r="G24" s="63" t="s">
        <v>61</v>
      </c>
      <c r="H24" s="64">
        <v>0.50180000000000002</v>
      </c>
      <c r="I24" s="64">
        <v>1.38E-2</v>
      </c>
      <c r="J24" s="64">
        <v>0.47889999999999999</v>
      </c>
      <c r="K24" s="64">
        <v>0.57809999999999995</v>
      </c>
      <c r="L24" s="64">
        <v>3.0599999999999999E-2</v>
      </c>
      <c r="M24" s="64">
        <v>5.5999999999999999E-3</v>
      </c>
      <c r="N24" s="65">
        <v>5.341E-8</v>
      </c>
      <c r="O24" s="63" t="s">
        <v>354</v>
      </c>
      <c r="P24" s="64">
        <v>0.56069999999999998</v>
      </c>
      <c r="Q24" s="64">
        <v>53188.800000000003</v>
      </c>
      <c r="R24" s="63" t="s">
        <v>296</v>
      </c>
      <c r="S24" s="63" t="s">
        <v>355</v>
      </c>
      <c r="T24" s="64">
        <v>14</v>
      </c>
      <c r="U24" s="64">
        <v>33303788</v>
      </c>
      <c r="V24" s="63" t="s">
        <v>56</v>
      </c>
      <c r="W24" s="63" t="s">
        <v>61</v>
      </c>
      <c r="X24" s="64">
        <v>0.51559999999999995</v>
      </c>
      <c r="Y24" s="64">
        <v>2.4199999999999999E-2</v>
      </c>
      <c r="Z24" s="64">
        <v>8.8000000000000005E-3</v>
      </c>
      <c r="AA24" s="65">
        <v>6.1110000000000001E-3</v>
      </c>
      <c r="AB24" s="64">
        <v>24918</v>
      </c>
      <c r="AC24" s="66">
        <v>0.95934299999999995</v>
      </c>
      <c r="AD24" s="64">
        <v>29</v>
      </c>
      <c r="AE24" s="64">
        <v>0.96709999999999996</v>
      </c>
    </row>
    <row r="25" spans="1:32" x14ac:dyDescent="0.35">
      <c r="A25" s="63" t="s">
        <v>356</v>
      </c>
      <c r="B25" s="64">
        <v>6</v>
      </c>
      <c r="C25" s="64">
        <v>98654700</v>
      </c>
      <c r="D25" s="64"/>
      <c r="E25" s="64"/>
      <c r="F25" s="63" t="s">
        <v>56</v>
      </c>
      <c r="G25" s="63" t="s">
        <v>61</v>
      </c>
      <c r="H25" s="64">
        <v>0.51959999999999995</v>
      </c>
      <c r="I25" s="64">
        <v>1.6199999999999999E-2</v>
      </c>
      <c r="J25" s="64">
        <v>0.45429999999999998</v>
      </c>
      <c r="K25" s="64">
        <v>0.56000000000000005</v>
      </c>
      <c r="L25" s="64">
        <v>3.0499999999999999E-2</v>
      </c>
      <c r="M25" s="64">
        <v>5.7000000000000002E-3</v>
      </c>
      <c r="N25" s="65">
        <v>8.7600000000000004E-8</v>
      </c>
      <c r="O25" s="63" t="s">
        <v>331</v>
      </c>
      <c r="P25" s="64">
        <v>7.9009999999999997E-2</v>
      </c>
      <c r="Q25" s="64">
        <v>51488.9</v>
      </c>
      <c r="R25" s="63" t="s">
        <v>296</v>
      </c>
      <c r="S25" s="63" t="s">
        <v>357</v>
      </c>
      <c r="T25" s="64">
        <v>6</v>
      </c>
      <c r="U25" s="64">
        <v>98547979</v>
      </c>
      <c r="V25" s="63" t="s">
        <v>56</v>
      </c>
      <c r="W25" s="63" t="s">
        <v>61</v>
      </c>
      <c r="X25" s="64">
        <v>0.53439999999999999</v>
      </c>
      <c r="Y25" s="64">
        <v>1.2800000000000001E-2</v>
      </c>
      <c r="Z25" s="64">
        <v>8.6E-3</v>
      </c>
      <c r="AA25" s="64">
        <v>0.13830000000000001</v>
      </c>
      <c r="AB25" s="64">
        <v>27581</v>
      </c>
      <c r="AC25" s="66">
        <v>0.98898699999999995</v>
      </c>
      <c r="AD25" s="64">
        <v>29</v>
      </c>
      <c r="AE25" s="64">
        <v>0.45939999999999998</v>
      </c>
    </row>
    <row r="26" spans="1:32" x14ac:dyDescent="0.35">
      <c r="A26" s="63" t="s">
        <v>358</v>
      </c>
      <c r="B26" s="64">
        <v>14</v>
      </c>
      <c r="C26" s="64">
        <v>32374960</v>
      </c>
      <c r="D26" s="64"/>
      <c r="E26" s="64"/>
      <c r="F26" s="63" t="s">
        <v>61</v>
      </c>
      <c r="G26" s="63" t="s">
        <v>57</v>
      </c>
      <c r="H26" s="64">
        <v>0.51910000000000001</v>
      </c>
      <c r="I26" s="64">
        <v>1.23E-2</v>
      </c>
      <c r="J26" s="64">
        <v>0.496</v>
      </c>
      <c r="K26" s="64">
        <v>0.59470000000000001</v>
      </c>
      <c r="L26" s="64">
        <v>2.93E-2</v>
      </c>
      <c r="M26" s="64">
        <v>5.4999999999999997E-3</v>
      </c>
      <c r="N26" s="65">
        <v>1.078E-7</v>
      </c>
      <c r="O26" s="63" t="s">
        <v>359</v>
      </c>
      <c r="P26" s="64">
        <v>0.59330000000000005</v>
      </c>
      <c r="Q26" s="64">
        <v>53188.1</v>
      </c>
      <c r="R26" s="63" t="s">
        <v>296</v>
      </c>
      <c r="S26" s="63" t="s">
        <v>360</v>
      </c>
      <c r="T26" s="64">
        <v>14</v>
      </c>
      <c r="U26" s="64">
        <v>33305209</v>
      </c>
      <c r="V26" s="63" t="s">
        <v>61</v>
      </c>
      <c r="W26" s="63" t="s">
        <v>57</v>
      </c>
      <c r="X26" s="64">
        <v>0.52329999999999999</v>
      </c>
      <c r="Y26" s="64">
        <v>2.2100000000000002E-2</v>
      </c>
      <c r="Z26" s="64">
        <v>8.8999999999999999E-3</v>
      </c>
      <c r="AA26" s="65">
        <v>1.2500000000000001E-2</v>
      </c>
      <c r="AB26" s="64">
        <v>25300</v>
      </c>
      <c r="AC26" s="66">
        <v>0.95054000000000005</v>
      </c>
      <c r="AD26" s="64">
        <v>29</v>
      </c>
      <c r="AE26" s="64">
        <v>0.95269999999999999</v>
      </c>
    </row>
    <row r="27" spans="1:32" x14ac:dyDescent="0.35">
      <c r="A27" s="63" t="s">
        <v>361</v>
      </c>
      <c r="B27" s="64">
        <v>14</v>
      </c>
      <c r="C27" s="64">
        <v>32373842</v>
      </c>
      <c r="D27" s="63" t="s">
        <v>299</v>
      </c>
      <c r="E27" s="63" t="s">
        <v>342</v>
      </c>
      <c r="F27" s="63" t="s">
        <v>65</v>
      </c>
      <c r="G27" s="63" t="s">
        <v>57</v>
      </c>
      <c r="H27" s="64">
        <v>0.48099999999999998</v>
      </c>
      <c r="I27" s="64">
        <v>1.23E-2</v>
      </c>
      <c r="J27" s="64">
        <v>0.40479999999999999</v>
      </c>
      <c r="K27" s="64">
        <v>0.504</v>
      </c>
      <c r="L27" s="64">
        <v>-2.92E-2</v>
      </c>
      <c r="M27" s="64">
        <v>5.4999999999999997E-3</v>
      </c>
      <c r="N27" s="65">
        <v>1.094E-7</v>
      </c>
      <c r="O27" s="64"/>
      <c r="P27" s="64">
        <v>0.59670000000000001</v>
      </c>
      <c r="Q27" s="64">
        <v>53187.1</v>
      </c>
      <c r="R27" s="63" t="s">
        <v>296</v>
      </c>
      <c r="S27" s="63" t="s">
        <v>362</v>
      </c>
      <c r="T27" s="64">
        <v>14</v>
      </c>
      <c r="U27" s="64">
        <v>33304091</v>
      </c>
      <c r="V27" s="63" t="s">
        <v>65</v>
      </c>
      <c r="W27" s="63" t="s">
        <v>57</v>
      </c>
      <c r="X27" s="64">
        <v>0.47639999999999999</v>
      </c>
      <c r="Y27" s="64">
        <v>-2.3900000000000001E-2</v>
      </c>
      <c r="Z27" s="64">
        <v>8.8000000000000005E-3</v>
      </c>
      <c r="AA27" s="65">
        <v>6.5069999999999998E-3</v>
      </c>
      <c r="AB27" s="64">
        <v>25390</v>
      </c>
      <c r="AC27" s="66">
        <v>0.96836699999999998</v>
      </c>
      <c r="AD27" s="64">
        <v>29</v>
      </c>
      <c r="AE27" s="64">
        <v>0.9587</v>
      </c>
    </row>
    <row r="28" spans="1:32" x14ac:dyDescent="0.35">
      <c r="A28" s="63" t="s">
        <v>363</v>
      </c>
      <c r="B28" s="64">
        <v>14</v>
      </c>
      <c r="C28" s="64">
        <v>32374771</v>
      </c>
      <c r="D28" s="64"/>
      <c r="E28" s="64"/>
      <c r="F28" s="63" t="s">
        <v>65</v>
      </c>
      <c r="G28" s="63" t="s">
        <v>57</v>
      </c>
      <c r="H28" s="64">
        <v>0.48099999999999998</v>
      </c>
      <c r="I28" s="64">
        <v>1.23E-2</v>
      </c>
      <c r="J28" s="64">
        <v>0.40510000000000002</v>
      </c>
      <c r="K28" s="64">
        <v>0.504</v>
      </c>
      <c r="L28" s="64">
        <v>-2.92E-2</v>
      </c>
      <c r="M28" s="64">
        <v>5.4999999999999997E-3</v>
      </c>
      <c r="N28" s="65">
        <v>1.114E-7</v>
      </c>
      <c r="O28" s="64"/>
      <c r="P28" s="64">
        <v>0.59089999999999998</v>
      </c>
      <c r="Q28" s="64">
        <v>53191</v>
      </c>
      <c r="R28" s="63" t="s">
        <v>296</v>
      </c>
      <c r="S28" s="63" t="s">
        <v>364</v>
      </c>
      <c r="T28" s="64">
        <v>14</v>
      </c>
      <c r="U28" s="64">
        <v>33305020</v>
      </c>
      <c r="V28" s="63" t="s">
        <v>65</v>
      </c>
      <c r="W28" s="63" t="s">
        <v>57</v>
      </c>
      <c r="X28" s="64">
        <v>0.47670000000000001</v>
      </c>
      <c r="Y28" s="64">
        <v>-2.24E-2</v>
      </c>
      <c r="Z28" s="64">
        <v>8.8999999999999999E-3</v>
      </c>
      <c r="AA28" s="65">
        <v>1.154E-2</v>
      </c>
      <c r="AB28" s="64">
        <v>25353</v>
      </c>
      <c r="AC28" s="66">
        <v>0.95159000000000005</v>
      </c>
      <c r="AD28" s="64">
        <v>29</v>
      </c>
      <c r="AE28" s="64">
        <v>0.95730000000000004</v>
      </c>
    </row>
    <row r="29" spans="1:32" x14ac:dyDescent="0.35">
      <c r="A29" s="63" t="s">
        <v>365</v>
      </c>
      <c r="B29" s="64">
        <v>14</v>
      </c>
      <c r="C29" s="64">
        <v>32372711</v>
      </c>
      <c r="D29" s="63" t="s">
        <v>299</v>
      </c>
      <c r="E29" s="63" t="s">
        <v>342</v>
      </c>
      <c r="F29" s="63" t="s">
        <v>65</v>
      </c>
      <c r="G29" s="63" t="s">
        <v>57</v>
      </c>
      <c r="H29" s="64">
        <v>0.48070000000000002</v>
      </c>
      <c r="I29" s="64">
        <v>1.23E-2</v>
      </c>
      <c r="J29" s="64">
        <v>0.40450000000000003</v>
      </c>
      <c r="K29" s="64">
        <v>0.504</v>
      </c>
      <c r="L29" s="64">
        <v>-2.92E-2</v>
      </c>
      <c r="M29" s="64">
        <v>5.4999999999999997E-3</v>
      </c>
      <c r="N29" s="65">
        <v>1.142E-7</v>
      </c>
      <c r="O29" s="64"/>
      <c r="P29" s="64">
        <v>0.61739999999999995</v>
      </c>
      <c r="Q29" s="64">
        <v>53187.4</v>
      </c>
      <c r="R29" s="63" t="s">
        <v>343</v>
      </c>
      <c r="S29" s="63" t="s">
        <v>299</v>
      </c>
      <c r="T29" s="64">
        <v>14</v>
      </c>
      <c r="U29" s="64">
        <v>33302960</v>
      </c>
      <c r="V29" s="63" t="s">
        <v>65</v>
      </c>
      <c r="W29" s="63" t="s">
        <v>57</v>
      </c>
      <c r="X29" s="64">
        <v>0.4758</v>
      </c>
      <c r="Y29" s="64">
        <v>-2.12E-2</v>
      </c>
      <c r="Z29" s="64">
        <v>8.8000000000000005E-3</v>
      </c>
      <c r="AA29" s="65">
        <v>1.5740000000000001E-2</v>
      </c>
      <c r="AB29" s="64">
        <v>25336</v>
      </c>
      <c r="AC29" s="66">
        <v>0.96728700000000001</v>
      </c>
      <c r="AD29" s="64">
        <v>29</v>
      </c>
      <c r="AE29" s="64">
        <v>0.93540000000000001</v>
      </c>
    </row>
    <row r="30" spans="1:32" x14ac:dyDescent="0.35">
      <c r="A30" s="58" t="s">
        <v>366</v>
      </c>
      <c r="B30" s="59">
        <v>14</v>
      </c>
      <c r="C30" s="59">
        <v>32373049</v>
      </c>
      <c r="D30" s="58" t="s">
        <v>299</v>
      </c>
      <c r="E30" s="58" t="s">
        <v>342</v>
      </c>
      <c r="F30" s="58" t="s">
        <v>65</v>
      </c>
      <c r="G30" s="58" t="s">
        <v>57</v>
      </c>
      <c r="H30" s="59">
        <v>0.51910000000000001</v>
      </c>
      <c r="I30" s="59">
        <v>1.23E-2</v>
      </c>
      <c r="J30" s="59">
        <v>0.496</v>
      </c>
      <c r="K30" s="59">
        <v>0.59540000000000004</v>
      </c>
      <c r="L30" s="59">
        <v>2.92E-2</v>
      </c>
      <c r="M30" s="59">
        <v>5.4999999999999997E-3</v>
      </c>
      <c r="N30" s="60">
        <v>1.149E-7</v>
      </c>
      <c r="O30" s="58" t="s">
        <v>359</v>
      </c>
      <c r="P30" s="59">
        <v>0.60609999999999997</v>
      </c>
      <c r="Q30" s="59">
        <v>53187.4</v>
      </c>
      <c r="R30" s="58" t="s">
        <v>296</v>
      </c>
      <c r="S30" s="58" t="s">
        <v>367</v>
      </c>
      <c r="T30" s="59">
        <v>14</v>
      </c>
      <c r="U30" s="59">
        <v>33303298</v>
      </c>
      <c r="V30" s="58" t="s">
        <v>65</v>
      </c>
      <c r="W30" s="58" t="s">
        <v>57</v>
      </c>
      <c r="X30" s="59">
        <v>0.52159999999999995</v>
      </c>
      <c r="Y30" s="59">
        <v>2.29E-2</v>
      </c>
      <c r="Z30" s="59">
        <v>8.8000000000000005E-3</v>
      </c>
      <c r="AA30" s="60">
        <v>9.1830000000000002E-3</v>
      </c>
      <c r="AB30" s="59">
        <v>25351</v>
      </c>
      <c r="AC30" s="61">
        <v>0.966893</v>
      </c>
      <c r="AD30" s="59">
        <v>29</v>
      </c>
      <c r="AE30" s="59">
        <v>0.96319999999999995</v>
      </c>
      <c r="AF30" s="27"/>
    </row>
    <row r="31" spans="1:32" x14ac:dyDescent="0.35">
      <c r="A31" s="63" t="s">
        <v>368</v>
      </c>
      <c r="B31" s="64">
        <v>14</v>
      </c>
      <c r="C31" s="64">
        <v>32373025</v>
      </c>
      <c r="D31" s="63" t="s">
        <v>299</v>
      </c>
      <c r="E31" s="63" t="s">
        <v>342</v>
      </c>
      <c r="F31" s="63" t="s">
        <v>65</v>
      </c>
      <c r="G31" s="63" t="s">
        <v>57</v>
      </c>
      <c r="H31" s="64">
        <v>0.48080000000000001</v>
      </c>
      <c r="I31" s="64">
        <v>1.23E-2</v>
      </c>
      <c r="J31" s="64">
        <v>0.40460000000000002</v>
      </c>
      <c r="K31" s="64">
        <v>0.504</v>
      </c>
      <c r="L31" s="64">
        <v>-2.92E-2</v>
      </c>
      <c r="M31" s="64">
        <v>5.4999999999999997E-3</v>
      </c>
      <c r="N31" s="65">
        <v>1.1600000000000001E-7</v>
      </c>
      <c r="O31" s="64"/>
      <c r="P31" s="64">
        <v>0.61060000000000003</v>
      </c>
      <c r="Q31" s="64">
        <v>53914.400000000001</v>
      </c>
      <c r="R31" s="63" t="s">
        <v>296</v>
      </c>
      <c r="S31" s="63" t="s">
        <v>369</v>
      </c>
      <c r="T31" s="64">
        <v>14</v>
      </c>
      <c r="U31" s="64">
        <v>33303274</v>
      </c>
      <c r="V31" s="63" t="s">
        <v>65</v>
      </c>
      <c r="W31" s="63" t="s">
        <v>57</v>
      </c>
      <c r="X31" s="64">
        <v>0.4763</v>
      </c>
      <c r="Y31" s="64">
        <v>-2.2100000000000002E-2</v>
      </c>
      <c r="Z31" s="64">
        <v>8.8000000000000005E-3</v>
      </c>
      <c r="AA31" s="65">
        <v>1.197E-2</v>
      </c>
      <c r="AB31" s="64">
        <v>25359</v>
      </c>
      <c r="AC31" s="66">
        <v>0.96660999999999997</v>
      </c>
      <c r="AD31" s="64">
        <v>29</v>
      </c>
      <c r="AE31" s="64">
        <v>0.95150000000000001</v>
      </c>
    </row>
    <row r="32" spans="1:32" x14ac:dyDescent="0.35">
      <c r="A32" s="63" t="s">
        <v>370</v>
      </c>
      <c r="B32" s="64">
        <v>14</v>
      </c>
      <c r="C32" s="64">
        <v>32372810</v>
      </c>
      <c r="D32" s="63" t="s">
        <v>299</v>
      </c>
      <c r="E32" s="63" t="s">
        <v>342</v>
      </c>
      <c r="F32" s="63" t="s">
        <v>65</v>
      </c>
      <c r="G32" s="63" t="s">
        <v>56</v>
      </c>
      <c r="H32" s="64">
        <v>0.52210000000000001</v>
      </c>
      <c r="I32" s="64">
        <v>1.26E-2</v>
      </c>
      <c r="J32" s="64">
        <v>0.498</v>
      </c>
      <c r="K32" s="64">
        <v>0.59819999999999995</v>
      </c>
      <c r="L32" s="64">
        <v>2.92E-2</v>
      </c>
      <c r="M32" s="64">
        <v>5.4999999999999997E-3</v>
      </c>
      <c r="N32" s="65">
        <v>1.2730000000000001E-7</v>
      </c>
      <c r="O32" s="63" t="s">
        <v>359</v>
      </c>
      <c r="P32" s="64">
        <v>0.65790000000000004</v>
      </c>
      <c r="Q32" s="64">
        <v>53187.9</v>
      </c>
      <c r="R32" s="63" t="s">
        <v>343</v>
      </c>
      <c r="S32" s="63" t="s">
        <v>299</v>
      </c>
      <c r="T32" s="64">
        <v>14</v>
      </c>
      <c r="U32" s="64">
        <v>33303059</v>
      </c>
      <c r="V32" s="63" t="s">
        <v>65</v>
      </c>
      <c r="W32" s="63" t="s">
        <v>56</v>
      </c>
      <c r="X32" s="64">
        <v>0.52370000000000005</v>
      </c>
      <c r="Y32" s="64">
        <v>2.1899999999999999E-2</v>
      </c>
      <c r="Z32" s="64">
        <v>8.8000000000000005E-3</v>
      </c>
      <c r="AA32" s="65">
        <v>1.2619999999999999E-2</v>
      </c>
      <c r="AB32" s="64">
        <v>25392</v>
      </c>
      <c r="AC32" s="66">
        <v>0.96795299999999995</v>
      </c>
      <c r="AD32" s="64">
        <v>29</v>
      </c>
      <c r="AE32" s="64">
        <v>0.95350000000000001</v>
      </c>
    </row>
    <row r="33" spans="1:31" x14ac:dyDescent="0.35">
      <c r="A33" s="63" t="s">
        <v>371</v>
      </c>
      <c r="B33" s="64">
        <v>14</v>
      </c>
      <c r="C33" s="64">
        <v>32375094</v>
      </c>
      <c r="D33" s="64"/>
      <c r="E33" s="64"/>
      <c r="F33" s="63" t="s">
        <v>61</v>
      </c>
      <c r="G33" s="63" t="s">
        <v>57</v>
      </c>
      <c r="H33" s="64">
        <v>0.4924</v>
      </c>
      <c r="I33" s="64">
        <v>1.1599999999999999E-2</v>
      </c>
      <c r="J33" s="64">
        <v>0.44030000000000002</v>
      </c>
      <c r="K33" s="64">
        <v>0.51259999999999994</v>
      </c>
      <c r="L33" s="64">
        <v>-2.9100000000000001E-2</v>
      </c>
      <c r="M33" s="64">
        <v>5.5999999999999999E-3</v>
      </c>
      <c r="N33" s="65">
        <v>1.6570000000000001E-7</v>
      </c>
      <c r="O33" s="64"/>
      <c r="P33" s="64">
        <v>0.68840000000000001</v>
      </c>
      <c r="Q33" s="64">
        <v>53896.9</v>
      </c>
      <c r="R33" s="63" t="s">
        <v>296</v>
      </c>
      <c r="S33" s="63" t="s">
        <v>372</v>
      </c>
      <c r="T33" s="64">
        <v>14</v>
      </c>
      <c r="U33" s="64">
        <v>33305343</v>
      </c>
      <c r="V33" s="63" t="s">
        <v>61</v>
      </c>
      <c r="W33" s="63" t="s">
        <v>57</v>
      </c>
      <c r="X33" s="64">
        <v>0.48730000000000001</v>
      </c>
      <c r="Y33" s="64">
        <v>-1.72E-2</v>
      </c>
      <c r="Z33" s="64">
        <v>8.8999999999999999E-3</v>
      </c>
      <c r="AA33" s="64">
        <v>5.2940000000000001E-2</v>
      </c>
      <c r="AB33" s="64">
        <v>25150</v>
      </c>
      <c r="AC33" s="66">
        <v>0.94613000000000003</v>
      </c>
      <c r="AD33" s="64">
        <v>29</v>
      </c>
      <c r="AE33" s="64">
        <v>0.85709999999999997</v>
      </c>
    </row>
    <row r="34" spans="1:31" x14ac:dyDescent="0.35">
      <c r="A34" s="63" t="s">
        <v>373</v>
      </c>
      <c r="B34" s="64">
        <v>17</v>
      </c>
      <c r="C34" s="64">
        <v>54122995</v>
      </c>
      <c r="D34" s="63" t="s">
        <v>374</v>
      </c>
      <c r="E34" s="63" t="s">
        <v>375</v>
      </c>
      <c r="F34" s="63" t="s">
        <v>65</v>
      </c>
      <c r="G34" s="63" t="s">
        <v>57</v>
      </c>
      <c r="H34" s="64">
        <v>0.38979999999999998</v>
      </c>
      <c r="I34" s="64">
        <v>1.3100000000000001E-2</v>
      </c>
      <c r="J34" s="64">
        <v>0.33760000000000001</v>
      </c>
      <c r="K34" s="64">
        <v>0.42449999999999999</v>
      </c>
      <c r="L34" s="64">
        <v>-2.93E-2</v>
      </c>
      <c r="M34" s="64">
        <v>5.5999999999999999E-3</v>
      </c>
      <c r="N34" s="65">
        <v>1.9810000000000001E-7</v>
      </c>
      <c r="O34" s="63" t="s">
        <v>376</v>
      </c>
      <c r="P34" s="64">
        <v>0.70099999999999996</v>
      </c>
      <c r="Q34" s="64">
        <v>53907.9</v>
      </c>
      <c r="R34" s="63" t="s">
        <v>300</v>
      </c>
      <c r="S34" s="63" t="s">
        <v>377</v>
      </c>
      <c r="T34" s="64">
        <v>17</v>
      </c>
      <c r="U34" s="64">
        <v>56767996</v>
      </c>
      <c r="V34" s="63" t="s">
        <v>65</v>
      </c>
      <c r="W34" s="63" t="s">
        <v>57</v>
      </c>
      <c r="X34" s="64">
        <v>0.3962</v>
      </c>
      <c r="Y34" s="64">
        <v>-1.66E-2</v>
      </c>
      <c r="Z34" s="64">
        <v>8.8000000000000005E-3</v>
      </c>
      <c r="AA34" s="64">
        <v>5.892E-2</v>
      </c>
      <c r="AB34" s="64">
        <v>27824</v>
      </c>
      <c r="AC34" s="66">
        <v>0.98266699999999996</v>
      </c>
      <c r="AD34" s="64">
        <v>29</v>
      </c>
      <c r="AE34" s="64">
        <v>4.6460000000000001E-2</v>
      </c>
    </row>
    <row r="35" spans="1:31" x14ac:dyDescent="0.35">
      <c r="A35" s="63" t="s">
        <v>378</v>
      </c>
      <c r="B35" s="64">
        <v>17</v>
      </c>
      <c r="C35" s="64">
        <v>54111976</v>
      </c>
      <c r="D35" s="63" t="s">
        <v>377</v>
      </c>
      <c r="E35" s="63" t="s">
        <v>300</v>
      </c>
      <c r="F35" s="63" t="s">
        <v>65</v>
      </c>
      <c r="G35" s="63" t="s">
        <v>57</v>
      </c>
      <c r="H35" s="64">
        <v>0.38969999999999999</v>
      </c>
      <c r="I35" s="64">
        <v>1.3100000000000001E-2</v>
      </c>
      <c r="J35" s="64">
        <v>0.33739999999999998</v>
      </c>
      <c r="K35" s="64">
        <v>0.42420000000000002</v>
      </c>
      <c r="L35" s="64">
        <v>-2.93E-2</v>
      </c>
      <c r="M35" s="64">
        <v>5.5999999999999999E-3</v>
      </c>
      <c r="N35" s="65">
        <v>1.9969999999999999E-7</v>
      </c>
      <c r="O35" s="63" t="s">
        <v>376</v>
      </c>
      <c r="P35" s="64">
        <v>0.70960000000000001</v>
      </c>
      <c r="Q35" s="64">
        <v>53165</v>
      </c>
      <c r="R35" s="63" t="s">
        <v>300</v>
      </c>
      <c r="S35" s="63" t="s">
        <v>377</v>
      </c>
      <c r="T35" s="64">
        <v>17</v>
      </c>
      <c r="U35" s="64">
        <v>56756977</v>
      </c>
      <c r="V35" s="63" t="s">
        <v>65</v>
      </c>
      <c r="W35" s="63" t="s">
        <v>57</v>
      </c>
      <c r="X35" s="64">
        <v>0.39660000000000001</v>
      </c>
      <c r="Y35" s="64">
        <v>-1.72E-2</v>
      </c>
      <c r="Z35" s="64">
        <v>8.8000000000000005E-3</v>
      </c>
      <c r="AA35" s="64">
        <v>5.1090000000000003E-2</v>
      </c>
      <c r="AB35" s="64">
        <v>27809</v>
      </c>
      <c r="AC35" s="66">
        <v>0.98263699999999998</v>
      </c>
      <c r="AD35" s="64">
        <v>29</v>
      </c>
      <c r="AE35" s="64">
        <v>5.441E-2</v>
      </c>
    </row>
    <row r="36" spans="1:31" x14ac:dyDescent="0.35">
      <c r="A36" s="63" t="s">
        <v>379</v>
      </c>
      <c r="B36" s="64">
        <v>14</v>
      </c>
      <c r="C36" s="64">
        <v>32375250</v>
      </c>
      <c r="D36" s="64"/>
      <c r="E36" s="64"/>
      <c r="F36" s="63" t="s">
        <v>56</v>
      </c>
      <c r="G36" s="63" t="s">
        <v>57</v>
      </c>
      <c r="H36" s="64">
        <v>0.51959999999999995</v>
      </c>
      <c r="I36" s="64">
        <v>1.2200000000000001E-2</v>
      </c>
      <c r="J36" s="64">
        <v>0.49890000000000001</v>
      </c>
      <c r="K36" s="64">
        <v>0.59450000000000003</v>
      </c>
      <c r="L36" s="64">
        <v>2.92E-2</v>
      </c>
      <c r="M36" s="64">
        <v>5.5999999999999999E-3</v>
      </c>
      <c r="N36" s="65">
        <v>2.001E-7</v>
      </c>
      <c r="O36" s="63" t="s">
        <v>380</v>
      </c>
      <c r="P36" s="64">
        <v>0.53159999999999996</v>
      </c>
      <c r="Q36" s="64">
        <v>52752.4</v>
      </c>
      <c r="R36" s="63" t="s">
        <v>296</v>
      </c>
      <c r="S36" s="63" t="s">
        <v>381</v>
      </c>
      <c r="T36" s="64">
        <v>14</v>
      </c>
      <c r="U36" s="64">
        <v>33305499</v>
      </c>
      <c r="V36" s="63" t="s">
        <v>56</v>
      </c>
      <c r="W36" s="63" t="s">
        <v>57</v>
      </c>
      <c r="X36" s="64">
        <v>0.52290000000000003</v>
      </c>
      <c r="Y36" s="64">
        <v>2.1899999999999999E-2</v>
      </c>
      <c r="Z36" s="64">
        <v>8.8999999999999999E-3</v>
      </c>
      <c r="AA36" s="65">
        <v>1.3650000000000001E-2</v>
      </c>
      <c r="AB36" s="64">
        <v>25227</v>
      </c>
      <c r="AC36" s="66">
        <v>0.95067299999999999</v>
      </c>
      <c r="AD36" s="64">
        <v>29</v>
      </c>
      <c r="AE36" s="64">
        <v>0.94879999999999998</v>
      </c>
    </row>
    <row r="37" spans="1:31" x14ac:dyDescent="0.35">
      <c r="A37" s="63" t="s">
        <v>382</v>
      </c>
      <c r="B37" s="64">
        <v>17</v>
      </c>
      <c r="C37" s="64">
        <v>54104545</v>
      </c>
      <c r="D37" s="63" t="s">
        <v>377</v>
      </c>
      <c r="E37" s="63" t="s">
        <v>300</v>
      </c>
      <c r="F37" s="63" t="s">
        <v>65</v>
      </c>
      <c r="G37" s="63" t="s">
        <v>61</v>
      </c>
      <c r="H37" s="64">
        <v>0.3901</v>
      </c>
      <c r="I37" s="64">
        <v>1.29E-2</v>
      </c>
      <c r="J37" s="64">
        <v>0.33729999999999999</v>
      </c>
      <c r="K37" s="64">
        <v>0.42420000000000002</v>
      </c>
      <c r="L37" s="64">
        <v>-2.9600000000000001E-2</v>
      </c>
      <c r="M37" s="64">
        <v>5.7000000000000002E-3</v>
      </c>
      <c r="N37" s="65">
        <v>2.0020000000000001E-7</v>
      </c>
      <c r="O37" s="63" t="s">
        <v>383</v>
      </c>
      <c r="P37" s="64">
        <v>0.68500000000000005</v>
      </c>
      <c r="Q37" s="64">
        <v>52749.9</v>
      </c>
      <c r="R37" s="63" t="s">
        <v>300</v>
      </c>
      <c r="S37" s="63" t="s">
        <v>377</v>
      </c>
      <c r="T37" s="64">
        <v>17</v>
      </c>
      <c r="U37" s="64">
        <v>56749546</v>
      </c>
      <c r="V37" s="63" t="s">
        <v>65</v>
      </c>
      <c r="W37" s="63" t="s">
        <v>61</v>
      </c>
      <c r="X37" s="64">
        <v>0.39140000000000003</v>
      </c>
      <c r="Y37" s="64">
        <v>-1.6299999999999999E-2</v>
      </c>
      <c r="Z37" s="64">
        <v>8.8000000000000005E-3</v>
      </c>
      <c r="AA37" s="64">
        <v>6.5629999999999994E-2</v>
      </c>
      <c r="AB37" s="64">
        <v>27488</v>
      </c>
      <c r="AC37" s="66">
        <v>0.97815700000000005</v>
      </c>
      <c r="AD37" s="64">
        <v>29</v>
      </c>
      <c r="AE37" s="64">
        <v>6.1499999999999999E-2</v>
      </c>
    </row>
    <row r="38" spans="1:31" x14ac:dyDescent="0.35">
      <c r="A38" s="63" t="s">
        <v>384</v>
      </c>
      <c r="B38" s="64">
        <v>17</v>
      </c>
      <c r="C38" s="64">
        <v>54104627</v>
      </c>
      <c r="D38" s="63" t="s">
        <v>377</v>
      </c>
      <c r="E38" s="63" t="s">
        <v>300</v>
      </c>
      <c r="F38" s="63" t="s">
        <v>65</v>
      </c>
      <c r="G38" s="63" t="s">
        <v>57</v>
      </c>
      <c r="H38" s="64">
        <v>0.38969999999999999</v>
      </c>
      <c r="I38" s="64">
        <v>1.3100000000000001E-2</v>
      </c>
      <c r="J38" s="64">
        <v>0.33729999999999999</v>
      </c>
      <c r="K38" s="64">
        <v>0.42420000000000002</v>
      </c>
      <c r="L38" s="64">
        <v>-2.93E-2</v>
      </c>
      <c r="M38" s="64">
        <v>5.5999999999999999E-3</v>
      </c>
      <c r="N38" s="65">
        <v>2.2399999999999999E-7</v>
      </c>
      <c r="O38" s="63" t="s">
        <v>376</v>
      </c>
      <c r="P38" s="64">
        <v>0.70789999999999997</v>
      </c>
      <c r="Q38" s="64">
        <v>53186.9</v>
      </c>
      <c r="R38" s="63" t="s">
        <v>300</v>
      </c>
      <c r="S38" s="63" t="s">
        <v>377</v>
      </c>
      <c r="T38" s="64">
        <v>17</v>
      </c>
      <c r="U38" s="64">
        <v>56749628</v>
      </c>
      <c r="V38" s="63" t="s">
        <v>65</v>
      </c>
      <c r="W38" s="63" t="s">
        <v>57</v>
      </c>
      <c r="X38" s="64">
        <v>0.39600000000000002</v>
      </c>
      <c r="Y38" s="64">
        <v>-1.7000000000000001E-2</v>
      </c>
      <c r="Z38" s="64">
        <v>8.8000000000000005E-3</v>
      </c>
      <c r="AA38" s="64">
        <v>5.3870000000000001E-2</v>
      </c>
      <c r="AB38" s="64">
        <v>27835</v>
      </c>
      <c r="AC38" s="66">
        <v>0.98147700000000004</v>
      </c>
      <c r="AD38" s="64">
        <v>29</v>
      </c>
      <c r="AE38" s="64">
        <v>6.7080000000000001E-2</v>
      </c>
    </row>
    <row r="39" spans="1:31" x14ac:dyDescent="0.35">
      <c r="A39" s="63" t="s">
        <v>385</v>
      </c>
      <c r="B39" s="64">
        <v>14</v>
      </c>
      <c r="C39" s="64">
        <v>32374023</v>
      </c>
      <c r="D39" s="63" t="s">
        <v>299</v>
      </c>
      <c r="E39" s="63" t="s">
        <v>342</v>
      </c>
      <c r="F39" s="63" t="s">
        <v>56</v>
      </c>
      <c r="G39" s="63" t="s">
        <v>61</v>
      </c>
      <c r="H39" s="64">
        <v>0.47549999999999998</v>
      </c>
      <c r="I39" s="64">
        <v>1.1900000000000001E-2</v>
      </c>
      <c r="J39" s="64">
        <v>0.40460000000000002</v>
      </c>
      <c r="K39" s="64">
        <v>0.4975</v>
      </c>
      <c r="L39" s="64">
        <v>-2.9100000000000001E-2</v>
      </c>
      <c r="M39" s="64">
        <v>5.5999999999999999E-3</v>
      </c>
      <c r="N39" s="65">
        <v>2.287E-7</v>
      </c>
      <c r="O39" s="64"/>
      <c r="P39" s="64">
        <v>0.53239999999999998</v>
      </c>
      <c r="Q39" s="64">
        <v>53189.9</v>
      </c>
      <c r="R39" s="63" t="s">
        <v>296</v>
      </c>
      <c r="S39" s="63" t="s">
        <v>386</v>
      </c>
      <c r="T39" s="64">
        <v>14</v>
      </c>
      <c r="U39" s="64">
        <v>33304272</v>
      </c>
      <c r="V39" s="63" t="s">
        <v>56</v>
      </c>
      <c r="W39" s="63" t="s">
        <v>61</v>
      </c>
      <c r="X39" s="64">
        <v>0.47649999999999998</v>
      </c>
      <c r="Y39" s="64">
        <v>-2.2200000000000001E-2</v>
      </c>
      <c r="Z39" s="64">
        <v>8.8000000000000005E-3</v>
      </c>
      <c r="AA39" s="65">
        <v>1.1520000000000001E-2</v>
      </c>
      <c r="AB39" s="64">
        <v>25433</v>
      </c>
      <c r="AC39" s="66">
        <v>0.96806300000000001</v>
      </c>
      <c r="AD39" s="64">
        <v>29</v>
      </c>
      <c r="AE39" s="64">
        <v>0.94869999999999999</v>
      </c>
    </row>
    <row r="40" spans="1:31" x14ac:dyDescent="0.35">
      <c r="A40" s="63" t="s">
        <v>387</v>
      </c>
      <c r="B40" s="64">
        <v>12</v>
      </c>
      <c r="C40" s="64">
        <v>54766850</v>
      </c>
      <c r="D40" s="63" t="s">
        <v>388</v>
      </c>
      <c r="E40" s="63" t="s">
        <v>300</v>
      </c>
      <c r="F40" s="63" t="s">
        <v>65</v>
      </c>
      <c r="G40" s="63" t="s">
        <v>57</v>
      </c>
      <c r="H40" s="64">
        <v>0.66790000000000005</v>
      </c>
      <c r="I40" s="64">
        <v>1.46E-2</v>
      </c>
      <c r="J40" s="64">
        <v>0.64229999999999998</v>
      </c>
      <c r="K40" s="64">
        <v>0.71589999999999998</v>
      </c>
      <c r="L40" s="64">
        <v>-3.1300000000000001E-2</v>
      </c>
      <c r="M40" s="64">
        <v>6.1000000000000004E-3</v>
      </c>
      <c r="N40" s="65">
        <v>2.7259999999999999E-7</v>
      </c>
      <c r="O40" s="64"/>
      <c r="P40" s="64">
        <v>0.72040000000000004</v>
      </c>
      <c r="Q40" s="64">
        <v>50763.1</v>
      </c>
      <c r="R40" s="63" t="s">
        <v>300</v>
      </c>
      <c r="S40" s="63" t="s">
        <v>388</v>
      </c>
      <c r="T40" s="64">
        <v>12</v>
      </c>
      <c r="U40" s="64">
        <v>56480583</v>
      </c>
      <c r="V40" s="63" t="s">
        <v>65</v>
      </c>
      <c r="W40" s="63" t="s">
        <v>57</v>
      </c>
      <c r="X40" s="64">
        <v>0.66849999999999998</v>
      </c>
      <c r="Y40" s="64">
        <v>-9.7000000000000003E-3</v>
      </c>
      <c r="Z40" s="64">
        <v>9.2999999999999992E-3</v>
      </c>
      <c r="AA40" s="64">
        <v>0.29730000000000001</v>
      </c>
      <c r="AB40" s="64">
        <v>26722</v>
      </c>
      <c r="AC40" s="66">
        <v>0.96301700000000001</v>
      </c>
      <c r="AD40" s="64">
        <v>29</v>
      </c>
      <c r="AE40" s="64">
        <v>0.86670000000000003</v>
      </c>
    </row>
    <row r="41" spans="1:31" x14ac:dyDescent="0.35">
      <c r="A41" s="63" t="s">
        <v>389</v>
      </c>
      <c r="B41" s="64">
        <v>19</v>
      </c>
      <c r="C41" s="64">
        <v>50084094</v>
      </c>
      <c r="D41" s="63" t="s">
        <v>390</v>
      </c>
      <c r="E41" s="63" t="s">
        <v>324</v>
      </c>
      <c r="F41" s="63" t="s">
        <v>56</v>
      </c>
      <c r="G41" s="63" t="s">
        <v>61</v>
      </c>
      <c r="H41" s="64">
        <v>0.15340000000000001</v>
      </c>
      <c r="I41" s="64">
        <v>2.2800000000000001E-2</v>
      </c>
      <c r="J41" s="64">
        <v>0.1166</v>
      </c>
      <c r="K41" s="64">
        <v>0.2195</v>
      </c>
      <c r="L41" s="64">
        <v>-4.7E-2</v>
      </c>
      <c r="M41" s="64">
        <v>9.1999999999999998E-3</v>
      </c>
      <c r="N41" s="65">
        <v>3.0139999999999999E-7</v>
      </c>
      <c r="O41" s="63" t="s">
        <v>391</v>
      </c>
      <c r="P41" s="64">
        <v>1.5200000000000001E-3</v>
      </c>
      <c r="Q41" s="64">
        <v>41592.300000000003</v>
      </c>
      <c r="R41" s="63" t="s">
        <v>326</v>
      </c>
      <c r="S41" s="63" t="s">
        <v>392</v>
      </c>
      <c r="T41" s="64">
        <v>19</v>
      </c>
      <c r="U41" s="64">
        <v>45392254</v>
      </c>
      <c r="V41" s="63" t="s">
        <v>56</v>
      </c>
      <c r="W41" s="63" t="s">
        <v>61</v>
      </c>
      <c r="X41" s="64">
        <v>0.16619999999999999</v>
      </c>
      <c r="Y41" s="64">
        <v>-2.3800000000000002E-2</v>
      </c>
      <c r="Z41" s="64">
        <v>1.2500000000000001E-2</v>
      </c>
      <c r="AA41" s="64">
        <v>5.5910000000000001E-2</v>
      </c>
      <c r="AB41" s="64">
        <v>24576</v>
      </c>
      <c r="AC41" s="66">
        <v>0.89684799999999998</v>
      </c>
      <c r="AD41" s="64">
        <v>28</v>
      </c>
      <c r="AE41" s="64">
        <v>5.9360000000000003E-2</v>
      </c>
    </row>
    <row r="42" spans="1:31" x14ac:dyDescent="0.35">
      <c r="A42" s="63" t="s">
        <v>393</v>
      </c>
      <c r="B42" s="64">
        <v>17</v>
      </c>
      <c r="C42" s="64">
        <v>53856419</v>
      </c>
      <c r="D42" s="63" t="s">
        <v>394</v>
      </c>
      <c r="E42" s="63" t="s">
        <v>300</v>
      </c>
      <c r="F42" s="63" t="s">
        <v>65</v>
      </c>
      <c r="G42" s="63" t="s">
        <v>57</v>
      </c>
      <c r="H42" s="64">
        <v>0.36530000000000001</v>
      </c>
      <c r="I42" s="64">
        <v>1.5699999999999999E-2</v>
      </c>
      <c r="J42" s="64">
        <v>0.2626</v>
      </c>
      <c r="K42" s="64">
        <v>0.40229999999999999</v>
      </c>
      <c r="L42" s="64">
        <v>-2.9499999999999998E-2</v>
      </c>
      <c r="M42" s="64">
        <v>5.7999999999999996E-3</v>
      </c>
      <c r="N42" s="65">
        <v>3.2280000000000001E-7</v>
      </c>
      <c r="O42" s="63" t="s">
        <v>395</v>
      </c>
      <c r="P42" s="64">
        <v>0.74419999999999997</v>
      </c>
      <c r="Q42" s="64">
        <v>53187.5</v>
      </c>
      <c r="R42" s="63" t="s">
        <v>300</v>
      </c>
      <c r="S42" s="63" t="s">
        <v>394</v>
      </c>
      <c r="T42" s="64">
        <v>17</v>
      </c>
      <c r="U42" s="64">
        <v>56501420</v>
      </c>
      <c r="V42" s="63" t="s">
        <v>65</v>
      </c>
      <c r="W42" s="63" t="s">
        <v>57</v>
      </c>
      <c r="X42" s="64">
        <v>0.37190000000000001</v>
      </c>
      <c r="Y42" s="64">
        <v>-1.35E-2</v>
      </c>
      <c r="Z42" s="64">
        <v>8.8999999999999999E-3</v>
      </c>
      <c r="AA42" s="64">
        <v>0.12989999999999999</v>
      </c>
      <c r="AB42" s="64">
        <v>27783</v>
      </c>
      <c r="AC42" s="66">
        <v>0.98280699999999999</v>
      </c>
      <c r="AD42" s="64">
        <v>29</v>
      </c>
      <c r="AE42" s="64">
        <v>0.16070000000000001</v>
      </c>
    </row>
    <row r="43" spans="1:31" x14ac:dyDescent="0.35">
      <c r="A43" s="63" t="s">
        <v>396</v>
      </c>
      <c r="B43" s="64">
        <v>17</v>
      </c>
      <c r="C43" s="64">
        <v>53872961</v>
      </c>
      <c r="D43" s="63" t="s">
        <v>394</v>
      </c>
      <c r="E43" s="63" t="s">
        <v>300</v>
      </c>
      <c r="F43" s="63" t="s">
        <v>65</v>
      </c>
      <c r="G43" s="63" t="s">
        <v>57</v>
      </c>
      <c r="H43" s="64">
        <v>0.6351</v>
      </c>
      <c r="I43" s="64">
        <v>1.5699999999999999E-2</v>
      </c>
      <c r="J43" s="64">
        <v>0.59789999999999999</v>
      </c>
      <c r="K43" s="64">
        <v>0.73709999999999998</v>
      </c>
      <c r="L43" s="64">
        <v>2.9499999999999998E-2</v>
      </c>
      <c r="M43" s="64">
        <v>5.7999999999999996E-3</v>
      </c>
      <c r="N43" s="65">
        <v>3.2449999999999997E-7</v>
      </c>
      <c r="O43" s="63" t="s">
        <v>397</v>
      </c>
      <c r="P43" s="64">
        <v>0.76080000000000003</v>
      </c>
      <c r="Q43" s="64">
        <v>53187.5</v>
      </c>
      <c r="R43" s="63" t="s">
        <v>300</v>
      </c>
      <c r="S43" s="63" t="s">
        <v>394</v>
      </c>
      <c r="T43" s="64">
        <v>17</v>
      </c>
      <c r="U43" s="64">
        <v>56517962</v>
      </c>
      <c r="V43" s="63" t="s">
        <v>65</v>
      </c>
      <c r="W43" s="63" t="s">
        <v>57</v>
      </c>
      <c r="X43" s="64">
        <v>0.62829999999999997</v>
      </c>
      <c r="Y43" s="64">
        <v>1.3100000000000001E-2</v>
      </c>
      <c r="Z43" s="64">
        <v>8.8999999999999999E-3</v>
      </c>
      <c r="AA43" s="64">
        <v>0.14099999999999999</v>
      </c>
      <c r="AB43" s="64">
        <v>27815</v>
      </c>
      <c r="AC43" s="66">
        <v>0.98567700000000003</v>
      </c>
      <c r="AD43" s="64">
        <v>29</v>
      </c>
      <c r="AE43" s="64">
        <v>0.14249999999999999</v>
      </c>
    </row>
    <row r="44" spans="1:31" x14ac:dyDescent="0.35">
      <c r="A44" s="63" t="s">
        <v>398</v>
      </c>
      <c r="B44" s="64">
        <v>6</v>
      </c>
      <c r="C44" s="64">
        <v>98404553</v>
      </c>
      <c r="D44" s="64"/>
      <c r="E44" s="64"/>
      <c r="F44" s="63" t="s">
        <v>56</v>
      </c>
      <c r="G44" s="63" t="s">
        <v>61</v>
      </c>
      <c r="H44" s="64">
        <v>0.62660000000000005</v>
      </c>
      <c r="I44" s="64">
        <v>2.7E-2</v>
      </c>
      <c r="J44" s="64">
        <v>0.58320000000000005</v>
      </c>
      <c r="K44" s="64">
        <v>0.72450000000000003</v>
      </c>
      <c r="L44" s="64">
        <v>-2.92E-2</v>
      </c>
      <c r="M44" s="64">
        <v>5.7999999999999996E-3</v>
      </c>
      <c r="N44" s="65">
        <v>3.9060000000000002E-7</v>
      </c>
      <c r="O44" s="64"/>
      <c r="P44" s="64">
        <v>0.30030000000000001</v>
      </c>
      <c r="Q44" s="64">
        <v>53911</v>
      </c>
      <c r="R44" s="63" t="s">
        <v>296</v>
      </c>
      <c r="S44" s="63" t="s">
        <v>399</v>
      </c>
      <c r="T44" s="64">
        <v>6</v>
      </c>
      <c r="U44" s="64">
        <v>98297832</v>
      </c>
      <c r="V44" s="63" t="s">
        <v>56</v>
      </c>
      <c r="W44" s="63" t="s">
        <v>61</v>
      </c>
      <c r="X44" s="64">
        <v>0.62829999999999997</v>
      </c>
      <c r="Y44" s="64">
        <v>-2.3099999999999999E-2</v>
      </c>
      <c r="Z44" s="64">
        <v>8.9999999999999993E-3</v>
      </c>
      <c r="AA44" s="65">
        <v>1.065E-2</v>
      </c>
      <c r="AB44" s="64">
        <v>26545</v>
      </c>
      <c r="AC44" s="66">
        <v>0.97037300000000004</v>
      </c>
      <c r="AD44" s="64">
        <v>29</v>
      </c>
      <c r="AE44" s="64">
        <v>0.78859999999999997</v>
      </c>
    </row>
    <row r="45" spans="1:31" x14ac:dyDescent="0.35">
      <c r="A45" s="63" t="s">
        <v>400</v>
      </c>
      <c r="B45" s="64">
        <v>17</v>
      </c>
      <c r="C45" s="64">
        <v>54372202</v>
      </c>
      <c r="D45" s="63" t="s">
        <v>308</v>
      </c>
      <c r="E45" s="63" t="s">
        <v>300</v>
      </c>
      <c r="F45" s="63" t="s">
        <v>56</v>
      </c>
      <c r="G45" s="63" t="s">
        <v>61</v>
      </c>
      <c r="H45" s="64">
        <v>0.37469999999999998</v>
      </c>
      <c r="I45" s="64">
        <v>1.4E-2</v>
      </c>
      <c r="J45" s="64">
        <v>0.30149999999999999</v>
      </c>
      <c r="K45" s="64">
        <v>0.41070000000000001</v>
      </c>
      <c r="L45" s="64">
        <v>-2.87E-2</v>
      </c>
      <c r="M45" s="64">
        <v>5.7000000000000002E-3</v>
      </c>
      <c r="N45" s="65">
        <v>5.1539999999999997E-7</v>
      </c>
      <c r="O45" s="63" t="s">
        <v>401</v>
      </c>
      <c r="P45" s="64">
        <v>0.755</v>
      </c>
      <c r="Q45" s="64">
        <v>53187.199999999997</v>
      </c>
      <c r="R45" s="63" t="s">
        <v>300</v>
      </c>
      <c r="S45" s="63" t="s">
        <v>308</v>
      </c>
      <c r="T45" s="64">
        <v>17</v>
      </c>
      <c r="U45" s="64">
        <v>57017420</v>
      </c>
      <c r="V45" s="63" t="s">
        <v>56</v>
      </c>
      <c r="W45" s="63" t="s">
        <v>61</v>
      </c>
      <c r="X45" s="64">
        <v>0.37769999999999998</v>
      </c>
      <c r="Y45" s="64">
        <v>-1.7299999999999999E-2</v>
      </c>
      <c r="Z45" s="64">
        <v>8.8999999999999999E-3</v>
      </c>
      <c r="AA45" s="64">
        <v>5.1709999999999999E-2</v>
      </c>
      <c r="AB45" s="64">
        <v>27826</v>
      </c>
      <c r="AC45" s="66">
        <v>0.97951999999999995</v>
      </c>
      <c r="AD45" s="64">
        <v>29</v>
      </c>
      <c r="AE45" s="64">
        <v>9.2920000000000003E-2</v>
      </c>
    </row>
    <row r="46" spans="1:31" x14ac:dyDescent="0.35">
      <c r="A46" s="63" t="s">
        <v>402</v>
      </c>
      <c r="B46" s="64">
        <v>17</v>
      </c>
      <c r="C46" s="64">
        <v>53890931</v>
      </c>
      <c r="D46" s="63" t="s">
        <v>394</v>
      </c>
      <c r="E46" s="63" t="s">
        <v>300</v>
      </c>
      <c r="F46" s="63" t="s">
        <v>65</v>
      </c>
      <c r="G46" s="63" t="s">
        <v>57</v>
      </c>
      <c r="H46" s="64">
        <v>0.37140000000000001</v>
      </c>
      <c r="I46" s="64">
        <v>1.41E-2</v>
      </c>
      <c r="J46" s="64">
        <v>0.29409999999999997</v>
      </c>
      <c r="K46" s="64">
        <v>0.40670000000000001</v>
      </c>
      <c r="L46" s="64">
        <v>-2.9000000000000001E-2</v>
      </c>
      <c r="M46" s="64">
        <v>5.7999999999999996E-3</v>
      </c>
      <c r="N46" s="65">
        <v>5.4750000000000005E-7</v>
      </c>
      <c r="O46" s="63" t="s">
        <v>403</v>
      </c>
      <c r="P46" s="64">
        <v>0.7278</v>
      </c>
      <c r="Q46" s="64">
        <v>52750.3</v>
      </c>
      <c r="R46" s="63" t="s">
        <v>300</v>
      </c>
      <c r="S46" s="63" t="s">
        <v>394</v>
      </c>
      <c r="T46" s="64">
        <v>17</v>
      </c>
      <c r="U46" s="64">
        <v>56535932</v>
      </c>
      <c r="V46" s="63" t="s">
        <v>65</v>
      </c>
      <c r="W46" s="63" t="s">
        <v>57</v>
      </c>
      <c r="X46" s="64">
        <v>0.37759999999999999</v>
      </c>
      <c r="Y46" s="64">
        <v>-1.5299999999999999E-2</v>
      </c>
      <c r="Z46" s="64">
        <v>8.8999999999999999E-3</v>
      </c>
      <c r="AA46" s="64">
        <v>8.5239999999999996E-2</v>
      </c>
      <c r="AB46" s="64">
        <v>27775</v>
      </c>
      <c r="AC46" s="66">
        <v>0.98465999999999998</v>
      </c>
      <c r="AD46" s="64">
        <v>29</v>
      </c>
      <c r="AE46" s="64">
        <v>9.6790000000000001E-2</v>
      </c>
    </row>
    <row r="47" spans="1:31" x14ac:dyDescent="0.35">
      <c r="A47" s="63" t="s">
        <v>404</v>
      </c>
      <c r="B47" s="64">
        <v>17</v>
      </c>
      <c r="C47" s="64">
        <v>53905803</v>
      </c>
      <c r="D47" s="63" t="s">
        <v>394</v>
      </c>
      <c r="E47" s="63" t="s">
        <v>300</v>
      </c>
      <c r="F47" s="63" t="s">
        <v>56</v>
      </c>
      <c r="G47" s="63" t="s">
        <v>61</v>
      </c>
      <c r="H47" s="64">
        <v>0.62919999999999998</v>
      </c>
      <c r="I47" s="64">
        <v>1.43E-2</v>
      </c>
      <c r="J47" s="64">
        <v>0.59330000000000005</v>
      </c>
      <c r="K47" s="64">
        <v>0.70589999999999997</v>
      </c>
      <c r="L47" s="64">
        <v>2.8899999999999999E-2</v>
      </c>
      <c r="M47" s="64">
        <v>5.7999999999999996E-3</v>
      </c>
      <c r="N47" s="65">
        <v>5.5720000000000004E-7</v>
      </c>
      <c r="O47" s="63" t="s">
        <v>405</v>
      </c>
      <c r="P47" s="64">
        <v>0.73350000000000004</v>
      </c>
      <c r="Q47" s="64">
        <v>52750</v>
      </c>
      <c r="R47" s="63" t="s">
        <v>300</v>
      </c>
      <c r="S47" s="63" t="s">
        <v>394</v>
      </c>
      <c r="T47" s="64">
        <v>17</v>
      </c>
      <c r="U47" s="64">
        <v>56550804</v>
      </c>
      <c r="V47" s="63" t="s">
        <v>56</v>
      </c>
      <c r="W47" s="63" t="s">
        <v>61</v>
      </c>
      <c r="X47" s="64">
        <v>0.62180000000000002</v>
      </c>
      <c r="Y47" s="64">
        <v>1.5800000000000002E-2</v>
      </c>
      <c r="Z47" s="64">
        <v>8.8999999999999999E-3</v>
      </c>
      <c r="AA47" s="64">
        <v>7.5219999999999995E-2</v>
      </c>
      <c r="AB47" s="64">
        <v>27789</v>
      </c>
      <c r="AC47" s="66">
        <v>0.98446699999999998</v>
      </c>
      <c r="AD47" s="64">
        <v>29</v>
      </c>
      <c r="AE47" s="64">
        <v>0.12180000000000001</v>
      </c>
    </row>
    <row r="48" spans="1:31" x14ac:dyDescent="0.35">
      <c r="A48" s="63" t="s">
        <v>406</v>
      </c>
      <c r="B48" s="64">
        <v>17</v>
      </c>
      <c r="C48" s="64">
        <v>54348189</v>
      </c>
      <c r="D48" s="63" t="s">
        <v>308</v>
      </c>
      <c r="E48" s="63" t="s">
        <v>300</v>
      </c>
      <c r="F48" s="63" t="s">
        <v>56</v>
      </c>
      <c r="G48" s="63" t="s">
        <v>61</v>
      </c>
      <c r="H48" s="64">
        <v>0.6885</v>
      </c>
      <c r="I48" s="64">
        <v>1.52E-2</v>
      </c>
      <c r="J48" s="64">
        <v>0.63490000000000002</v>
      </c>
      <c r="K48" s="64">
        <v>0.74219999999999997</v>
      </c>
      <c r="L48" s="64">
        <v>3.0200000000000001E-2</v>
      </c>
      <c r="M48" s="64">
        <v>6.1000000000000004E-3</v>
      </c>
      <c r="N48" s="65">
        <v>7.1249999999999995E-7</v>
      </c>
      <c r="O48" s="63" t="s">
        <v>407</v>
      </c>
      <c r="P48" s="64">
        <v>0.83779999999999999</v>
      </c>
      <c r="Q48" s="64">
        <v>53190</v>
      </c>
      <c r="R48" s="63" t="s">
        <v>300</v>
      </c>
      <c r="S48" s="63" t="s">
        <v>308</v>
      </c>
      <c r="T48" s="64">
        <v>17</v>
      </c>
      <c r="U48" s="64">
        <v>56993407</v>
      </c>
      <c r="V48" s="63" t="s">
        <v>56</v>
      </c>
      <c r="W48" s="63" t="s">
        <v>61</v>
      </c>
      <c r="X48" s="64">
        <v>0.6794</v>
      </c>
      <c r="Y48" s="64">
        <v>1.4800000000000001E-2</v>
      </c>
      <c r="Z48" s="64">
        <v>9.2999999999999992E-3</v>
      </c>
      <c r="AA48" s="64">
        <v>0.11210000000000001</v>
      </c>
      <c r="AB48" s="64">
        <v>26605</v>
      </c>
      <c r="AC48" s="66">
        <v>0.96964300000000003</v>
      </c>
      <c r="AD48" s="64">
        <v>29</v>
      </c>
      <c r="AE48" s="64">
        <v>0.16270000000000001</v>
      </c>
    </row>
    <row r="49" spans="1:31" x14ac:dyDescent="0.35">
      <c r="A49" s="63" t="s">
        <v>408</v>
      </c>
      <c r="B49" s="64">
        <v>12</v>
      </c>
      <c r="C49" s="64">
        <v>54698754</v>
      </c>
      <c r="D49" s="64"/>
      <c r="E49" s="64"/>
      <c r="F49" s="63" t="s">
        <v>56</v>
      </c>
      <c r="G49" s="63" t="s">
        <v>57</v>
      </c>
      <c r="H49" s="64">
        <v>0.66800000000000004</v>
      </c>
      <c r="I49" s="64">
        <v>1.4200000000000001E-2</v>
      </c>
      <c r="J49" s="64">
        <v>0.63560000000000005</v>
      </c>
      <c r="K49" s="64">
        <v>0.71630000000000005</v>
      </c>
      <c r="L49" s="64">
        <v>-2.8899999999999999E-2</v>
      </c>
      <c r="M49" s="64">
        <v>5.8999999999999999E-3</v>
      </c>
      <c r="N49" s="65">
        <v>7.8260000000000003E-7</v>
      </c>
      <c r="O49" s="64"/>
      <c r="P49" s="64">
        <v>0.18759999999999999</v>
      </c>
      <c r="Q49" s="64">
        <v>53192</v>
      </c>
      <c r="R49" s="63" t="s">
        <v>296</v>
      </c>
      <c r="S49" s="63" t="s">
        <v>409</v>
      </c>
      <c r="T49" s="64">
        <v>12</v>
      </c>
      <c r="U49" s="64">
        <v>56412487</v>
      </c>
      <c r="V49" s="63" t="s">
        <v>56</v>
      </c>
      <c r="W49" s="63" t="s">
        <v>57</v>
      </c>
      <c r="X49" s="64">
        <v>0.67459999999999998</v>
      </c>
      <c r="Y49" s="64">
        <v>-1.0500000000000001E-2</v>
      </c>
      <c r="Z49" s="64">
        <v>9.1999999999999998E-3</v>
      </c>
      <c r="AA49" s="64">
        <v>0.25330000000000003</v>
      </c>
      <c r="AB49" s="64">
        <v>27560</v>
      </c>
      <c r="AC49" s="66">
        <v>0.98516000000000004</v>
      </c>
      <c r="AD49" s="64">
        <v>29</v>
      </c>
      <c r="AE49" s="64">
        <v>0.64100000000000001</v>
      </c>
    </row>
    <row r="50" spans="1:31" x14ac:dyDescent="0.35">
      <c r="A50" s="63" t="s">
        <v>410</v>
      </c>
      <c r="B50" s="64">
        <v>12</v>
      </c>
      <c r="C50" s="64">
        <v>54689844</v>
      </c>
      <c r="D50" s="64"/>
      <c r="E50" s="64"/>
      <c r="F50" s="63" t="s">
        <v>56</v>
      </c>
      <c r="G50" s="63" t="s">
        <v>61</v>
      </c>
      <c r="H50" s="64">
        <v>0.33189999999999997</v>
      </c>
      <c r="I50" s="64">
        <v>1.4200000000000001E-2</v>
      </c>
      <c r="J50" s="64">
        <v>0.28370000000000001</v>
      </c>
      <c r="K50" s="64">
        <v>0.36430000000000001</v>
      </c>
      <c r="L50" s="64">
        <v>2.8899999999999999E-2</v>
      </c>
      <c r="M50" s="64">
        <v>5.8999999999999999E-3</v>
      </c>
      <c r="N50" s="65">
        <v>8.1750000000000001E-7</v>
      </c>
      <c r="O50" s="63" t="s">
        <v>411</v>
      </c>
      <c r="P50" s="64">
        <v>0.1888</v>
      </c>
      <c r="Q50" s="64">
        <v>53187.1</v>
      </c>
      <c r="R50" s="63" t="s">
        <v>296</v>
      </c>
      <c r="S50" s="63" t="s">
        <v>412</v>
      </c>
      <c r="T50" s="64">
        <v>12</v>
      </c>
      <c r="U50" s="64">
        <v>56403577</v>
      </c>
      <c r="V50" s="63" t="s">
        <v>56</v>
      </c>
      <c r="W50" s="63" t="s">
        <v>61</v>
      </c>
      <c r="X50" s="64">
        <v>0.3251</v>
      </c>
      <c r="Y50" s="64">
        <v>1.0800000000000001E-2</v>
      </c>
      <c r="Z50" s="64">
        <v>9.1999999999999998E-3</v>
      </c>
      <c r="AA50" s="64">
        <v>0.23899999999999999</v>
      </c>
      <c r="AB50" s="64">
        <v>27634</v>
      </c>
      <c r="AC50" s="66">
        <v>0.98712999999999995</v>
      </c>
      <c r="AD50" s="64">
        <v>29</v>
      </c>
      <c r="AE50" s="64">
        <v>0.66930000000000001</v>
      </c>
    </row>
    <row r="51" spans="1:31" x14ac:dyDescent="0.35">
      <c r="A51" s="63" t="s">
        <v>413</v>
      </c>
      <c r="B51" s="64">
        <v>17</v>
      </c>
      <c r="C51" s="64">
        <v>53940871</v>
      </c>
      <c r="D51" s="63" t="s">
        <v>414</v>
      </c>
      <c r="E51" s="63" t="s">
        <v>415</v>
      </c>
      <c r="F51" s="63" t="s">
        <v>61</v>
      </c>
      <c r="G51" s="63" t="s">
        <v>57</v>
      </c>
      <c r="H51" s="64">
        <v>0.37030000000000002</v>
      </c>
      <c r="I51" s="64">
        <v>1.46E-2</v>
      </c>
      <c r="J51" s="64">
        <v>0.29409999999999997</v>
      </c>
      <c r="K51" s="64">
        <v>0.40660000000000002</v>
      </c>
      <c r="L51" s="64">
        <v>-2.81E-2</v>
      </c>
      <c r="M51" s="64">
        <v>5.7000000000000002E-3</v>
      </c>
      <c r="N51" s="65">
        <v>8.2119999999999997E-7</v>
      </c>
      <c r="O51" s="64"/>
      <c r="P51" s="64">
        <v>0.81100000000000005</v>
      </c>
      <c r="Q51" s="64">
        <v>53186</v>
      </c>
      <c r="R51" s="63" t="s">
        <v>416</v>
      </c>
      <c r="S51" s="63" t="s">
        <v>414</v>
      </c>
      <c r="T51" s="64">
        <v>17</v>
      </c>
      <c r="U51" s="64">
        <v>56585872</v>
      </c>
      <c r="V51" s="63" t="s">
        <v>61</v>
      </c>
      <c r="W51" s="63" t="s">
        <v>57</v>
      </c>
      <c r="X51" s="64">
        <v>0.378</v>
      </c>
      <c r="Y51" s="64">
        <v>-1.6299999999999999E-2</v>
      </c>
      <c r="Z51" s="64">
        <v>8.8999999999999999E-3</v>
      </c>
      <c r="AA51" s="64">
        <v>6.6860000000000003E-2</v>
      </c>
      <c r="AB51" s="64">
        <v>27787</v>
      </c>
      <c r="AC51" s="66">
        <v>0.98211700000000002</v>
      </c>
      <c r="AD51" s="64">
        <v>29</v>
      </c>
      <c r="AE51" s="64">
        <v>0.1103</v>
      </c>
    </row>
    <row r="52" spans="1:31" x14ac:dyDescent="0.35">
      <c r="A52" s="63" t="s">
        <v>417</v>
      </c>
      <c r="B52" s="64">
        <v>17</v>
      </c>
      <c r="C52" s="64">
        <v>54306256</v>
      </c>
      <c r="D52" s="63" t="s">
        <v>308</v>
      </c>
      <c r="E52" s="63" t="s">
        <v>300</v>
      </c>
      <c r="F52" s="63" t="s">
        <v>65</v>
      </c>
      <c r="G52" s="63" t="s">
        <v>57</v>
      </c>
      <c r="H52" s="64">
        <v>0.36959999999999998</v>
      </c>
      <c r="I52" s="64">
        <v>1.38E-2</v>
      </c>
      <c r="J52" s="64">
        <v>0.29530000000000001</v>
      </c>
      <c r="K52" s="64">
        <v>0.4052</v>
      </c>
      <c r="L52" s="64">
        <v>-2.8000000000000001E-2</v>
      </c>
      <c r="M52" s="64">
        <v>5.7000000000000002E-3</v>
      </c>
      <c r="N52" s="65">
        <v>8.5150000000000002E-7</v>
      </c>
      <c r="O52" s="64"/>
      <c r="P52" s="64">
        <v>0.82169999999999999</v>
      </c>
      <c r="Q52" s="64">
        <v>53187</v>
      </c>
      <c r="R52" s="63" t="s">
        <v>300</v>
      </c>
      <c r="S52" s="63" t="s">
        <v>308</v>
      </c>
      <c r="T52" s="64">
        <v>17</v>
      </c>
      <c r="U52" s="64">
        <v>56951474</v>
      </c>
      <c r="V52" s="63" t="s">
        <v>65</v>
      </c>
      <c r="W52" s="63" t="s">
        <v>57</v>
      </c>
      <c r="X52" s="64">
        <v>0.37809999999999999</v>
      </c>
      <c r="Y52" s="64">
        <v>-1.7299999999999999E-2</v>
      </c>
      <c r="Z52" s="64">
        <v>8.8999999999999999E-3</v>
      </c>
      <c r="AA52" s="64">
        <v>5.2499999999999998E-2</v>
      </c>
      <c r="AB52" s="64">
        <v>27820</v>
      </c>
      <c r="AC52" s="66">
        <v>0.98244699999999996</v>
      </c>
      <c r="AD52" s="64">
        <v>29</v>
      </c>
      <c r="AE52" s="64">
        <v>0.1179</v>
      </c>
    </row>
    <row r="53" spans="1:31" x14ac:dyDescent="0.35">
      <c r="A53" s="63" t="s">
        <v>418</v>
      </c>
      <c r="B53" s="64">
        <v>17</v>
      </c>
      <c r="C53" s="64">
        <v>54322963</v>
      </c>
      <c r="D53" s="63" t="s">
        <v>308</v>
      </c>
      <c r="E53" s="63" t="s">
        <v>300</v>
      </c>
      <c r="F53" s="63" t="s">
        <v>56</v>
      </c>
      <c r="G53" s="63" t="s">
        <v>61</v>
      </c>
      <c r="H53" s="64">
        <v>0.63070000000000004</v>
      </c>
      <c r="I53" s="64">
        <v>1.3899999999999999E-2</v>
      </c>
      <c r="J53" s="64">
        <v>0.59470000000000001</v>
      </c>
      <c r="K53" s="64">
        <v>0.70499999999999996</v>
      </c>
      <c r="L53" s="64">
        <v>2.8000000000000001E-2</v>
      </c>
      <c r="M53" s="64">
        <v>5.7000000000000002E-3</v>
      </c>
      <c r="N53" s="65">
        <v>8.7899999999999997E-7</v>
      </c>
      <c r="O53" s="63" t="s">
        <v>419</v>
      </c>
      <c r="P53" s="64">
        <v>0.81030000000000002</v>
      </c>
      <c r="Q53" s="64">
        <v>53187</v>
      </c>
      <c r="R53" s="63" t="s">
        <v>300</v>
      </c>
      <c r="S53" s="63" t="s">
        <v>308</v>
      </c>
      <c r="T53" s="64">
        <v>17</v>
      </c>
      <c r="U53" s="64">
        <v>56968181</v>
      </c>
      <c r="V53" s="63" t="s">
        <v>56</v>
      </c>
      <c r="W53" s="63" t="s">
        <v>61</v>
      </c>
      <c r="X53" s="64">
        <v>0.622</v>
      </c>
      <c r="Y53" s="64">
        <v>1.7500000000000002E-2</v>
      </c>
      <c r="Z53" s="64">
        <v>8.8999999999999999E-3</v>
      </c>
      <c r="AA53" s="65">
        <v>4.9829999999999999E-2</v>
      </c>
      <c r="AB53" s="64">
        <v>27756</v>
      </c>
      <c r="AC53" s="66">
        <v>0.98307999999999995</v>
      </c>
      <c r="AD53" s="64">
        <v>29</v>
      </c>
      <c r="AE53" s="64">
        <v>0.107</v>
      </c>
    </row>
    <row r="54" spans="1:31" x14ac:dyDescent="0.35">
      <c r="A54" s="63" t="s">
        <v>420</v>
      </c>
      <c r="B54" s="64">
        <v>17</v>
      </c>
      <c r="C54" s="64">
        <v>54320155</v>
      </c>
      <c r="D54" s="63" t="s">
        <v>308</v>
      </c>
      <c r="E54" s="63" t="s">
        <v>300</v>
      </c>
      <c r="F54" s="63" t="s">
        <v>61</v>
      </c>
      <c r="G54" s="63" t="s">
        <v>57</v>
      </c>
      <c r="H54" s="64">
        <v>0.3695</v>
      </c>
      <c r="I54" s="64">
        <v>1.38E-2</v>
      </c>
      <c r="J54" s="64">
        <v>0.29520000000000002</v>
      </c>
      <c r="K54" s="64">
        <v>0.40529999999999999</v>
      </c>
      <c r="L54" s="64">
        <v>-2.8000000000000001E-2</v>
      </c>
      <c r="M54" s="64">
        <v>5.7000000000000002E-3</v>
      </c>
      <c r="N54" s="65">
        <v>8.8739999999999997E-7</v>
      </c>
      <c r="O54" s="64"/>
      <c r="P54" s="64">
        <v>0.81989999999999996</v>
      </c>
      <c r="Q54" s="64">
        <v>53187</v>
      </c>
      <c r="R54" s="63" t="s">
        <v>300</v>
      </c>
      <c r="S54" s="63" t="s">
        <v>308</v>
      </c>
      <c r="T54" s="64">
        <v>17</v>
      </c>
      <c r="U54" s="64">
        <v>56965373</v>
      </c>
      <c r="V54" s="63" t="s">
        <v>61</v>
      </c>
      <c r="W54" s="63" t="s">
        <v>57</v>
      </c>
      <c r="X54" s="64">
        <v>0.37819999999999998</v>
      </c>
      <c r="Y54" s="64">
        <v>-1.7299999999999999E-2</v>
      </c>
      <c r="Z54" s="64">
        <v>8.8999999999999999E-3</v>
      </c>
      <c r="AA54" s="64">
        <v>5.1700000000000003E-2</v>
      </c>
      <c r="AB54" s="64">
        <v>27822</v>
      </c>
      <c r="AC54" s="66">
        <v>0.98260999999999998</v>
      </c>
      <c r="AD54" s="64">
        <v>29</v>
      </c>
      <c r="AE54" s="64">
        <v>0.12</v>
      </c>
    </row>
    <row r="55" spans="1:31" x14ac:dyDescent="0.35">
      <c r="A55" s="63" t="s">
        <v>421</v>
      </c>
      <c r="B55" s="64">
        <v>17</v>
      </c>
      <c r="C55" s="64">
        <v>53939204</v>
      </c>
      <c r="D55" s="63" t="s">
        <v>414</v>
      </c>
      <c r="E55" s="63" t="s">
        <v>415</v>
      </c>
      <c r="F55" s="63" t="s">
        <v>65</v>
      </c>
      <c r="G55" s="63" t="s">
        <v>61</v>
      </c>
      <c r="H55" s="64">
        <v>0.62549999999999994</v>
      </c>
      <c r="I55" s="64">
        <v>1.5800000000000002E-2</v>
      </c>
      <c r="J55" s="64">
        <v>0.59330000000000005</v>
      </c>
      <c r="K55" s="64">
        <v>0.7056</v>
      </c>
      <c r="L55" s="64">
        <v>2.81E-2</v>
      </c>
      <c r="M55" s="64">
        <v>5.7000000000000002E-3</v>
      </c>
      <c r="N55" s="65">
        <v>9.005E-7</v>
      </c>
      <c r="O55" s="63" t="s">
        <v>422</v>
      </c>
      <c r="P55" s="64">
        <v>0.81669999999999998</v>
      </c>
      <c r="Q55" s="64">
        <v>53188</v>
      </c>
      <c r="R55" s="63" t="s">
        <v>416</v>
      </c>
      <c r="S55" s="63" t="s">
        <v>414</v>
      </c>
      <c r="T55" s="64">
        <v>17</v>
      </c>
      <c r="U55" s="64">
        <v>56584205</v>
      </c>
      <c r="V55" s="63" t="s">
        <v>65</v>
      </c>
      <c r="W55" s="63" t="s">
        <v>61</v>
      </c>
      <c r="X55" s="64">
        <v>0.62109999999999999</v>
      </c>
      <c r="Y55" s="64">
        <v>1.67E-2</v>
      </c>
      <c r="Z55" s="64">
        <v>8.8999999999999999E-3</v>
      </c>
      <c r="AA55" s="64">
        <v>6.0970000000000003E-2</v>
      </c>
      <c r="AB55" s="64">
        <v>27811</v>
      </c>
      <c r="AC55" s="66">
        <v>0.98098300000000005</v>
      </c>
      <c r="AD55" s="64">
        <v>29</v>
      </c>
      <c r="AE55" s="64">
        <v>9.7989999999999994E-2</v>
      </c>
    </row>
    <row r="56" spans="1:31" x14ac:dyDescent="0.35">
      <c r="A56" s="63" t="s">
        <v>423</v>
      </c>
      <c r="B56" s="64">
        <v>17</v>
      </c>
      <c r="C56" s="64">
        <v>54292798</v>
      </c>
      <c r="D56" s="63" t="s">
        <v>308</v>
      </c>
      <c r="E56" s="63" t="s">
        <v>300</v>
      </c>
      <c r="F56" s="63" t="s">
        <v>61</v>
      </c>
      <c r="G56" s="63" t="s">
        <v>57</v>
      </c>
      <c r="H56" s="64">
        <v>0.3695</v>
      </c>
      <c r="I56" s="64">
        <v>1.3899999999999999E-2</v>
      </c>
      <c r="J56" s="64">
        <v>0.29530000000000001</v>
      </c>
      <c r="K56" s="64">
        <v>0.4052</v>
      </c>
      <c r="L56" s="64">
        <v>-2.8000000000000001E-2</v>
      </c>
      <c r="M56" s="64">
        <v>5.7000000000000002E-3</v>
      </c>
      <c r="N56" s="65">
        <v>9.0279999999999996E-7</v>
      </c>
      <c r="O56" s="64"/>
      <c r="P56" s="64">
        <v>0.82</v>
      </c>
      <c r="Q56" s="64">
        <v>53914</v>
      </c>
      <c r="R56" s="63" t="s">
        <v>300</v>
      </c>
      <c r="S56" s="63" t="s">
        <v>308</v>
      </c>
      <c r="T56" s="64">
        <v>17</v>
      </c>
      <c r="U56" s="64">
        <v>56938016</v>
      </c>
      <c r="V56" s="63" t="s">
        <v>61</v>
      </c>
      <c r="W56" s="63" t="s">
        <v>57</v>
      </c>
      <c r="X56" s="64">
        <v>0.378</v>
      </c>
      <c r="Y56" s="64">
        <v>-1.7399999999999999E-2</v>
      </c>
      <c r="Z56" s="64">
        <v>8.8999999999999999E-3</v>
      </c>
      <c r="AA56" s="64">
        <v>5.0979999999999998E-2</v>
      </c>
      <c r="AB56" s="64">
        <v>27801</v>
      </c>
      <c r="AC56" s="66">
        <v>0.98281300000000005</v>
      </c>
      <c r="AD56" s="64">
        <v>29</v>
      </c>
      <c r="AE56" s="64">
        <v>0.1237</v>
      </c>
    </row>
    <row r="57" spans="1:31" x14ac:dyDescent="0.35">
      <c r="A57" s="63" t="s">
        <v>424</v>
      </c>
      <c r="B57" s="64">
        <v>21</v>
      </c>
      <c r="C57" s="64">
        <v>39585051</v>
      </c>
      <c r="D57" s="63" t="s">
        <v>425</v>
      </c>
      <c r="E57" s="63" t="s">
        <v>300</v>
      </c>
      <c r="F57" s="63" t="s">
        <v>65</v>
      </c>
      <c r="G57" s="63" t="s">
        <v>57</v>
      </c>
      <c r="H57" s="64">
        <v>0.35589999999999999</v>
      </c>
      <c r="I57" s="64">
        <v>1.7399999999999999E-2</v>
      </c>
      <c r="J57" s="64">
        <v>0.2296</v>
      </c>
      <c r="K57" s="64">
        <v>0.38800000000000001</v>
      </c>
      <c r="L57" s="64">
        <v>2.81E-2</v>
      </c>
      <c r="M57" s="64">
        <v>5.7000000000000002E-3</v>
      </c>
      <c r="N57" s="65">
        <v>9.0889999999999999E-7</v>
      </c>
      <c r="O57" s="63" t="s">
        <v>426</v>
      </c>
      <c r="P57" s="64">
        <v>0.2515</v>
      </c>
      <c r="Q57" s="64">
        <v>53914.3</v>
      </c>
      <c r="R57" s="63" t="s">
        <v>300</v>
      </c>
      <c r="S57" s="63" t="s">
        <v>425</v>
      </c>
      <c r="T57" s="64">
        <v>21</v>
      </c>
      <c r="U57" s="64">
        <v>40663181</v>
      </c>
      <c r="V57" s="63" t="s">
        <v>65</v>
      </c>
      <c r="W57" s="63" t="s">
        <v>57</v>
      </c>
      <c r="X57" s="64">
        <v>0.35549999999999998</v>
      </c>
      <c r="Y57" s="64">
        <v>1.0800000000000001E-2</v>
      </c>
      <c r="Z57" s="64">
        <v>8.9999999999999993E-3</v>
      </c>
      <c r="AA57" s="64">
        <v>0.23280000000000001</v>
      </c>
      <c r="AB57" s="64">
        <v>27784</v>
      </c>
      <c r="AC57" s="66">
        <v>0.99074700000000004</v>
      </c>
      <c r="AD57" s="64">
        <v>29</v>
      </c>
      <c r="AE57" s="64">
        <v>4.4220000000000002E-2</v>
      </c>
    </row>
    <row r="58" spans="1:31" x14ac:dyDescent="0.35">
      <c r="A58" s="63" t="s">
        <v>427</v>
      </c>
      <c r="B58" s="64">
        <v>17</v>
      </c>
      <c r="C58" s="64">
        <v>54295524</v>
      </c>
      <c r="D58" s="63" t="s">
        <v>308</v>
      </c>
      <c r="E58" s="63" t="s">
        <v>300</v>
      </c>
      <c r="F58" s="63" t="s">
        <v>61</v>
      </c>
      <c r="G58" s="63" t="s">
        <v>57</v>
      </c>
      <c r="H58" s="64">
        <v>0.63060000000000005</v>
      </c>
      <c r="I58" s="64">
        <v>1.3899999999999999E-2</v>
      </c>
      <c r="J58" s="64">
        <v>0.5948</v>
      </c>
      <c r="K58" s="64">
        <v>0.70469999999999999</v>
      </c>
      <c r="L58" s="64">
        <v>2.8000000000000001E-2</v>
      </c>
      <c r="M58" s="64">
        <v>5.7000000000000002E-3</v>
      </c>
      <c r="N58" s="65">
        <v>9.1969999999999996E-7</v>
      </c>
      <c r="O58" s="63" t="s">
        <v>428</v>
      </c>
      <c r="P58" s="64">
        <v>0.82210000000000005</v>
      </c>
      <c r="Q58" s="64">
        <v>53187</v>
      </c>
      <c r="R58" s="63" t="s">
        <v>300</v>
      </c>
      <c r="S58" s="63" t="s">
        <v>308</v>
      </c>
      <c r="T58" s="64">
        <v>17</v>
      </c>
      <c r="U58" s="64">
        <v>56940742</v>
      </c>
      <c r="V58" s="63" t="s">
        <v>61</v>
      </c>
      <c r="W58" s="63" t="s">
        <v>57</v>
      </c>
      <c r="X58" s="64">
        <v>0.622</v>
      </c>
      <c r="Y58" s="64">
        <v>1.7399999999999999E-2</v>
      </c>
      <c r="Z58" s="64">
        <v>8.8999999999999999E-3</v>
      </c>
      <c r="AA58" s="64">
        <v>5.1049999999999998E-2</v>
      </c>
      <c r="AB58" s="64">
        <v>27829</v>
      </c>
      <c r="AC58" s="66">
        <v>0.98308300000000004</v>
      </c>
      <c r="AD58" s="64">
        <v>29</v>
      </c>
      <c r="AE58" s="64">
        <v>0.1237</v>
      </c>
    </row>
    <row r="59" spans="1:31" x14ac:dyDescent="0.35">
      <c r="A59" s="63" t="s">
        <v>429</v>
      </c>
      <c r="B59" s="64">
        <v>17</v>
      </c>
      <c r="C59" s="64">
        <v>54292038</v>
      </c>
      <c r="D59" s="63" t="s">
        <v>308</v>
      </c>
      <c r="E59" s="63" t="s">
        <v>300</v>
      </c>
      <c r="F59" s="63" t="s">
        <v>56</v>
      </c>
      <c r="G59" s="63" t="s">
        <v>61</v>
      </c>
      <c r="H59" s="64">
        <v>0.63049999999999995</v>
      </c>
      <c r="I59" s="64">
        <v>1.3899999999999999E-2</v>
      </c>
      <c r="J59" s="64">
        <v>0.5948</v>
      </c>
      <c r="K59" s="64">
        <v>0.70469999999999999</v>
      </c>
      <c r="L59" s="64">
        <v>2.8000000000000001E-2</v>
      </c>
      <c r="M59" s="64">
        <v>5.7000000000000002E-3</v>
      </c>
      <c r="N59" s="65">
        <v>9.2159999999999999E-7</v>
      </c>
      <c r="O59" s="63" t="s">
        <v>309</v>
      </c>
      <c r="P59" s="64">
        <v>0.81830000000000003</v>
      </c>
      <c r="Q59" s="64">
        <v>53187</v>
      </c>
      <c r="R59" s="63" t="s">
        <v>300</v>
      </c>
      <c r="S59" s="63" t="s">
        <v>308</v>
      </c>
      <c r="T59" s="64">
        <v>17</v>
      </c>
      <c r="U59" s="64">
        <v>56937256</v>
      </c>
      <c r="V59" s="63" t="s">
        <v>56</v>
      </c>
      <c r="W59" s="63" t="s">
        <v>61</v>
      </c>
      <c r="X59" s="64">
        <v>0.62190000000000001</v>
      </c>
      <c r="Y59" s="64">
        <v>1.7100000000000001E-2</v>
      </c>
      <c r="Z59" s="64">
        <v>8.8999999999999999E-3</v>
      </c>
      <c r="AA59" s="64">
        <v>5.4579999999999997E-2</v>
      </c>
      <c r="AB59" s="64">
        <v>27809</v>
      </c>
      <c r="AC59" s="66">
        <v>0.98246699999999998</v>
      </c>
      <c r="AD59" s="64">
        <v>29</v>
      </c>
      <c r="AE59" s="64">
        <v>0.1193</v>
      </c>
    </row>
    <row r="60" spans="1:31" x14ac:dyDescent="0.35">
      <c r="A60" s="63" t="s">
        <v>430</v>
      </c>
      <c r="B60" s="64">
        <v>17</v>
      </c>
      <c r="C60" s="64">
        <v>54272325</v>
      </c>
      <c r="D60" s="63" t="s">
        <v>308</v>
      </c>
      <c r="E60" s="63" t="s">
        <v>300</v>
      </c>
      <c r="F60" s="63" t="s">
        <v>56</v>
      </c>
      <c r="G60" s="63" t="s">
        <v>61</v>
      </c>
      <c r="H60" s="64">
        <v>0.63090000000000002</v>
      </c>
      <c r="I60" s="64">
        <v>1.4200000000000001E-2</v>
      </c>
      <c r="J60" s="64">
        <v>0.5948</v>
      </c>
      <c r="K60" s="64">
        <v>0.70469999999999999</v>
      </c>
      <c r="L60" s="64">
        <v>2.8000000000000001E-2</v>
      </c>
      <c r="M60" s="64">
        <v>5.7000000000000002E-3</v>
      </c>
      <c r="N60" s="65">
        <v>9.2989999999999998E-7</v>
      </c>
      <c r="O60" s="63" t="s">
        <v>309</v>
      </c>
      <c r="P60" s="64">
        <v>0.81889999999999996</v>
      </c>
      <c r="Q60" s="64">
        <v>53186.9</v>
      </c>
      <c r="R60" s="63" t="s">
        <v>300</v>
      </c>
      <c r="S60" s="63" t="s">
        <v>308</v>
      </c>
      <c r="T60" s="64">
        <v>17</v>
      </c>
      <c r="U60" s="64">
        <v>56917543</v>
      </c>
      <c r="V60" s="63" t="s">
        <v>56</v>
      </c>
      <c r="W60" s="63" t="s">
        <v>61</v>
      </c>
      <c r="X60" s="64">
        <v>0.62180000000000002</v>
      </c>
      <c r="Y60" s="64">
        <v>1.7299999999999999E-2</v>
      </c>
      <c r="Z60" s="64">
        <v>8.8999999999999999E-3</v>
      </c>
      <c r="AA60" s="64">
        <v>5.2150000000000002E-2</v>
      </c>
      <c r="AB60" s="64">
        <v>27833</v>
      </c>
      <c r="AC60" s="66">
        <v>0.982873</v>
      </c>
      <c r="AD60" s="64">
        <v>29</v>
      </c>
      <c r="AE60" s="64">
        <v>0.1172</v>
      </c>
    </row>
    <row r="61" spans="1:31" x14ac:dyDescent="0.35">
      <c r="A61" s="63" t="s">
        <v>431</v>
      </c>
      <c r="B61" s="64">
        <v>4</v>
      </c>
      <c r="C61" s="64">
        <v>119097581</v>
      </c>
      <c r="D61" s="64"/>
      <c r="E61" s="64"/>
      <c r="F61" s="63" t="s">
        <v>56</v>
      </c>
      <c r="G61" s="63" t="s">
        <v>61</v>
      </c>
      <c r="H61" s="64">
        <v>0.316</v>
      </c>
      <c r="I61" s="64">
        <v>1.55E-2</v>
      </c>
      <c r="J61" s="64">
        <v>0.2797</v>
      </c>
      <c r="K61" s="64">
        <v>0.36940000000000001</v>
      </c>
      <c r="L61" s="64">
        <v>-2.9000000000000001E-2</v>
      </c>
      <c r="M61" s="64">
        <v>5.8999999999999999E-3</v>
      </c>
      <c r="N61" s="65">
        <v>9.3220000000000005E-7</v>
      </c>
      <c r="O61" s="63" t="s">
        <v>432</v>
      </c>
      <c r="P61" s="64">
        <v>0.66300000000000003</v>
      </c>
      <c r="Q61" s="64">
        <v>53913.3</v>
      </c>
      <c r="R61" s="63" t="s">
        <v>296</v>
      </c>
      <c r="S61" s="63" t="s">
        <v>433</v>
      </c>
      <c r="T61" s="64">
        <v>4</v>
      </c>
      <c r="U61" s="64">
        <v>118878133</v>
      </c>
      <c r="V61" s="63" t="s">
        <v>56</v>
      </c>
      <c r="W61" s="63" t="s">
        <v>61</v>
      </c>
      <c r="X61" s="64">
        <v>0.31490000000000001</v>
      </c>
      <c r="Y61" s="64">
        <v>1.1999999999999999E-3</v>
      </c>
      <c r="Z61" s="64">
        <v>9.2999999999999992E-3</v>
      </c>
      <c r="AA61" s="64">
        <v>0.89829999999999999</v>
      </c>
      <c r="AB61" s="64">
        <v>27652</v>
      </c>
      <c r="AC61" s="66">
        <v>0.99631700000000001</v>
      </c>
      <c r="AD61" s="64">
        <v>29</v>
      </c>
      <c r="AE61" s="64">
        <v>0.81179999999999997</v>
      </c>
    </row>
    <row r="62" spans="1:31" x14ac:dyDescent="0.35">
      <c r="A62" s="63" t="s">
        <v>434</v>
      </c>
      <c r="B62" s="64">
        <v>4</v>
      </c>
      <c r="C62" s="64">
        <v>119097317</v>
      </c>
      <c r="D62" s="64"/>
      <c r="E62" s="64"/>
      <c r="F62" s="63" t="s">
        <v>65</v>
      </c>
      <c r="G62" s="63" t="s">
        <v>57</v>
      </c>
      <c r="H62" s="64">
        <v>0.68400000000000005</v>
      </c>
      <c r="I62" s="64">
        <v>1.54E-2</v>
      </c>
      <c r="J62" s="64">
        <v>0.63070000000000004</v>
      </c>
      <c r="K62" s="64">
        <v>0.72019999999999995</v>
      </c>
      <c r="L62" s="64">
        <v>2.9000000000000001E-2</v>
      </c>
      <c r="M62" s="64">
        <v>5.8999999999999999E-3</v>
      </c>
      <c r="N62" s="65">
        <v>9.4620000000000004E-7</v>
      </c>
      <c r="O62" s="63" t="s">
        <v>435</v>
      </c>
      <c r="P62" s="64">
        <v>0.65690000000000004</v>
      </c>
      <c r="Q62" s="64">
        <v>53912.3</v>
      </c>
      <c r="R62" s="63" t="s">
        <v>296</v>
      </c>
      <c r="S62" s="63" t="s">
        <v>436</v>
      </c>
      <c r="T62" s="64">
        <v>4</v>
      </c>
      <c r="U62" s="64">
        <v>118877869</v>
      </c>
      <c r="V62" s="63" t="s">
        <v>65</v>
      </c>
      <c r="W62" s="63" t="s">
        <v>57</v>
      </c>
      <c r="X62" s="64">
        <v>0.68469999999999998</v>
      </c>
      <c r="Y62" s="64">
        <v>-1.6000000000000001E-3</v>
      </c>
      <c r="Z62" s="64">
        <v>9.2999999999999992E-3</v>
      </c>
      <c r="AA62" s="64">
        <v>0.86499999999999999</v>
      </c>
      <c r="AB62" s="64">
        <v>27659</v>
      </c>
      <c r="AC62" s="66">
        <v>0.99660000000000004</v>
      </c>
      <c r="AD62" s="64">
        <v>29</v>
      </c>
      <c r="AE62" s="64">
        <v>0.83169999999999999</v>
      </c>
    </row>
    <row r="63" spans="1:31" x14ac:dyDescent="0.35">
      <c r="A63" s="63" t="s">
        <v>437</v>
      </c>
      <c r="B63" s="64">
        <v>17</v>
      </c>
      <c r="C63" s="64">
        <v>54348102</v>
      </c>
      <c r="D63" s="63" t="s">
        <v>308</v>
      </c>
      <c r="E63" s="63" t="s">
        <v>300</v>
      </c>
      <c r="F63" s="63" t="s">
        <v>56</v>
      </c>
      <c r="G63" s="63" t="s">
        <v>61</v>
      </c>
      <c r="H63" s="64">
        <v>0.36919999999999997</v>
      </c>
      <c r="I63" s="64">
        <v>1.3899999999999999E-2</v>
      </c>
      <c r="J63" s="64">
        <v>0.29480000000000001</v>
      </c>
      <c r="K63" s="64">
        <v>0.40550000000000003</v>
      </c>
      <c r="L63" s="64">
        <v>-2.7900000000000001E-2</v>
      </c>
      <c r="M63" s="64">
        <v>5.7000000000000002E-3</v>
      </c>
      <c r="N63" s="65">
        <v>9.6009999999999992E-7</v>
      </c>
      <c r="O63" s="64"/>
      <c r="P63" s="64">
        <v>0.82420000000000004</v>
      </c>
      <c r="Q63" s="64">
        <v>53187</v>
      </c>
      <c r="R63" s="63" t="s">
        <v>300</v>
      </c>
      <c r="S63" s="63" t="s">
        <v>308</v>
      </c>
      <c r="T63" s="64">
        <v>17</v>
      </c>
      <c r="U63" s="64">
        <v>56993320</v>
      </c>
      <c r="V63" s="63" t="s">
        <v>56</v>
      </c>
      <c r="W63" s="63" t="s">
        <v>61</v>
      </c>
      <c r="X63" s="64">
        <v>0.37809999999999999</v>
      </c>
      <c r="Y63" s="64">
        <v>-1.7299999999999999E-2</v>
      </c>
      <c r="Z63" s="64">
        <v>8.8999999999999999E-3</v>
      </c>
      <c r="AA63" s="64">
        <v>5.1180000000000003E-2</v>
      </c>
      <c r="AB63" s="64">
        <v>27826</v>
      </c>
      <c r="AC63" s="66">
        <v>0.98286700000000005</v>
      </c>
      <c r="AD63" s="64">
        <v>29</v>
      </c>
      <c r="AE63" s="64">
        <v>0.10979999999999999</v>
      </c>
    </row>
    <row r="64" spans="1:31" x14ac:dyDescent="0.35">
      <c r="A64" s="63" t="s">
        <v>438</v>
      </c>
      <c r="B64" s="64">
        <v>4</v>
      </c>
      <c r="C64" s="64">
        <v>119103773</v>
      </c>
      <c r="D64" s="64"/>
      <c r="E64" s="64"/>
      <c r="F64" s="63" t="s">
        <v>56</v>
      </c>
      <c r="G64" s="63" t="s">
        <v>57</v>
      </c>
      <c r="H64" s="64">
        <v>0.31430000000000002</v>
      </c>
      <c r="I64" s="64">
        <v>1.54E-2</v>
      </c>
      <c r="J64" s="64">
        <v>0.2792</v>
      </c>
      <c r="K64" s="64">
        <v>0.3695</v>
      </c>
      <c r="L64" s="64">
        <v>-2.9000000000000001E-2</v>
      </c>
      <c r="M64" s="64">
        <v>5.8999999999999999E-3</v>
      </c>
      <c r="N64" s="65">
        <v>9.781E-7</v>
      </c>
      <c r="O64" s="63" t="s">
        <v>439</v>
      </c>
      <c r="P64" s="64">
        <v>0.65800000000000003</v>
      </c>
      <c r="Q64" s="64">
        <v>53187.4</v>
      </c>
      <c r="R64" s="63" t="s">
        <v>296</v>
      </c>
      <c r="S64" s="63" t="s">
        <v>440</v>
      </c>
      <c r="T64" s="64">
        <v>4</v>
      </c>
      <c r="U64" s="64">
        <v>118884325</v>
      </c>
      <c r="V64" s="63" t="s">
        <v>56</v>
      </c>
      <c r="W64" s="63" t="s">
        <v>57</v>
      </c>
      <c r="X64" s="64">
        <v>0.31490000000000001</v>
      </c>
      <c r="Y64" s="64">
        <v>1.8E-3</v>
      </c>
      <c r="Z64" s="64">
        <v>9.2999999999999992E-3</v>
      </c>
      <c r="AA64" s="64">
        <v>0.84260000000000002</v>
      </c>
      <c r="AB64" s="64">
        <v>27658</v>
      </c>
      <c r="AC64" s="66">
        <v>0.99690000000000001</v>
      </c>
      <c r="AD64" s="64">
        <v>29</v>
      </c>
      <c r="AE64" s="64">
        <v>0.83979999999999999</v>
      </c>
    </row>
    <row r="65" spans="1:31" x14ac:dyDescent="0.35">
      <c r="A65" s="63" t="s">
        <v>441</v>
      </c>
      <c r="B65" s="64">
        <v>17</v>
      </c>
      <c r="C65" s="64">
        <v>54263986</v>
      </c>
      <c r="D65" s="63" t="s">
        <v>308</v>
      </c>
      <c r="E65" s="63" t="s">
        <v>300</v>
      </c>
      <c r="F65" s="63" t="s">
        <v>56</v>
      </c>
      <c r="G65" s="63" t="s">
        <v>61</v>
      </c>
      <c r="H65" s="64">
        <v>0.63100000000000001</v>
      </c>
      <c r="I65" s="64">
        <v>1.44E-2</v>
      </c>
      <c r="J65" s="64">
        <v>0.5948</v>
      </c>
      <c r="K65" s="64">
        <v>0.70469999999999999</v>
      </c>
      <c r="L65" s="64">
        <v>2.7900000000000001E-2</v>
      </c>
      <c r="M65" s="64">
        <v>5.7000000000000002E-3</v>
      </c>
      <c r="N65" s="65">
        <v>9.8130000000000003E-7</v>
      </c>
      <c r="O65" s="63" t="s">
        <v>309</v>
      </c>
      <c r="P65" s="64">
        <v>0.82050000000000001</v>
      </c>
      <c r="Q65" s="64">
        <v>53187</v>
      </c>
      <c r="R65" s="63" t="s">
        <v>300</v>
      </c>
      <c r="S65" s="63" t="s">
        <v>308</v>
      </c>
      <c r="T65" s="64">
        <v>17</v>
      </c>
      <c r="U65" s="64">
        <v>56908987</v>
      </c>
      <c r="V65" s="63" t="s">
        <v>56</v>
      </c>
      <c r="W65" s="63" t="s">
        <v>61</v>
      </c>
      <c r="X65" s="64">
        <v>0.62190000000000001</v>
      </c>
      <c r="Y65" s="64">
        <v>1.72E-2</v>
      </c>
      <c r="Z65" s="64">
        <v>8.8999999999999999E-3</v>
      </c>
      <c r="AA65" s="64">
        <v>5.3019999999999998E-2</v>
      </c>
      <c r="AB65" s="64">
        <v>27834</v>
      </c>
      <c r="AC65" s="66">
        <v>0.98320700000000005</v>
      </c>
      <c r="AD65" s="64">
        <v>29</v>
      </c>
      <c r="AE65" s="64">
        <v>0.1225</v>
      </c>
    </row>
    <row r="66" spans="1:31" x14ac:dyDescent="0.35">
      <c r="A66" s="63" t="s">
        <v>442</v>
      </c>
      <c r="B66" s="64">
        <v>4</v>
      </c>
      <c r="C66" s="64">
        <v>119097490</v>
      </c>
      <c r="D66" s="64"/>
      <c r="E66" s="64"/>
      <c r="F66" s="63" t="s">
        <v>56</v>
      </c>
      <c r="G66" s="63" t="s">
        <v>61</v>
      </c>
      <c r="H66" s="64">
        <v>0.316</v>
      </c>
      <c r="I66" s="64">
        <v>1.55E-2</v>
      </c>
      <c r="J66" s="64">
        <v>0.2797</v>
      </c>
      <c r="K66" s="64">
        <v>0.36940000000000001</v>
      </c>
      <c r="L66" s="64">
        <v>-2.8899999999999999E-2</v>
      </c>
      <c r="M66" s="64">
        <v>5.8999999999999999E-3</v>
      </c>
      <c r="N66" s="65">
        <v>9.964999999999999E-7</v>
      </c>
      <c r="O66" s="63" t="s">
        <v>432</v>
      </c>
      <c r="P66" s="64">
        <v>0.65110000000000001</v>
      </c>
      <c r="Q66" s="64">
        <v>53187.4</v>
      </c>
      <c r="R66" s="63" t="s">
        <v>296</v>
      </c>
      <c r="S66" s="63" t="s">
        <v>443</v>
      </c>
      <c r="T66" s="64">
        <v>4</v>
      </c>
      <c r="U66" s="64">
        <v>118878042</v>
      </c>
      <c r="V66" s="63" t="s">
        <v>56</v>
      </c>
      <c r="W66" s="63" t="s">
        <v>61</v>
      </c>
      <c r="X66" s="64">
        <v>0.31490000000000001</v>
      </c>
      <c r="Y66" s="64">
        <v>1.1999999999999999E-3</v>
      </c>
      <c r="Z66" s="64">
        <v>9.2999999999999992E-3</v>
      </c>
      <c r="AA66" s="64">
        <v>0.89800000000000002</v>
      </c>
      <c r="AB66" s="64">
        <v>27643</v>
      </c>
      <c r="AC66" s="66">
        <v>0.99623700000000004</v>
      </c>
      <c r="AD66" s="64">
        <v>29</v>
      </c>
      <c r="AE66" s="64">
        <v>0.80730000000000002</v>
      </c>
    </row>
    <row r="67" spans="1:31" x14ac:dyDescent="0.35">
      <c r="A67" s="63" t="s">
        <v>444</v>
      </c>
      <c r="B67" s="64">
        <v>4</v>
      </c>
      <c r="C67" s="64">
        <v>119110807</v>
      </c>
      <c r="D67" s="64"/>
      <c r="E67" s="64"/>
      <c r="F67" s="63" t="s">
        <v>65</v>
      </c>
      <c r="G67" s="63" t="s">
        <v>57</v>
      </c>
      <c r="H67" s="64">
        <v>0.68559999999999999</v>
      </c>
      <c r="I67" s="64">
        <v>1.54E-2</v>
      </c>
      <c r="J67" s="64">
        <v>0.63039999999999996</v>
      </c>
      <c r="K67" s="64">
        <v>0.72099999999999997</v>
      </c>
      <c r="L67" s="64">
        <v>2.8899999999999999E-2</v>
      </c>
      <c r="M67" s="64">
        <v>5.8999999999999999E-3</v>
      </c>
      <c r="N67" s="65">
        <v>1.0109999999999999E-6</v>
      </c>
      <c r="O67" s="63" t="s">
        <v>445</v>
      </c>
      <c r="P67" s="64">
        <v>0.66159999999999997</v>
      </c>
      <c r="Q67" s="64">
        <v>53913.3</v>
      </c>
      <c r="R67" s="63" t="s">
        <v>296</v>
      </c>
      <c r="S67" s="63" t="s">
        <v>446</v>
      </c>
      <c r="T67" s="64">
        <v>4</v>
      </c>
      <c r="U67" s="64">
        <v>118891359</v>
      </c>
      <c r="V67" s="63" t="s">
        <v>65</v>
      </c>
      <c r="W67" s="63" t="s">
        <v>57</v>
      </c>
      <c r="X67" s="64">
        <v>0.68400000000000005</v>
      </c>
      <c r="Y67" s="64">
        <v>-2.8E-3</v>
      </c>
      <c r="Z67" s="64">
        <v>9.2999999999999992E-3</v>
      </c>
      <c r="AA67" s="64">
        <v>0.76249999999999996</v>
      </c>
      <c r="AB67" s="64">
        <v>27660</v>
      </c>
      <c r="AC67" s="66">
        <v>0.99041999999999997</v>
      </c>
      <c r="AD67" s="64">
        <v>29</v>
      </c>
      <c r="AE67" s="64">
        <v>0.79110000000000003</v>
      </c>
    </row>
    <row r="68" spans="1:31" x14ac:dyDescent="0.35">
      <c r="A68" s="63" t="s">
        <v>447</v>
      </c>
      <c r="B68" s="64">
        <v>21</v>
      </c>
      <c r="C68" s="64">
        <v>39516526</v>
      </c>
      <c r="D68" s="63" t="s">
        <v>425</v>
      </c>
      <c r="E68" s="63" t="s">
        <v>300</v>
      </c>
      <c r="F68" s="63" t="s">
        <v>61</v>
      </c>
      <c r="G68" s="63" t="s">
        <v>57</v>
      </c>
      <c r="H68" s="64">
        <v>0.64910000000000001</v>
      </c>
      <c r="I68" s="64">
        <v>1.72E-2</v>
      </c>
      <c r="J68" s="64">
        <v>0.61409999999999998</v>
      </c>
      <c r="K68" s="64">
        <v>0.77639999999999998</v>
      </c>
      <c r="L68" s="64">
        <v>-2.8199999999999999E-2</v>
      </c>
      <c r="M68" s="64">
        <v>5.7999999999999996E-3</v>
      </c>
      <c r="N68" s="65">
        <v>1.0189999999999999E-6</v>
      </c>
      <c r="O68" s="63" t="s">
        <v>448</v>
      </c>
      <c r="P68" s="64">
        <v>0.1792</v>
      </c>
      <c r="Q68" s="64">
        <v>53187.8</v>
      </c>
      <c r="R68" s="63" t="s">
        <v>300</v>
      </c>
      <c r="S68" s="63" t="s">
        <v>425</v>
      </c>
      <c r="T68" s="64">
        <v>21</v>
      </c>
      <c r="U68" s="64">
        <v>40594656</v>
      </c>
      <c r="V68" s="63" t="s">
        <v>61</v>
      </c>
      <c r="W68" s="63" t="s">
        <v>57</v>
      </c>
      <c r="X68" s="64">
        <v>0.64839999999999998</v>
      </c>
      <c r="Y68" s="64">
        <v>-1.4E-2</v>
      </c>
      <c r="Z68" s="64">
        <v>9.1000000000000004E-3</v>
      </c>
      <c r="AA68" s="64">
        <v>0.12230000000000001</v>
      </c>
      <c r="AB68" s="64">
        <v>27744</v>
      </c>
      <c r="AC68" s="66">
        <v>0.98748999999999998</v>
      </c>
      <c r="AD68" s="64">
        <v>29</v>
      </c>
      <c r="AE68" s="64">
        <v>2.511E-2</v>
      </c>
    </row>
    <row r="69" spans="1:31" x14ac:dyDescent="0.35">
      <c r="A69" s="63" t="s">
        <v>449</v>
      </c>
      <c r="B69" s="64">
        <v>12</v>
      </c>
      <c r="C69" s="64">
        <v>54703195</v>
      </c>
      <c r="D69" s="63" t="s">
        <v>450</v>
      </c>
      <c r="E69" s="63" t="s">
        <v>300</v>
      </c>
      <c r="F69" s="63" t="s">
        <v>65</v>
      </c>
      <c r="G69" s="63" t="s">
        <v>61</v>
      </c>
      <c r="H69" s="64">
        <v>0.66810000000000003</v>
      </c>
      <c r="I69" s="64">
        <v>1.4200000000000001E-2</v>
      </c>
      <c r="J69" s="64">
        <v>0.63560000000000005</v>
      </c>
      <c r="K69" s="64">
        <v>0.71630000000000005</v>
      </c>
      <c r="L69" s="64">
        <v>-2.86E-2</v>
      </c>
      <c r="M69" s="64">
        <v>5.8999999999999999E-3</v>
      </c>
      <c r="N69" s="65">
        <v>1.0279999999999999E-6</v>
      </c>
      <c r="O69" s="64"/>
      <c r="P69" s="64">
        <v>0.19650000000000001</v>
      </c>
      <c r="Q69" s="64">
        <v>53187.199999999997</v>
      </c>
      <c r="R69" s="63" t="s">
        <v>300</v>
      </c>
      <c r="S69" s="63" t="s">
        <v>450</v>
      </c>
      <c r="T69" s="64">
        <v>12</v>
      </c>
      <c r="U69" s="64">
        <v>56416928</v>
      </c>
      <c r="V69" s="63" t="s">
        <v>65</v>
      </c>
      <c r="W69" s="63" t="s">
        <v>61</v>
      </c>
      <c r="X69" s="64">
        <v>0.67520000000000002</v>
      </c>
      <c r="Y69" s="64">
        <v>-1.1299999999999999E-2</v>
      </c>
      <c r="Z69" s="64">
        <v>9.1999999999999998E-3</v>
      </c>
      <c r="AA69" s="64">
        <v>0.221</v>
      </c>
      <c r="AB69" s="64">
        <v>27573</v>
      </c>
      <c r="AC69" s="66">
        <v>0.98533700000000002</v>
      </c>
      <c r="AD69" s="64">
        <v>29</v>
      </c>
      <c r="AE69" s="64">
        <v>0.62070000000000003</v>
      </c>
    </row>
    <row r="70" spans="1:31" x14ac:dyDescent="0.35">
      <c r="A70" s="63" t="s">
        <v>451</v>
      </c>
      <c r="B70" s="64">
        <v>17</v>
      </c>
      <c r="C70" s="64">
        <v>54365007</v>
      </c>
      <c r="D70" s="63" t="s">
        <v>308</v>
      </c>
      <c r="E70" s="63" t="s">
        <v>300</v>
      </c>
      <c r="F70" s="63" t="s">
        <v>56</v>
      </c>
      <c r="G70" s="63" t="s">
        <v>61</v>
      </c>
      <c r="H70" s="64">
        <v>0.36859999999999998</v>
      </c>
      <c r="I70" s="64">
        <v>1.43E-2</v>
      </c>
      <c r="J70" s="64">
        <v>0.29459999999999997</v>
      </c>
      <c r="K70" s="64">
        <v>0.40560000000000002</v>
      </c>
      <c r="L70" s="64">
        <v>-2.7900000000000001E-2</v>
      </c>
      <c r="M70" s="64">
        <v>5.7000000000000002E-3</v>
      </c>
      <c r="N70" s="65">
        <v>1.06E-6</v>
      </c>
      <c r="O70" s="64"/>
      <c r="P70" s="64">
        <v>0.81559999999999999</v>
      </c>
      <c r="Q70" s="64">
        <v>53187</v>
      </c>
      <c r="R70" s="63" t="s">
        <v>300</v>
      </c>
      <c r="S70" s="63" t="s">
        <v>308</v>
      </c>
      <c r="T70" s="64">
        <v>17</v>
      </c>
      <c r="U70" s="64">
        <v>57010225</v>
      </c>
      <c r="V70" s="63" t="s">
        <v>56</v>
      </c>
      <c r="W70" s="63" t="s">
        <v>61</v>
      </c>
      <c r="X70" s="64">
        <v>0.37769999999999998</v>
      </c>
      <c r="Y70" s="64">
        <v>-1.72E-2</v>
      </c>
      <c r="Z70" s="64">
        <v>8.8999999999999999E-3</v>
      </c>
      <c r="AA70" s="64">
        <v>5.3769999999999998E-2</v>
      </c>
      <c r="AB70" s="64">
        <v>27835</v>
      </c>
      <c r="AC70" s="66">
        <v>0.98231000000000002</v>
      </c>
      <c r="AD70" s="64">
        <v>29</v>
      </c>
      <c r="AE70" s="64">
        <v>9.7250000000000003E-2</v>
      </c>
    </row>
    <row r="71" spans="1:31" x14ac:dyDescent="0.35">
      <c r="A71" s="63" t="s">
        <v>452</v>
      </c>
      <c r="B71" s="64">
        <v>4</v>
      </c>
      <c r="C71" s="64">
        <v>119090439</v>
      </c>
      <c r="D71" s="64"/>
      <c r="E71" s="64"/>
      <c r="F71" s="63" t="s">
        <v>61</v>
      </c>
      <c r="G71" s="63" t="s">
        <v>57</v>
      </c>
      <c r="H71" s="64">
        <v>0.6845</v>
      </c>
      <c r="I71" s="64">
        <v>1.55E-2</v>
      </c>
      <c r="J71" s="64">
        <v>0.63070000000000004</v>
      </c>
      <c r="K71" s="64">
        <v>0.72</v>
      </c>
      <c r="L71" s="64">
        <v>2.8899999999999999E-2</v>
      </c>
      <c r="M71" s="64">
        <v>5.8999999999999999E-3</v>
      </c>
      <c r="N71" s="65">
        <v>1.062E-6</v>
      </c>
      <c r="O71" s="63" t="s">
        <v>445</v>
      </c>
      <c r="P71" s="64">
        <v>0.63980000000000004</v>
      </c>
      <c r="Q71" s="64">
        <v>53187.3</v>
      </c>
      <c r="R71" s="63" t="s">
        <v>296</v>
      </c>
      <c r="S71" s="63" t="s">
        <v>453</v>
      </c>
      <c r="T71" s="64">
        <v>4</v>
      </c>
      <c r="U71" s="64">
        <v>118870991</v>
      </c>
      <c r="V71" s="63" t="s">
        <v>61</v>
      </c>
      <c r="W71" s="63" t="s">
        <v>57</v>
      </c>
      <c r="X71" s="64">
        <v>0.68489999999999995</v>
      </c>
      <c r="Y71" s="64">
        <v>-1.6999999999999999E-3</v>
      </c>
      <c r="Z71" s="64">
        <v>9.2999999999999992E-3</v>
      </c>
      <c r="AA71" s="64">
        <v>0.85780000000000001</v>
      </c>
      <c r="AB71" s="64">
        <v>27653</v>
      </c>
      <c r="AC71" s="66">
        <v>0.99639</v>
      </c>
      <c r="AD71" s="64">
        <v>29</v>
      </c>
      <c r="AE71" s="64">
        <v>0.85399999999999998</v>
      </c>
    </row>
    <row r="72" spans="1:31" x14ac:dyDescent="0.35">
      <c r="A72" s="63" t="s">
        <v>454</v>
      </c>
      <c r="B72" s="64">
        <v>4</v>
      </c>
      <c r="C72" s="64">
        <v>119098973</v>
      </c>
      <c r="D72" s="64"/>
      <c r="E72" s="64"/>
      <c r="F72" s="63" t="s">
        <v>65</v>
      </c>
      <c r="G72" s="63" t="s">
        <v>57</v>
      </c>
      <c r="H72" s="64">
        <v>0.3155</v>
      </c>
      <c r="I72" s="64">
        <v>1.5299999999999999E-2</v>
      </c>
      <c r="J72" s="64">
        <v>0.27950000000000003</v>
      </c>
      <c r="K72" s="64">
        <v>0.36940000000000001</v>
      </c>
      <c r="L72" s="64">
        <v>-2.8799999999999999E-2</v>
      </c>
      <c r="M72" s="64">
        <v>5.8999999999999999E-3</v>
      </c>
      <c r="N72" s="65">
        <v>1.079E-6</v>
      </c>
      <c r="O72" s="63" t="s">
        <v>432</v>
      </c>
      <c r="P72" s="64">
        <v>0.6573</v>
      </c>
      <c r="Q72" s="64">
        <v>53187.3</v>
      </c>
      <c r="R72" s="63" t="s">
        <v>296</v>
      </c>
      <c r="S72" s="63" t="s">
        <v>455</v>
      </c>
      <c r="T72" s="64">
        <v>4</v>
      </c>
      <c r="U72" s="64">
        <v>118879525</v>
      </c>
      <c r="V72" s="63" t="s">
        <v>65</v>
      </c>
      <c r="W72" s="63" t="s">
        <v>57</v>
      </c>
      <c r="X72" s="64">
        <v>0.30630000000000002</v>
      </c>
      <c r="Y72" s="64">
        <v>4.7999999999999996E-3</v>
      </c>
      <c r="Z72" s="64">
        <v>9.4000000000000004E-3</v>
      </c>
      <c r="AA72" s="64">
        <v>0.6119</v>
      </c>
      <c r="AB72" s="64">
        <v>27810</v>
      </c>
      <c r="AC72" s="66">
        <v>0.99622699999999997</v>
      </c>
      <c r="AD72" s="64">
        <v>29</v>
      </c>
      <c r="AE72" s="64">
        <v>0.75549999999999995</v>
      </c>
    </row>
    <row r="73" spans="1:31" x14ac:dyDescent="0.35">
      <c r="A73" s="63" t="s">
        <v>456</v>
      </c>
      <c r="B73" s="64">
        <v>17</v>
      </c>
      <c r="C73" s="64">
        <v>54368585</v>
      </c>
      <c r="D73" s="63" t="s">
        <v>308</v>
      </c>
      <c r="E73" s="63" t="s">
        <v>300</v>
      </c>
      <c r="F73" s="63" t="s">
        <v>65</v>
      </c>
      <c r="G73" s="63" t="s">
        <v>61</v>
      </c>
      <c r="H73" s="64">
        <v>0.63139999999999996</v>
      </c>
      <c r="I73" s="64">
        <v>1.43E-2</v>
      </c>
      <c r="J73" s="64">
        <v>0.59440000000000004</v>
      </c>
      <c r="K73" s="64">
        <v>0.70540000000000003</v>
      </c>
      <c r="L73" s="64">
        <v>2.7799999999999998E-2</v>
      </c>
      <c r="M73" s="64">
        <v>5.7000000000000002E-3</v>
      </c>
      <c r="N73" s="65">
        <v>1.0869999999999999E-6</v>
      </c>
      <c r="O73" s="63" t="s">
        <v>419</v>
      </c>
      <c r="P73" s="64">
        <v>0.81320000000000003</v>
      </c>
      <c r="Q73" s="64">
        <v>53914</v>
      </c>
      <c r="R73" s="63" t="s">
        <v>300</v>
      </c>
      <c r="S73" s="63" t="s">
        <v>308</v>
      </c>
      <c r="T73" s="64">
        <v>17</v>
      </c>
      <c r="U73" s="64">
        <v>57013803</v>
      </c>
      <c r="V73" s="63" t="s">
        <v>65</v>
      </c>
      <c r="W73" s="63" t="s">
        <v>61</v>
      </c>
      <c r="X73" s="64">
        <v>0.62219999999999998</v>
      </c>
      <c r="Y73" s="64">
        <v>1.72E-2</v>
      </c>
      <c r="Z73" s="64">
        <v>8.8999999999999999E-3</v>
      </c>
      <c r="AA73" s="64">
        <v>5.2740000000000002E-2</v>
      </c>
      <c r="AB73" s="64">
        <v>27837</v>
      </c>
      <c r="AC73" s="66">
        <v>0.98124</v>
      </c>
      <c r="AD73" s="64">
        <v>29</v>
      </c>
      <c r="AE73" s="64">
        <v>9.2910000000000006E-2</v>
      </c>
    </row>
    <row r="74" spans="1:31" x14ac:dyDescent="0.35">
      <c r="A74" s="63" t="s">
        <v>457</v>
      </c>
      <c r="B74" s="64">
        <v>5</v>
      </c>
      <c r="C74" s="64">
        <v>87792464</v>
      </c>
      <c r="D74" s="64"/>
      <c r="E74" s="64"/>
      <c r="F74" s="63" t="s">
        <v>65</v>
      </c>
      <c r="G74" s="63" t="s">
        <v>57</v>
      </c>
      <c r="H74" s="64">
        <v>0.24210000000000001</v>
      </c>
      <c r="I74" s="64">
        <v>2.2100000000000002E-2</v>
      </c>
      <c r="J74" s="64">
        <v>0.18970000000000001</v>
      </c>
      <c r="K74" s="64">
        <v>0.29880000000000001</v>
      </c>
      <c r="L74" s="64">
        <v>3.1399999999999997E-2</v>
      </c>
      <c r="M74" s="64">
        <v>6.4999999999999997E-3</v>
      </c>
      <c r="N74" s="65">
        <v>1.13E-6</v>
      </c>
      <c r="O74" s="63" t="s">
        <v>458</v>
      </c>
      <c r="P74" s="64">
        <v>0.38150000000000001</v>
      </c>
      <c r="Q74" s="64">
        <v>53188.4</v>
      </c>
      <c r="R74" s="63" t="s">
        <v>296</v>
      </c>
      <c r="S74" s="63" t="s">
        <v>459</v>
      </c>
      <c r="T74" s="64">
        <v>5</v>
      </c>
      <c r="U74" s="64">
        <v>87756708</v>
      </c>
      <c r="V74" s="63" t="s">
        <v>65</v>
      </c>
      <c r="W74" s="63" t="s">
        <v>57</v>
      </c>
      <c r="X74" s="64">
        <v>0.26719999999999999</v>
      </c>
      <c r="Y74" s="64">
        <v>1.7299999999999999E-2</v>
      </c>
      <c r="Z74" s="64">
        <v>9.7999999999999997E-3</v>
      </c>
      <c r="AA74" s="64">
        <v>7.8090000000000007E-2</v>
      </c>
      <c r="AB74" s="64">
        <v>27613</v>
      </c>
      <c r="AC74" s="66">
        <v>1.01535</v>
      </c>
      <c r="AD74" s="64">
        <v>29</v>
      </c>
      <c r="AE74" s="64">
        <v>0.2676</v>
      </c>
    </row>
    <row r="75" spans="1:31" x14ac:dyDescent="0.35">
      <c r="A75" s="63" t="s">
        <v>460</v>
      </c>
      <c r="B75" s="64">
        <v>6</v>
      </c>
      <c r="C75" s="64">
        <v>98692223</v>
      </c>
      <c r="D75" s="64"/>
      <c r="E75" s="64"/>
      <c r="F75" s="63" t="s">
        <v>65</v>
      </c>
      <c r="G75" s="63" t="s">
        <v>57</v>
      </c>
      <c r="H75" s="64">
        <v>0.74590000000000001</v>
      </c>
      <c r="I75" s="64">
        <v>1.72E-2</v>
      </c>
      <c r="J75" s="64">
        <v>0.68869999999999998</v>
      </c>
      <c r="K75" s="64">
        <v>0.80689999999999995</v>
      </c>
      <c r="L75" s="64">
        <v>-3.2399999999999998E-2</v>
      </c>
      <c r="M75" s="64">
        <v>6.7000000000000002E-3</v>
      </c>
      <c r="N75" s="65">
        <v>1.1519999999999999E-6</v>
      </c>
      <c r="O75" s="64"/>
      <c r="P75" s="64">
        <v>0.4042</v>
      </c>
      <c r="Q75" s="64">
        <v>53190.6</v>
      </c>
      <c r="R75" s="63" t="s">
        <v>296</v>
      </c>
      <c r="S75" s="63" t="s">
        <v>461</v>
      </c>
      <c r="T75" s="64">
        <v>6</v>
      </c>
      <c r="U75" s="64">
        <v>98585502</v>
      </c>
      <c r="V75" s="63" t="s">
        <v>65</v>
      </c>
      <c r="W75" s="63" t="s">
        <v>57</v>
      </c>
      <c r="X75" s="64">
        <v>0.7157</v>
      </c>
      <c r="Y75" s="64">
        <v>-1.7000000000000001E-2</v>
      </c>
      <c r="Z75" s="64">
        <v>9.7000000000000003E-3</v>
      </c>
      <c r="AA75" s="64">
        <v>7.9649999999999999E-2</v>
      </c>
      <c r="AB75" s="64">
        <v>26119</v>
      </c>
      <c r="AC75" s="66">
        <v>0.96009699999999998</v>
      </c>
      <c r="AD75" s="64">
        <v>29</v>
      </c>
      <c r="AE75" s="64">
        <v>0.18160000000000001</v>
      </c>
    </row>
    <row r="76" spans="1:31" x14ac:dyDescent="0.35">
      <c r="A76" s="63" t="s">
        <v>462</v>
      </c>
      <c r="B76" s="64">
        <v>4</v>
      </c>
      <c r="C76" s="64">
        <v>119103858</v>
      </c>
      <c r="D76" s="64"/>
      <c r="E76" s="64"/>
      <c r="F76" s="63" t="s">
        <v>56</v>
      </c>
      <c r="G76" s="63" t="s">
        <v>61</v>
      </c>
      <c r="H76" s="64">
        <v>0.31419999999999998</v>
      </c>
      <c r="I76" s="64">
        <v>1.54E-2</v>
      </c>
      <c r="J76" s="64">
        <v>0.2792</v>
      </c>
      <c r="K76" s="64">
        <v>0.3695</v>
      </c>
      <c r="L76" s="64">
        <v>-2.8799999999999999E-2</v>
      </c>
      <c r="M76" s="64">
        <v>5.8999999999999999E-3</v>
      </c>
      <c r="N76" s="65">
        <v>1.159E-6</v>
      </c>
      <c r="O76" s="63" t="s">
        <v>439</v>
      </c>
      <c r="P76" s="64">
        <v>0.65369999999999995</v>
      </c>
      <c r="Q76" s="64">
        <v>53187.4</v>
      </c>
      <c r="R76" s="63" t="s">
        <v>296</v>
      </c>
      <c r="S76" s="63" t="s">
        <v>463</v>
      </c>
      <c r="T76" s="64">
        <v>4</v>
      </c>
      <c r="U76" s="64">
        <v>118884410</v>
      </c>
      <c r="V76" s="63" t="s">
        <v>56</v>
      </c>
      <c r="W76" s="63" t="s">
        <v>61</v>
      </c>
      <c r="X76" s="64">
        <v>0.30630000000000002</v>
      </c>
      <c r="Y76" s="64">
        <v>4.4000000000000003E-3</v>
      </c>
      <c r="Z76" s="64">
        <v>9.4000000000000004E-3</v>
      </c>
      <c r="AA76" s="64">
        <v>0.63739999999999997</v>
      </c>
      <c r="AB76" s="64">
        <v>27818</v>
      </c>
      <c r="AC76" s="66">
        <v>0.99643999999999999</v>
      </c>
      <c r="AD76" s="64">
        <v>29</v>
      </c>
      <c r="AE76" s="64">
        <v>0.75739999999999996</v>
      </c>
    </row>
    <row r="77" spans="1:31" x14ac:dyDescent="0.35">
      <c r="A77" s="63" t="s">
        <v>464</v>
      </c>
      <c r="B77" s="64">
        <v>21</v>
      </c>
      <c r="C77" s="64">
        <v>39590953</v>
      </c>
      <c r="D77" s="63" t="s">
        <v>425</v>
      </c>
      <c r="E77" s="63" t="s">
        <v>300</v>
      </c>
      <c r="F77" s="63" t="s">
        <v>56</v>
      </c>
      <c r="G77" s="63" t="s">
        <v>57</v>
      </c>
      <c r="H77" s="64">
        <v>0.36059999999999998</v>
      </c>
      <c r="I77" s="64">
        <v>1.7000000000000001E-2</v>
      </c>
      <c r="J77" s="64">
        <v>0.25</v>
      </c>
      <c r="K77" s="64">
        <v>0.39200000000000002</v>
      </c>
      <c r="L77" s="64">
        <v>2.7799999999999998E-2</v>
      </c>
      <c r="M77" s="64">
        <v>5.7000000000000002E-3</v>
      </c>
      <c r="N77" s="65">
        <v>1.1680000000000001E-6</v>
      </c>
      <c r="O77" s="63" t="s">
        <v>465</v>
      </c>
      <c r="P77" s="64">
        <v>0.2026</v>
      </c>
      <c r="Q77" s="64">
        <v>53187.4</v>
      </c>
      <c r="R77" s="63" t="s">
        <v>326</v>
      </c>
      <c r="S77" s="63" t="s">
        <v>466</v>
      </c>
      <c r="T77" s="64">
        <v>21</v>
      </c>
      <c r="U77" s="64">
        <v>40669083</v>
      </c>
      <c r="V77" s="63" t="s">
        <v>56</v>
      </c>
      <c r="W77" s="63" t="s">
        <v>57</v>
      </c>
      <c r="X77" s="64">
        <v>0.35859999999999997</v>
      </c>
      <c r="Y77" s="64">
        <v>1.18E-2</v>
      </c>
      <c r="Z77" s="64">
        <v>8.9999999999999993E-3</v>
      </c>
      <c r="AA77" s="64">
        <v>0.1888</v>
      </c>
      <c r="AB77" s="64">
        <v>27719</v>
      </c>
      <c r="AC77" s="66">
        <v>0.98900299999999997</v>
      </c>
      <c r="AD77" s="64">
        <v>29</v>
      </c>
      <c r="AE77" s="64">
        <v>3.023E-2</v>
      </c>
    </row>
    <row r="78" spans="1:31" x14ac:dyDescent="0.35">
      <c r="A78" s="63" t="s">
        <v>467</v>
      </c>
      <c r="B78" s="64">
        <v>4</v>
      </c>
      <c r="C78" s="64">
        <v>119106532</v>
      </c>
      <c r="D78" s="64"/>
      <c r="E78" s="64"/>
      <c r="F78" s="63" t="s">
        <v>65</v>
      </c>
      <c r="G78" s="63" t="s">
        <v>61</v>
      </c>
      <c r="H78" s="64">
        <v>0.68589999999999995</v>
      </c>
      <c r="I78" s="64">
        <v>1.54E-2</v>
      </c>
      <c r="J78" s="64">
        <v>0.63049999999999995</v>
      </c>
      <c r="K78" s="64">
        <v>0.72089999999999999</v>
      </c>
      <c r="L78" s="64">
        <v>2.87E-2</v>
      </c>
      <c r="M78" s="64">
        <v>5.8999999999999999E-3</v>
      </c>
      <c r="N78" s="65">
        <v>1.172E-6</v>
      </c>
      <c r="O78" s="63" t="s">
        <v>445</v>
      </c>
      <c r="P78" s="64">
        <v>0.65129999999999999</v>
      </c>
      <c r="Q78" s="64">
        <v>53187.3</v>
      </c>
      <c r="R78" s="63" t="s">
        <v>296</v>
      </c>
      <c r="S78" s="63" t="s">
        <v>468</v>
      </c>
      <c r="T78" s="64">
        <v>4</v>
      </c>
      <c r="U78" s="64">
        <v>118887084</v>
      </c>
      <c r="V78" s="63" t="s">
        <v>65</v>
      </c>
      <c r="W78" s="63" t="s">
        <v>61</v>
      </c>
      <c r="X78" s="64">
        <v>0.69310000000000005</v>
      </c>
      <c r="Y78" s="64">
        <v>-5.7999999999999996E-3</v>
      </c>
      <c r="Z78" s="64">
        <v>9.4000000000000004E-3</v>
      </c>
      <c r="AA78" s="64">
        <v>0.53739999999999999</v>
      </c>
      <c r="AB78" s="64">
        <v>27843</v>
      </c>
      <c r="AC78" s="66">
        <v>0.996637</v>
      </c>
      <c r="AD78" s="64">
        <v>29</v>
      </c>
      <c r="AE78" s="64">
        <v>0.70250000000000001</v>
      </c>
    </row>
    <row r="79" spans="1:31" x14ac:dyDescent="0.35">
      <c r="A79" s="63" t="s">
        <v>469</v>
      </c>
      <c r="B79" s="64">
        <v>17</v>
      </c>
      <c r="C79" s="64">
        <v>54223855</v>
      </c>
      <c r="D79" s="63" t="s">
        <v>308</v>
      </c>
      <c r="E79" s="63" t="s">
        <v>300</v>
      </c>
      <c r="F79" s="63" t="s">
        <v>56</v>
      </c>
      <c r="G79" s="63" t="s">
        <v>61</v>
      </c>
      <c r="H79" s="64">
        <v>0.63049999999999995</v>
      </c>
      <c r="I79" s="64">
        <v>1.3899999999999999E-2</v>
      </c>
      <c r="J79" s="64">
        <v>0.5948</v>
      </c>
      <c r="K79" s="64">
        <v>0.70469999999999999</v>
      </c>
      <c r="L79" s="64">
        <v>2.7699999999999999E-2</v>
      </c>
      <c r="M79" s="64">
        <v>5.7000000000000002E-3</v>
      </c>
      <c r="N79" s="65">
        <v>1.175E-6</v>
      </c>
      <c r="O79" s="63" t="s">
        <v>309</v>
      </c>
      <c r="P79" s="64">
        <v>0.82120000000000004</v>
      </c>
      <c r="Q79" s="64">
        <v>53187</v>
      </c>
      <c r="R79" s="63" t="s">
        <v>300</v>
      </c>
      <c r="S79" s="63" t="s">
        <v>308</v>
      </c>
      <c r="T79" s="64">
        <v>17</v>
      </c>
      <c r="U79" s="64">
        <v>56868856</v>
      </c>
      <c r="V79" s="63" t="s">
        <v>56</v>
      </c>
      <c r="W79" s="63" t="s">
        <v>61</v>
      </c>
      <c r="X79" s="64">
        <v>0.62180000000000002</v>
      </c>
      <c r="Y79" s="64">
        <v>1.7100000000000001E-2</v>
      </c>
      <c r="Z79" s="64">
        <v>8.8999999999999999E-3</v>
      </c>
      <c r="AA79" s="64">
        <v>5.4429999999999999E-2</v>
      </c>
      <c r="AB79" s="64">
        <v>27809</v>
      </c>
      <c r="AC79" s="66">
        <v>0.98297999999999996</v>
      </c>
      <c r="AD79" s="64">
        <v>29</v>
      </c>
      <c r="AE79" s="64">
        <v>0.12230000000000001</v>
      </c>
    </row>
    <row r="80" spans="1:31" x14ac:dyDescent="0.35">
      <c r="A80" s="63" t="s">
        <v>470</v>
      </c>
      <c r="B80" s="64">
        <v>17</v>
      </c>
      <c r="C80" s="64">
        <v>54371307</v>
      </c>
      <c r="D80" s="63" t="s">
        <v>308</v>
      </c>
      <c r="E80" s="63" t="s">
        <v>300</v>
      </c>
      <c r="F80" s="63" t="s">
        <v>56</v>
      </c>
      <c r="G80" s="63" t="s">
        <v>61</v>
      </c>
      <c r="H80" s="64">
        <v>0.63149999999999995</v>
      </c>
      <c r="I80" s="64">
        <v>1.44E-2</v>
      </c>
      <c r="J80" s="64">
        <v>0.59430000000000005</v>
      </c>
      <c r="K80" s="64">
        <v>0.70550000000000002</v>
      </c>
      <c r="L80" s="64">
        <v>2.7799999999999998E-2</v>
      </c>
      <c r="M80" s="64">
        <v>5.7000000000000002E-3</v>
      </c>
      <c r="N80" s="65">
        <v>1.175E-6</v>
      </c>
      <c r="O80" s="63" t="s">
        <v>419</v>
      </c>
      <c r="P80" s="64">
        <v>0.81440000000000001</v>
      </c>
      <c r="Q80" s="64">
        <v>53192</v>
      </c>
      <c r="R80" s="63" t="s">
        <v>300</v>
      </c>
      <c r="S80" s="63" t="s">
        <v>308</v>
      </c>
      <c r="T80" s="64">
        <v>17</v>
      </c>
      <c r="U80" s="64">
        <v>57016525</v>
      </c>
      <c r="V80" s="63" t="s">
        <v>56</v>
      </c>
      <c r="W80" s="63" t="s">
        <v>61</v>
      </c>
      <c r="X80" s="64">
        <v>0.62229999999999996</v>
      </c>
      <c r="Y80" s="64">
        <v>1.7100000000000001E-2</v>
      </c>
      <c r="Z80" s="64">
        <v>8.8999999999999999E-3</v>
      </c>
      <c r="AA80" s="64">
        <v>5.4640000000000001E-2</v>
      </c>
      <c r="AB80" s="64">
        <v>27833</v>
      </c>
      <c r="AC80" s="66">
        <v>0.97985999999999995</v>
      </c>
      <c r="AD80" s="64">
        <v>29</v>
      </c>
      <c r="AE80" s="64">
        <v>9.5200000000000007E-2</v>
      </c>
    </row>
    <row r="81" spans="1:31" x14ac:dyDescent="0.35">
      <c r="A81" s="63" t="s">
        <v>471</v>
      </c>
      <c r="B81" s="64">
        <v>4</v>
      </c>
      <c r="C81" s="64">
        <v>119095486</v>
      </c>
      <c r="D81" s="64"/>
      <c r="E81" s="64"/>
      <c r="F81" s="63" t="s">
        <v>65</v>
      </c>
      <c r="G81" s="63" t="s">
        <v>56</v>
      </c>
      <c r="H81" s="64">
        <v>0.31569999999999998</v>
      </c>
      <c r="I81" s="64">
        <v>1.54E-2</v>
      </c>
      <c r="J81" s="64">
        <v>0.27989999999999998</v>
      </c>
      <c r="K81" s="64">
        <v>0.36930000000000002</v>
      </c>
      <c r="L81" s="64">
        <v>-2.87E-2</v>
      </c>
      <c r="M81" s="64">
        <v>5.8999999999999999E-3</v>
      </c>
      <c r="N81" s="65">
        <v>1.184E-6</v>
      </c>
      <c r="O81" s="63" t="s">
        <v>439</v>
      </c>
      <c r="P81" s="64">
        <v>0.63560000000000005</v>
      </c>
      <c r="Q81" s="64">
        <v>53187.3</v>
      </c>
      <c r="R81" s="63" t="s">
        <v>296</v>
      </c>
      <c r="S81" s="63" t="s">
        <v>472</v>
      </c>
      <c r="T81" s="64">
        <v>4</v>
      </c>
      <c r="U81" s="64">
        <v>118876038</v>
      </c>
      <c r="V81" s="63" t="s">
        <v>65</v>
      </c>
      <c r="W81" s="63" t="s">
        <v>56</v>
      </c>
      <c r="X81" s="64">
        <v>0.30669999999999997</v>
      </c>
      <c r="Y81" s="64">
        <v>4.7000000000000002E-3</v>
      </c>
      <c r="Z81" s="64">
        <v>9.4000000000000004E-3</v>
      </c>
      <c r="AA81" s="64">
        <v>0.61950000000000005</v>
      </c>
      <c r="AB81" s="64">
        <v>27808</v>
      </c>
      <c r="AC81" s="66">
        <v>0.99721300000000002</v>
      </c>
      <c r="AD81" s="64">
        <v>29</v>
      </c>
      <c r="AE81" s="64">
        <v>0.7833</v>
      </c>
    </row>
    <row r="82" spans="1:31" x14ac:dyDescent="0.35">
      <c r="A82" s="63" t="s">
        <v>473</v>
      </c>
      <c r="B82" s="64">
        <v>6</v>
      </c>
      <c r="C82" s="64">
        <v>98419944</v>
      </c>
      <c r="D82" s="64"/>
      <c r="E82" s="64"/>
      <c r="F82" s="63" t="s">
        <v>61</v>
      </c>
      <c r="G82" s="63" t="s">
        <v>57</v>
      </c>
      <c r="H82" s="64">
        <v>0.53639999999999999</v>
      </c>
      <c r="I82" s="64">
        <v>2.2200000000000001E-2</v>
      </c>
      <c r="J82" s="64">
        <v>0.497</v>
      </c>
      <c r="K82" s="64">
        <v>0.62949999999999995</v>
      </c>
      <c r="L82" s="64">
        <v>-2.6800000000000001E-2</v>
      </c>
      <c r="M82" s="64">
        <v>5.4999999999999997E-3</v>
      </c>
      <c r="N82" s="65">
        <v>1.1930000000000001E-6</v>
      </c>
      <c r="O82" s="64"/>
      <c r="P82" s="64">
        <v>0.15090000000000001</v>
      </c>
      <c r="Q82" s="64">
        <v>53911.8</v>
      </c>
      <c r="R82" s="63" t="s">
        <v>296</v>
      </c>
      <c r="S82" s="63" t="s">
        <v>474</v>
      </c>
      <c r="T82" s="64">
        <v>6</v>
      </c>
      <c r="U82" s="64">
        <v>98313223</v>
      </c>
      <c r="V82" s="63" t="s">
        <v>61</v>
      </c>
      <c r="W82" s="63" t="s">
        <v>57</v>
      </c>
      <c r="X82" s="64">
        <v>0.52480000000000004</v>
      </c>
      <c r="Y82" s="64">
        <v>-1.9199999999999998E-2</v>
      </c>
      <c r="Z82" s="64">
        <v>8.6E-3</v>
      </c>
      <c r="AA82" s="65">
        <v>2.6259999999999999E-2</v>
      </c>
      <c r="AB82" s="64">
        <v>27608</v>
      </c>
      <c r="AC82" s="66">
        <v>1.0077100000000001</v>
      </c>
      <c r="AD82" s="64">
        <v>29</v>
      </c>
      <c r="AE82" s="64">
        <v>0.58460000000000001</v>
      </c>
    </row>
    <row r="83" spans="1:31" x14ac:dyDescent="0.35">
      <c r="A83" s="63" t="s">
        <v>475</v>
      </c>
      <c r="B83" s="64">
        <v>4</v>
      </c>
      <c r="C83" s="64">
        <v>119101370</v>
      </c>
      <c r="D83" s="64"/>
      <c r="E83" s="64"/>
      <c r="F83" s="63" t="s">
        <v>56</v>
      </c>
      <c r="G83" s="63" t="s">
        <v>61</v>
      </c>
      <c r="H83" s="64">
        <v>0.31440000000000001</v>
      </c>
      <c r="I83" s="64">
        <v>1.54E-2</v>
      </c>
      <c r="J83" s="64">
        <v>0.27939999999999998</v>
      </c>
      <c r="K83" s="64">
        <v>0.3695</v>
      </c>
      <c r="L83" s="64">
        <v>-2.87E-2</v>
      </c>
      <c r="M83" s="64">
        <v>5.8999999999999999E-3</v>
      </c>
      <c r="N83" s="65">
        <v>1.1939999999999999E-6</v>
      </c>
      <c r="O83" s="63" t="s">
        <v>439</v>
      </c>
      <c r="P83" s="64">
        <v>0.64770000000000005</v>
      </c>
      <c r="Q83" s="64">
        <v>53912.3</v>
      </c>
      <c r="R83" s="63" t="s">
        <v>296</v>
      </c>
      <c r="S83" s="63" t="s">
        <v>476</v>
      </c>
      <c r="T83" s="64">
        <v>4</v>
      </c>
      <c r="U83" s="64">
        <v>118881922</v>
      </c>
      <c r="V83" s="63" t="s">
        <v>56</v>
      </c>
      <c r="W83" s="63" t="s">
        <v>61</v>
      </c>
      <c r="X83" s="64">
        <v>0.30669999999999997</v>
      </c>
      <c r="Y83" s="64">
        <v>4.3E-3</v>
      </c>
      <c r="Z83" s="64">
        <v>9.4000000000000004E-3</v>
      </c>
      <c r="AA83" s="64">
        <v>0.64510000000000001</v>
      </c>
      <c r="AB83" s="64">
        <v>27798</v>
      </c>
      <c r="AC83" s="66">
        <v>0.99663299999999999</v>
      </c>
      <c r="AD83" s="64">
        <v>29</v>
      </c>
      <c r="AE83" s="64">
        <v>0.75800000000000001</v>
      </c>
    </row>
    <row r="84" spans="1:31" x14ac:dyDescent="0.35">
      <c r="A84" s="63" t="s">
        <v>477</v>
      </c>
      <c r="B84" s="64">
        <v>4</v>
      </c>
      <c r="C84" s="64">
        <v>119106974</v>
      </c>
      <c r="D84" s="64"/>
      <c r="E84" s="64"/>
      <c r="F84" s="63" t="s">
        <v>56</v>
      </c>
      <c r="G84" s="63" t="s">
        <v>61</v>
      </c>
      <c r="H84" s="64">
        <v>0.31409999999999999</v>
      </c>
      <c r="I84" s="64">
        <v>1.54E-2</v>
      </c>
      <c r="J84" s="64">
        <v>0.27910000000000001</v>
      </c>
      <c r="K84" s="64">
        <v>0.36959999999999998</v>
      </c>
      <c r="L84" s="64">
        <v>-2.87E-2</v>
      </c>
      <c r="M84" s="64">
        <v>5.8999999999999999E-3</v>
      </c>
      <c r="N84" s="65">
        <v>1.2020000000000001E-6</v>
      </c>
      <c r="O84" s="63" t="s">
        <v>439</v>
      </c>
      <c r="P84" s="64">
        <v>0.65459999999999996</v>
      </c>
      <c r="Q84" s="64">
        <v>53913.3</v>
      </c>
      <c r="R84" s="63" t="s">
        <v>296</v>
      </c>
      <c r="S84" s="63" t="s">
        <v>478</v>
      </c>
      <c r="T84" s="64">
        <v>4</v>
      </c>
      <c r="U84" s="64">
        <v>118887526</v>
      </c>
      <c r="V84" s="63" t="s">
        <v>56</v>
      </c>
      <c r="W84" s="63" t="s">
        <v>61</v>
      </c>
      <c r="X84" s="64">
        <v>0.30690000000000001</v>
      </c>
      <c r="Y84" s="64">
        <v>5.5999999999999999E-3</v>
      </c>
      <c r="Z84" s="64">
        <v>9.4000000000000004E-3</v>
      </c>
      <c r="AA84" s="64">
        <v>0.55310000000000004</v>
      </c>
      <c r="AB84" s="64">
        <v>27839</v>
      </c>
      <c r="AC84" s="66">
        <v>0.99703299999999995</v>
      </c>
      <c r="AD84" s="64">
        <v>29</v>
      </c>
      <c r="AE84" s="64">
        <v>0.70030000000000003</v>
      </c>
    </row>
    <row r="85" spans="1:31" x14ac:dyDescent="0.35">
      <c r="A85" s="63" t="s">
        <v>479</v>
      </c>
      <c r="B85" s="64">
        <v>12</v>
      </c>
      <c r="C85" s="64">
        <v>54687352</v>
      </c>
      <c r="D85" s="63" t="s">
        <v>480</v>
      </c>
      <c r="E85" s="63" t="s">
        <v>342</v>
      </c>
      <c r="F85" s="63" t="s">
        <v>65</v>
      </c>
      <c r="G85" s="63" t="s">
        <v>57</v>
      </c>
      <c r="H85" s="64">
        <v>0.58760000000000001</v>
      </c>
      <c r="I85" s="64">
        <v>1.35E-2</v>
      </c>
      <c r="J85" s="64">
        <v>0.53949999999999998</v>
      </c>
      <c r="K85" s="64">
        <v>0.63149999999999995</v>
      </c>
      <c r="L85" s="64">
        <v>-2.7199999999999998E-2</v>
      </c>
      <c r="M85" s="64">
        <v>5.5999999999999999E-3</v>
      </c>
      <c r="N85" s="65">
        <v>1.2130000000000001E-6</v>
      </c>
      <c r="O85" s="64"/>
      <c r="P85" s="64">
        <v>0.32040000000000002</v>
      </c>
      <c r="Q85" s="64">
        <v>53191</v>
      </c>
      <c r="R85" s="63" t="s">
        <v>296</v>
      </c>
      <c r="S85" s="63" t="s">
        <v>481</v>
      </c>
      <c r="T85" s="64">
        <v>12</v>
      </c>
      <c r="U85" s="64">
        <v>56401085</v>
      </c>
      <c r="V85" s="63" t="s">
        <v>65</v>
      </c>
      <c r="W85" s="63" t="s">
        <v>57</v>
      </c>
      <c r="X85" s="64">
        <v>0.59330000000000005</v>
      </c>
      <c r="Y85" s="64">
        <v>-7.4999999999999997E-3</v>
      </c>
      <c r="Z85" s="64">
        <v>8.8000000000000005E-3</v>
      </c>
      <c r="AA85" s="64">
        <v>0.39090000000000003</v>
      </c>
      <c r="AB85" s="64">
        <v>27404</v>
      </c>
      <c r="AC85" s="66">
        <v>0.98070299999999999</v>
      </c>
      <c r="AD85" s="64">
        <v>29</v>
      </c>
      <c r="AE85" s="64">
        <v>0.64119999999999999</v>
      </c>
    </row>
    <row r="86" spans="1:31" x14ac:dyDescent="0.35">
      <c r="A86" s="63" t="s">
        <v>482</v>
      </c>
      <c r="B86" s="64">
        <v>17</v>
      </c>
      <c r="C86" s="64">
        <v>54395901</v>
      </c>
      <c r="D86" s="63" t="s">
        <v>308</v>
      </c>
      <c r="E86" s="63" t="s">
        <v>300</v>
      </c>
      <c r="F86" s="63" t="s">
        <v>65</v>
      </c>
      <c r="G86" s="63" t="s">
        <v>57</v>
      </c>
      <c r="H86" s="64">
        <v>0.36859999999999998</v>
      </c>
      <c r="I86" s="64">
        <v>1.4500000000000001E-2</v>
      </c>
      <c r="J86" s="64">
        <v>0.2944</v>
      </c>
      <c r="K86" s="64">
        <v>0.40579999999999999</v>
      </c>
      <c r="L86" s="64">
        <v>-2.7699999999999999E-2</v>
      </c>
      <c r="M86" s="64">
        <v>5.7000000000000002E-3</v>
      </c>
      <c r="N86" s="65">
        <v>1.2190000000000001E-6</v>
      </c>
      <c r="O86" s="64"/>
      <c r="P86" s="64">
        <v>0.80410000000000004</v>
      </c>
      <c r="Q86" s="64">
        <v>53187.1</v>
      </c>
      <c r="R86" s="63" t="s">
        <v>300</v>
      </c>
      <c r="S86" s="63" t="s">
        <v>308</v>
      </c>
      <c r="T86" s="64">
        <v>17</v>
      </c>
      <c r="U86" s="64">
        <v>57041119</v>
      </c>
      <c r="V86" s="63" t="s">
        <v>65</v>
      </c>
      <c r="W86" s="63" t="s">
        <v>57</v>
      </c>
      <c r="X86" s="64">
        <v>0.37759999999999999</v>
      </c>
      <c r="Y86" s="64">
        <v>-1.7100000000000001E-2</v>
      </c>
      <c r="Z86" s="64">
        <v>8.8999999999999999E-3</v>
      </c>
      <c r="AA86" s="64">
        <v>5.5210000000000002E-2</v>
      </c>
      <c r="AB86" s="64">
        <v>27821</v>
      </c>
      <c r="AC86" s="66">
        <v>0.98037700000000005</v>
      </c>
      <c r="AD86" s="64">
        <v>29</v>
      </c>
      <c r="AE86" s="64">
        <v>0.1003</v>
      </c>
    </row>
    <row r="87" spans="1:31" x14ac:dyDescent="0.35">
      <c r="A87" s="63" t="s">
        <v>483</v>
      </c>
      <c r="B87" s="64">
        <v>17</v>
      </c>
      <c r="C87" s="64">
        <v>54396481</v>
      </c>
      <c r="D87" s="63" t="s">
        <v>308</v>
      </c>
      <c r="E87" s="63" t="s">
        <v>300</v>
      </c>
      <c r="F87" s="63" t="s">
        <v>65</v>
      </c>
      <c r="G87" s="63" t="s">
        <v>57</v>
      </c>
      <c r="H87" s="64">
        <v>0.63139999999999996</v>
      </c>
      <c r="I87" s="64">
        <v>1.4500000000000001E-2</v>
      </c>
      <c r="J87" s="64">
        <v>0.59419999999999995</v>
      </c>
      <c r="K87" s="64">
        <v>0.7056</v>
      </c>
      <c r="L87" s="64">
        <v>2.7699999999999999E-2</v>
      </c>
      <c r="M87" s="64">
        <v>5.7000000000000002E-3</v>
      </c>
      <c r="N87" s="65">
        <v>1.2240000000000001E-6</v>
      </c>
      <c r="O87" s="63" t="s">
        <v>419</v>
      </c>
      <c r="P87" s="64">
        <v>0.80610000000000004</v>
      </c>
      <c r="Q87" s="64">
        <v>53187.1</v>
      </c>
      <c r="R87" s="63" t="s">
        <v>300</v>
      </c>
      <c r="S87" s="63" t="s">
        <v>308</v>
      </c>
      <c r="T87" s="64">
        <v>17</v>
      </c>
      <c r="U87" s="64">
        <v>57041699</v>
      </c>
      <c r="V87" s="63" t="s">
        <v>65</v>
      </c>
      <c r="W87" s="63" t="s">
        <v>57</v>
      </c>
      <c r="X87" s="64">
        <v>0.62239999999999995</v>
      </c>
      <c r="Y87" s="64">
        <v>1.7299999999999999E-2</v>
      </c>
      <c r="Z87" s="64">
        <v>8.8999999999999999E-3</v>
      </c>
      <c r="AA87" s="64">
        <v>5.2449999999999997E-2</v>
      </c>
      <c r="AB87" s="64">
        <v>27826</v>
      </c>
      <c r="AC87" s="66">
        <v>0.98062700000000003</v>
      </c>
      <c r="AD87" s="64">
        <v>29</v>
      </c>
      <c r="AE87" s="64">
        <v>9.6170000000000005E-2</v>
      </c>
    </row>
    <row r="88" spans="1:31" x14ac:dyDescent="0.35">
      <c r="A88" s="63" t="s">
        <v>484</v>
      </c>
      <c r="B88" s="64">
        <v>17</v>
      </c>
      <c r="C88" s="64">
        <v>54193471</v>
      </c>
      <c r="D88" s="63" t="s">
        <v>308</v>
      </c>
      <c r="E88" s="63" t="s">
        <v>300</v>
      </c>
      <c r="F88" s="63" t="s">
        <v>61</v>
      </c>
      <c r="G88" s="63" t="s">
        <v>57</v>
      </c>
      <c r="H88" s="64">
        <v>0.3695</v>
      </c>
      <c r="I88" s="64">
        <v>1.3899999999999999E-2</v>
      </c>
      <c r="J88" s="64">
        <v>0.29530000000000001</v>
      </c>
      <c r="K88" s="64">
        <v>0.4052</v>
      </c>
      <c r="L88" s="64">
        <v>-2.76E-2</v>
      </c>
      <c r="M88" s="64">
        <v>5.7000000000000002E-3</v>
      </c>
      <c r="N88" s="65">
        <v>1.2389999999999999E-6</v>
      </c>
      <c r="O88" s="64"/>
      <c r="P88" s="64">
        <v>0.82230000000000003</v>
      </c>
      <c r="Q88" s="64">
        <v>53186.9</v>
      </c>
      <c r="R88" s="63" t="s">
        <v>300</v>
      </c>
      <c r="S88" s="63" t="s">
        <v>308</v>
      </c>
      <c r="T88" s="64">
        <v>17</v>
      </c>
      <c r="U88" s="64">
        <v>56838472</v>
      </c>
      <c r="V88" s="63" t="s">
        <v>61</v>
      </c>
      <c r="W88" s="63" t="s">
        <v>57</v>
      </c>
      <c r="X88" s="64">
        <v>0.37790000000000001</v>
      </c>
      <c r="Y88" s="64">
        <v>-1.7000000000000001E-2</v>
      </c>
      <c r="Z88" s="64">
        <v>8.8999999999999999E-3</v>
      </c>
      <c r="AA88" s="64">
        <v>5.604E-2</v>
      </c>
      <c r="AB88" s="64">
        <v>27832</v>
      </c>
      <c r="AC88" s="66">
        <v>0.98257700000000003</v>
      </c>
      <c r="AD88" s="64">
        <v>29</v>
      </c>
      <c r="AE88" s="64">
        <v>0.11</v>
      </c>
    </row>
    <row r="89" spans="1:31" x14ac:dyDescent="0.35">
      <c r="A89" s="63" t="s">
        <v>485</v>
      </c>
      <c r="B89" s="64">
        <v>6</v>
      </c>
      <c r="C89" s="64">
        <v>98421633</v>
      </c>
      <c r="D89" s="64"/>
      <c r="E89" s="64"/>
      <c r="F89" s="63" t="s">
        <v>65</v>
      </c>
      <c r="G89" s="63" t="s">
        <v>57</v>
      </c>
      <c r="H89" s="64">
        <v>0.53590000000000004</v>
      </c>
      <c r="I89" s="64">
        <v>2.24E-2</v>
      </c>
      <c r="J89" s="64">
        <v>0.4945</v>
      </c>
      <c r="K89" s="64">
        <v>0.62949999999999995</v>
      </c>
      <c r="L89" s="64">
        <v>-2.6700000000000002E-2</v>
      </c>
      <c r="M89" s="64">
        <v>5.4999999999999997E-3</v>
      </c>
      <c r="N89" s="65">
        <v>1.248E-6</v>
      </c>
      <c r="O89" s="64"/>
      <c r="P89" s="64">
        <v>0.15559999999999999</v>
      </c>
      <c r="Q89" s="64">
        <v>53189</v>
      </c>
      <c r="R89" s="63" t="s">
        <v>296</v>
      </c>
      <c r="S89" s="63" t="s">
        <v>486</v>
      </c>
      <c r="T89" s="64">
        <v>6</v>
      </c>
      <c r="U89" s="64">
        <v>98314912</v>
      </c>
      <c r="V89" s="63" t="s">
        <v>65</v>
      </c>
      <c r="W89" s="63" t="s">
        <v>57</v>
      </c>
      <c r="X89" s="64">
        <v>0.52490000000000003</v>
      </c>
      <c r="Y89" s="64">
        <v>-1.89E-2</v>
      </c>
      <c r="Z89" s="64">
        <v>8.6E-3</v>
      </c>
      <c r="AA89" s="65">
        <v>2.843E-2</v>
      </c>
      <c r="AB89" s="64">
        <v>27744</v>
      </c>
      <c r="AC89" s="66">
        <v>1.01315</v>
      </c>
      <c r="AD89" s="64">
        <v>29</v>
      </c>
      <c r="AE89" s="64">
        <v>0.49540000000000001</v>
      </c>
    </row>
    <row r="90" spans="1:31" x14ac:dyDescent="0.35">
      <c r="A90" s="63" t="s">
        <v>487</v>
      </c>
      <c r="B90" s="64">
        <v>17</v>
      </c>
      <c r="C90" s="64">
        <v>54189228</v>
      </c>
      <c r="D90" s="63" t="s">
        <v>308</v>
      </c>
      <c r="E90" s="63" t="s">
        <v>300</v>
      </c>
      <c r="F90" s="63" t="s">
        <v>56</v>
      </c>
      <c r="G90" s="63" t="s">
        <v>57</v>
      </c>
      <c r="H90" s="64">
        <v>0.63049999999999995</v>
      </c>
      <c r="I90" s="64">
        <v>1.3899999999999999E-2</v>
      </c>
      <c r="J90" s="64">
        <v>0.5948</v>
      </c>
      <c r="K90" s="64">
        <v>0.70469999999999999</v>
      </c>
      <c r="L90" s="64">
        <v>2.76E-2</v>
      </c>
      <c r="M90" s="64">
        <v>5.7000000000000002E-3</v>
      </c>
      <c r="N90" s="65">
        <v>1.2610000000000001E-6</v>
      </c>
      <c r="O90" s="63" t="s">
        <v>309</v>
      </c>
      <c r="P90" s="64">
        <v>0.82450000000000001</v>
      </c>
      <c r="Q90" s="64">
        <v>53187</v>
      </c>
      <c r="R90" s="63" t="s">
        <v>300</v>
      </c>
      <c r="S90" s="63" t="s">
        <v>308</v>
      </c>
      <c r="T90" s="64">
        <v>17</v>
      </c>
      <c r="U90" s="64">
        <v>56834229</v>
      </c>
      <c r="V90" s="63" t="s">
        <v>56</v>
      </c>
      <c r="W90" s="63" t="s">
        <v>57</v>
      </c>
      <c r="X90" s="64">
        <v>0.62219999999999998</v>
      </c>
      <c r="Y90" s="64">
        <v>1.72E-2</v>
      </c>
      <c r="Z90" s="64">
        <v>8.8999999999999999E-3</v>
      </c>
      <c r="AA90" s="64">
        <v>5.3789999999999998E-2</v>
      </c>
      <c r="AB90" s="64">
        <v>27832</v>
      </c>
      <c r="AC90" s="66">
        <v>0.98283299999999996</v>
      </c>
      <c r="AD90" s="64">
        <v>29</v>
      </c>
      <c r="AE90" s="64">
        <v>0.11459999999999999</v>
      </c>
    </row>
    <row r="91" spans="1:31" x14ac:dyDescent="0.35">
      <c r="A91" s="63" t="s">
        <v>488</v>
      </c>
      <c r="B91" s="64">
        <v>17</v>
      </c>
      <c r="C91" s="64">
        <v>54131319</v>
      </c>
      <c r="D91" s="63" t="s">
        <v>489</v>
      </c>
      <c r="E91" s="63" t="s">
        <v>300</v>
      </c>
      <c r="F91" s="63" t="s">
        <v>56</v>
      </c>
      <c r="G91" s="63" t="s">
        <v>61</v>
      </c>
      <c r="H91" s="64">
        <v>0.37280000000000002</v>
      </c>
      <c r="I91" s="64">
        <v>1.4200000000000001E-2</v>
      </c>
      <c r="J91" s="64">
        <v>0.29620000000000002</v>
      </c>
      <c r="K91" s="64">
        <v>0.40870000000000001</v>
      </c>
      <c r="L91" s="64">
        <v>-2.7699999999999999E-2</v>
      </c>
      <c r="M91" s="64">
        <v>5.7000000000000002E-3</v>
      </c>
      <c r="N91" s="65">
        <v>1.266E-6</v>
      </c>
      <c r="O91" s="64"/>
      <c r="P91" s="64">
        <v>0.83230000000000004</v>
      </c>
      <c r="Q91" s="64">
        <v>53187.7</v>
      </c>
      <c r="R91" s="63" t="s">
        <v>300</v>
      </c>
      <c r="S91" s="63" t="s">
        <v>489</v>
      </c>
      <c r="T91" s="64">
        <v>17</v>
      </c>
      <c r="U91" s="64">
        <v>56776320</v>
      </c>
      <c r="V91" s="63" t="s">
        <v>56</v>
      </c>
      <c r="W91" s="63" t="s">
        <v>61</v>
      </c>
      <c r="X91" s="64">
        <v>0.37719999999999998</v>
      </c>
      <c r="Y91" s="64">
        <v>-1.72E-2</v>
      </c>
      <c r="Z91" s="64">
        <v>8.8999999999999999E-3</v>
      </c>
      <c r="AA91" s="64">
        <v>5.3859999999999998E-2</v>
      </c>
      <c r="AB91" s="64">
        <v>27830</v>
      </c>
      <c r="AC91" s="66">
        <v>0.98501000000000005</v>
      </c>
      <c r="AD91" s="64">
        <v>29</v>
      </c>
      <c r="AE91" s="64">
        <v>0.12559999999999999</v>
      </c>
    </row>
    <row r="92" spans="1:31" x14ac:dyDescent="0.35">
      <c r="A92" s="63" t="s">
        <v>490</v>
      </c>
      <c r="B92" s="64">
        <v>12</v>
      </c>
      <c r="C92" s="64">
        <v>54721679</v>
      </c>
      <c r="D92" s="63" t="s">
        <v>491</v>
      </c>
      <c r="E92" s="63" t="s">
        <v>492</v>
      </c>
      <c r="F92" s="63" t="s">
        <v>65</v>
      </c>
      <c r="G92" s="63" t="s">
        <v>57</v>
      </c>
      <c r="H92" s="64">
        <v>0.33179999999999998</v>
      </c>
      <c r="I92" s="64">
        <v>1.41E-2</v>
      </c>
      <c r="J92" s="64">
        <v>0.28370000000000001</v>
      </c>
      <c r="K92" s="64">
        <v>0.3644</v>
      </c>
      <c r="L92" s="64">
        <v>2.8400000000000002E-2</v>
      </c>
      <c r="M92" s="64">
        <v>5.8999999999999999E-3</v>
      </c>
      <c r="N92" s="65">
        <v>1.2869999999999999E-6</v>
      </c>
      <c r="O92" s="63" t="s">
        <v>411</v>
      </c>
      <c r="P92" s="64">
        <v>0.1963</v>
      </c>
      <c r="Q92" s="64">
        <v>53187.6</v>
      </c>
      <c r="R92" s="63" t="s">
        <v>493</v>
      </c>
      <c r="S92" s="63" t="s">
        <v>491</v>
      </c>
      <c r="T92" s="64">
        <v>12</v>
      </c>
      <c r="U92" s="64">
        <v>56435412</v>
      </c>
      <c r="V92" s="63" t="s">
        <v>65</v>
      </c>
      <c r="W92" s="63" t="s">
        <v>57</v>
      </c>
      <c r="X92" s="64">
        <v>0.32469999999999999</v>
      </c>
      <c r="Y92" s="64">
        <v>1.18E-2</v>
      </c>
      <c r="Z92" s="64">
        <v>9.1999999999999998E-3</v>
      </c>
      <c r="AA92" s="64">
        <v>0.20280000000000001</v>
      </c>
      <c r="AB92" s="64">
        <v>27509</v>
      </c>
      <c r="AC92" s="66">
        <v>0.98285999999999996</v>
      </c>
      <c r="AD92" s="64">
        <v>29</v>
      </c>
      <c r="AE92" s="64">
        <v>0.61619999999999997</v>
      </c>
    </row>
    <row r="93" spans="1:31" x14ac:dyDescent="0.35">
      <c r="A93" s="63" t="s">
        <v>494</v>
      </c>
      <c r="B93" s="64">
        <v>21</v>
      </c>
      <c r="C93" s="64">
        <v>39578112</v>
      </c>
      <c r="D93" s="63" t="s">
        <v>425</v>
      </c>
      <c r="E93" s="63" t="s">
        <v>300</v>
      </c>
      <c r="F93" s="63" t="s">
        <v>56</v>
      </c>
      <c r="G93" s="63" t="s">
        <v>61</v>
      </c>
      <c r="H93" s="64">
        <v>0.35510000000000003</v>
      </c>
      <c r="I93" s="64">
        <v>1.78E-2</v>
      </c>
      <c r="J93" s="64">
        <v>0.2291</v>
      </c>
      <c r="K93" s="64">
        <v>0.38740000000000002</v>
      </c>
      <c r="L93" s="64">
        <v>2.7699999999999999E-2</v>
      </c>
      <c r="M93" s="64">
        <v>5.7000000000000002E-3</v>
      </c>
      <c r="N93" s="65">
        <v>1.291E-6</v>
      </c>
      <c r="O93" s="63" t="s">
        <v>426</v>
      </c>
      <c r="P93" s="64">
        <v>0.22209999999999999</v>
      </c>
      <c r="Q93" s="64">
        <v>53188</v>
      </c>
      <c r="R93" s="63" t="s">
        <v>300</v>
      </c>
      <c r="S93" s="63" t="s">
        <v>425</v>
      </c>
      <c r="T93" s="64">
        <v>21</v>
      </c>
      <c r="U93" s="64">
        <v>40656242</v>
      </c>
      <c r="V93" s="63" t="s">
        <v>56</v>
      </c>
      <c r="W93" s="63" t="s">
        <v>61</v>
      </c>
      <c r="X93" s="64">
        <v>0.34949999999999998</v>
      </c>
      <c r="Y93" s="64">
        <v>1.32E-2</v>
      </c>
      <c r="Z93" s="64">
        <v>9.1000000000000004E-3</v>
      </c>
      <c r="AA93" s="64">
        <v>0.14410000000000001</v>
      </c>
      <c r="AB93" s="64">
        <v>27784</v>
      </c>
      <c r="AC93" s="66">
        <v>0.99065999999999999</v>
      </c>
      <c r="AD93" s="64">
        <v>29</v>
      </c>
      <c r="AE93" s="64">
        <v>4.2950000000000002E-2</v>
      </c>
    </row>
    <row r="94" spans="1:31" x14ac:dyDescent="0.35">
      <c r="A94" s="63" t="s">
        <v>495</v>
      </c>
      <c r="B94" s="64">
        <v>17</v>
      </c>
      <c r="C94" s="64">
        <v>54174215</v>
      </c>
      <c r="D94" s="64"/>
      <c r="E94" s="64"/>
      <c r="F94" s="63" t="s">
        <v>56</v>
      </c>
      <c r="G94" s="63" t="s">
        <v>61</v>
      </c>
      <c r="H94" s="64">
        <v>0.3695</v>
      </c>
      <c r="I94" s="64">
        <v>1.38E-2</v>
      </c>
      <c r="J94" s="64">
        <v>0.29530000000000001</v>
      </c>
      <c r="K94" s="64">
        <v>0.4052</v>
      </c>
      <c r="L94" s="64">
        <v>-2.76E-2</v>
      </c>
      <c r="M94" s="64">
        <v>5.7000000000000002E-3</v>
      </c>
      <c r="N94" s="65">
        <v>1.294E-6</v>
      </c>
      <c r="O94" s="64"/>
      <c r="P94" s="64">
        <v>0.82469999999999999</v>
      </c>
      <c r="Q94" s="64">
        <v>53187</v>
      </c>
      <c r="R94" s="63" t="s">
        <v>296</v>
      </c>
      <c r="S94" s="63" t="s">
        <v>496</v>
      </c>
      <c r="T94" s="64">
        <v>17</v>
      </c>
      <c r="U94" s="64">
        <v>56819216</v>
      </c>
      <c r="V94" s="63" t="s">
        <v>56</v>
      </c>
      <c r="W94" s="63" t="s">
        <v>61</v>
      </c>
      <c r="X94" s="64">
        <v>0.37790000000000001</v>
      </c>
      <c r="Y94" s="64">
        <v>-1.66E-2</v>
      </c>
      <c r="Z94" s="64">
        <v>8.8999999999999999E-3</v>
      </c>
      <c r="AA94" s="64">
        <v>6.1870000000000001E-2</v>
      </c>
      <c r="AB94" s="64">
        <v>27804</v>
      </c>
      <c r="AC94" s="66">
        <v>0.98271299999999995</v>
      </c>
      <c r="AD94" s="64">
        <v>29</v>
      </c>
      <c r="AE94" s="64">
        <v>0.1081</v>
      </c>
    </row>
    <row r="95" spans="1:31" x14ac:dyDescent="0.35">
      <c r="A95" s="63" t="s">
        <v>497</v>
      </c>
      <c r="B95" s="64">
        <v>17</v>
      </c>
      <c r="C95" s="64">
        <v>54157140</v>
      </c>
      <c r="D95" s="63" t="s">
        <v>489</v>
      </c>
      <c r="E95" s="63" t="s">
        <v>300</v>
      </c>
      <c r="F95" s="63" t="s">
        <v>56</v>
      </c>
      <c r="G95" s="63" t="s">
        <v>61</v>
      </c>
      <c r="H95" s="64">
        <v>0.63039999999999996</v>
      </c>
      <c r="I95" s="64">
        <v>1.38E-2</v>
      </c>
      <c r="J95" s="64">
        <v>0.5948</v>
      </c>
      <c r="K95" s="64">
        <v>0.70469999999999999</v>
      </c>
      <c r="L95" s="64">
        <v>2.76E-2</v>
      </c>
      <c r="M95" s="64">
        <v>5.7000000000000002E-3</v>
      </c>
      <c r="N95" s="65">
        <v>1.296E-6</v>
      </c>
      <c r="O95" s="63" t="s">
        <v>309</v>
      </c>
      <c r="P95" s="64">
        <v>0.82669999999999999</v>
      </c>
      <c r="Q95" s="64">
        <v>53919</v>
      </c>
      <c r="R95" s="63" t="s">
        <v>300</v>
      </c>
      <c r="S95" s="63" t="s">
        <v>489</v>
      </c>
      <c r="T95" s="64">
        <v>17</v>
      </c>
      <c r="U95" s="64">
        <v>56802141</v>
      </c>
      <c r="V95" s="63" t="s">
        <v>56</v>
      </c>
      <c r="W95" s="63" t="s">
        <v>61</v>
      </c>
      <c r="X95" s="64">
        <v>0.62190000000000001</v>
      </c>
      <c r="Y95" s="64">
        <v>1.66E-2</v>
      </c>
      <c r="Z95" s="64">
        <v>8.8999999999999999E-3</v>
      </c>
      <c r="AA95" s="64">
        <v>6.2579999999999997E-2</v>
      </c>
      <c r="AB95" s="64">
        <v>27857</v>
      </c>
      <c r="AC95" s="66">
        <v>0.98429999999999995</v>
      </c>
      <c r="AD95" s="64">
        <v>29</v>
      </c>
      <c r="AE95" s="64">
        <v>9.2960000000000001E-2</v>
      </c>
    </row>
    <row r="96" spans="1:31" x14ac:dyDescent="0.35">
      <c r="A96" s="63" t="s">
        <v>498</v>
      </c>
      <c r="B96" s="64">
        <v>5</v>
      </c>
      <c r="C96" s="64">
        <v>87781138</v>
      </c>
      <c r="D96" s="64"/>
      <c r="E96" s="64"/>
      <c r="F96" s="63" t="s">
        <v>56</v>
      </c>
      <c r="G96" s="63" t="s">
        <v>61</v>
      </c>
      <c r="H96" s="64">
        <v>0.22439999999999999</v>
      </c>
      <c r="I96" s="64">
        <v>2.1700000000000001E-2</v>
      </c>
      <c r="J96" s="64">
        <v>0.18990000000000001</v>
      </c>
      <c r="K96" s="64">
        <v>0.27500000000000002</v>
      </c>
      <c r="L96" s="64">
        <v>3.3700000000000001E-2</v>
      </c>
      <c r="M96" s="64">
        <v>7.0000000000000001E-3</v>
      </c>
      <c r="N96" s="65">
        <v>1.296E-6</v>
      </c>
      <c r="O96" s="63" t="s">
        <v>499</v>
      </c>
      <c r="P96" s="64">
        <v>0.2311</v>
      </c>
      <c r="Q96" s="64">
        <v>52753.2</v>
      </c>
      <c r="R96" s="63" t="s">
        <v>296</v>
      </c>
      <c r="S96" s="63" t="s">
        <v>500</v>
      </c>
      <c r="T96" s="64">
        <v>5</v>
      </c>
      <c r="U96" s="64">
        <v>87745382</v>
      </c>
      <c r="V96" s="63" t="s">
        <v>56</v>
      </c>
      <c r="W96" s="63" t="s">
        <v>61</v>
      </c>
      <c r="X96" s="64">
        <v>0.26690000000000003</v>
      </c>
      <c r="Y96" s="64">
        <v>1.7500000000000002E-2</v>
      </c>
      <c r="Z96" s="64">
        <v>9.7999999999999997E-3</v>
      </c>
      <c r="AA96" s="64">
        <v>7.3899999999999993E-2</v>
      </c>
      <c r="AB96" s="64">
        <v>27706</v>
      </c>
      <c r="AC96" s="66">
        <v>1.01586</v>
      </c>
      <c r="AD96" s="64">
        <v>29</v>
      </c>
      <c r="AE96" s="64">
        <v>0.28849999999999998</v>
      </c>
    </row>
    <row r="97" spans="1:31" x14ac:dyDescent="0.35">
      <c r="A97" s="63" t="s">
        <v>501</v>
      </c>
      <c r="B97" s="64">
        <v>4</v>
      </c>
      <c r="C97" s="64">
        <v>119082873</v>
      </c>
      <c r="D97" s="64"/>
      <c r="E97" s="64"/>
      <c r="F97" s="63" t="s">
        <v>61</v>
      </c>
      <c r="G97" s="63" t="s">
        <v>57</v>
      </c>
      <c r="H97" s="64">
        <v>0.68559999999999999</v>
      </c>
      <c r="I97" s="64">
        <v>1.5299999999999999E-2</v>
      </c>
      <c r="J97" s="64">
        <v>0.63080000000000003</v>
      </c>
      <c r="K97" s="64">
        <v>0.7198</v>
      </c>
      <c r="L97" s="64">
        <v>2.86E-2</v>
      </c>
      <c r="M97" s="64">
        <v>5.8999999999999999E-3</v>
      </c>
      <c r="N97" s="65">
        <v>1.328E-6</v>
      </c>
      <c r="O97" s="63" t="s">
        <v>445</v>
      </c>
      <c r="P97" s="64">
        <v>0.62419999999999998</v>
      </c>
      <c r="Q97" s="64">
        <v>53914.3</v>
      </c>
      <c r="R97" s="63" t="s">
        <v>296</v>
      </c>
      <c r="S97" s="63" t="s">
        <v>502</v>
      </c>
      <c r="T97" s="64">
        <v>4</v>
      </c>
      <c r="U97" s="64">
        <v>118863425</v>
      </c>
      <c r="V97" s="63" t="s">
        <v>61</v>
      </c>
      <c r="W97" s="63" t="s">
        <v>57</v>
      </c>
      <c r="X97" s="64">
        <v>0.69340000000000002</v>
      </c>
      <c r="Y97" s="64">
        <v>-4.7999999999999996E-3</v>
      </c>
      <c r="Z97" s="64">
        <v>9.4000000000000004E-3</v>
      </c>
      <c r="AA97" s="64">
        <v>0.60609999999999997</v>
      </c>
      <c r="AB97" s="64">
        <v>27784</v>
      </c>
      <c r="AC97" s="66">
        <v>0.99724000000000002</v>
      </c>
      <c r="AD97" s="64">
        <v>29</v>
      </c>
      <c r="AE97" s="64">
        <v>0.77559999999999996</v>
      </c>
    </row>
    <row r="98" spans="1:31" x14ac:dyDescent="0.35">
      <c r="A98" s="63" t="s">
        <v>503</v>
      </c>
      <c r="B98" s="64">
        <v>21</v>
      </c>
      <c r="C98" s="64">
        <v>39612407</v>
      </c>
      <c r="D98" s="63" t="s">
        <v>504</v>
      </c>
      <c r="E98" s="63" t="s">
        <v>300</v>
      </c>
      <c r="F98" s="63" t="s">
        <v>65</v>
      </c>
      <c r="G98" s="63" t="s">
        <v>57</v>
      </c>
      <c r="H98" s="64">
        <v>0.6482</v>
      </c>
      <c r="I98" s="64">
        <v>1.6400000000000001E-2</v>
      </c>
      <c r="J98" s="64">
        <v>0.61150000000000004</v>
      </c>
      <c r="K98" s="64">
        <v>0.75829999999999997</v>
      </c>
      <c r="L98" s="64">
        <v>-2.7900000000000001E-2</v>
      </c>
      <c r="M98" s="64">
        <v>5.7999999999999996E-3</v>
      </c>
      <c r="N98" s="65">
        <v>1.3319999999999999E-6</v>
      </c>
      <c r="O98" s="63" t="s">
        <v>505</v>
      </c>
      <c r="P98" s="64">
        <v>0.156</v>
      </c>
      <c r="Q98" s="64">
        <v>53187.3</v>
      </c>
      <c r="R98" s="63" t="s">
        <v>316</v>
      </c>
      <c r="S98" s="63" t="s">
        <v>506</v>
      </c>
      <c r="T98" s="64">
        <v>21</v>
      </c>
      <c r="U98" s="64">
        <v>40690537</v>
      </c>
      <c r="V98" s="63" t="s">
        <v>65</v>
      </c>
      <c r="W98" s="63" t="s">
        <v>57</v>
      </c>
      <c r="X98" s="64">
        <v>0.64600000000000002</v>
      </c>
      <c r="Y98" s="64">
        <v>-1.01E-2</v>
      </c>
      <c r="Z98" s="64">
        <v>8.9999999999999993E-3</v>
      </c>
      <c r="AA98" s="64">
        <v>0.26429999999999998</v>
      </c>
      <c r="AB98" s="64">
        <v>27694</v>
      </c>
      <c r="AC98" s="66">
        <v>0.99713399999999996</v>
      </c>
      <c r="AD98" s="64">
        <v>28</v>
      </c>
      <c r="AE98" s="64">
        <v>0.1842</v>
      </c>
    </row>
    <row r="99" spans="1:31" x14ac:dyDescent="0.35">
      <c r="A99" s="63" t="s">
        <v>507</v>
      </c>
      <c r="B99" s="64">
        <v>3</v>
      </c>
      <c r="C99" s="64">
        <v>85687613</v>
      </c>
      <c r="D99" s="63" t="s">
        <v>508</v>
      </c>
      <c r="E99" s="63" t="s">
        <v>300</v>
      </c>
      <c r="F99" s="63" t="s">
        <v>56</v>
      </c>
      <c r="G99" s="63" t="s">
        <v>61</v>
      </c>
      <c r="H99" s="64">
        <v>0.63039999999999996</v>
      </c>
      <c r="I99" s="64">
        <v>1.7899999999999999E-2</v>
      </c>
      <c r="J99" s="64">
        <v>0.58299999999999996</v>
      </c>
      <c r="K99" s="64">
        <v>0.69440000000000002</v>
      </c>
      <c r="L99" s="64">
        <v>2.8199999999999999E-2</v>
      </c>
      <c r="M99" s="64">
        <v>5.7999999999999996E-3</v>
      </c>
      <c r="N99" s="65">
        <v>1.3400000000000001E-6</v>
      </c>
      <c r="O99" s="63" t="s">
        <v>509</v>
      </c>
      <c r="P99" s="64">
        <v>9.7059999999999994E-2</v>
      </c>
      <c r="Q99" s="64">
        <v>53909.1</v>
      </c>
      <c r="R99" s="63" t="s">
        <v>300</v>
      </c>
      <c r="S99" s="63" t="s">
        <v>508</v>
      </c>
      <c r="T99" s="64">
        <v>3</v>
      </c>
      <c r="U99" s="64">
        <v>85604923</v>
      </c>
      <c r="V99" s="63" t="s">
        <v>56</v>
      </c>
      <c r="W99" s="63" t="s">
        <v>61</v>
      </c>
      <c r="X99" s="64">
        <v>0.61670000000000003</v>
      </c>
      <c r="Y99" s="64">
        <v>4.7000000000000002E-3</v>
      </c>
      <c r="Z99" s="64">
        <v>8.8999999999999999E-3</v>
      </c>
      <c r="AA99" s="64">
        <v>0.59860000000000002</v>
      </c>
      <c r="AB99" s="64">
        <v>27556</v>
      </c>
      <c r="AC99" s="66">
        <v>0.99190999999999996</v>
      </c>
      <c r="AD99" s="64">
        <v>29</v>
      </c>
      <c r="AE99" s="64">
        <v>0.46460000000000001</v>
      </c>
    </row>
    <row r="100" spans="1:31" x14ac:dyDescent="0.35">
      <c r="A100" s="63" t="s">
        <v>510</v>
      </c>
      <c r="B100" s="64">
        <v>17</v>
      </c>
      <c r="C100" s="64">
        <v>54179122</v>
      </c>
      <c r="D100" s="64"/>
      <c r="E100" s="64"/>
      <c r="F100" s="63" t="s">
        <v>65</v>
      </c>
      <c r="G100" s="63" t="s">
        <v>57</v>
      </c>
      <c r="H100" s="64">
        <v>0.63039999999999996</v>
      </c>
      <c r="I100" s="64">
        <v>1.3899999999999999E-2</v>
      </c>
      <c r="J100" s="64">
        <v>0.5948</v>
      </c>
      <c r="K100" s="64">
        <v>0.70469999999999999</v>
      </c>
      <c r="L100" s="64">
        <v>2.75E-2</v>
      </c>
      <c r="M100" s="64">
        <v>5.7000000000000002E-3</v>
      </c>
      <c r="N100" s="65">
        <v>1.361E-6</v>
      </c>
      <c r="O100" s="63" t="s">
        <v>428</v>
      </c>
      <c r="P100" s="64">
        <v>0.8206</v>
      </c>
      <c r="Q100" s="64">
        <v>53187</v>
      </c>
      <c r="R100" s="63" t="s">
        <v>296</v>
      </c>
      <c r="S100" s="63" t="s">
        <v>511</v>
      </c>
      <c r="T100" s="64">
        <v>17</v>
      </c>
      <c r="U100" s="64">
        <v>56824123</v>
      </c>
      <c r="V100" s="63" t="s">
        <v>65</v>
      </c>
      <c r="W100" s="63" t="s">
        <v>57</v>
      </c>
      <c r="X100" s="64">
        <v>0.62180000000000002</v>
      </c>
      <c r="Y100" s="64">
        <v>1.6500000000000001E-2</v>
      </c>
      <c r="Z100" s="64">
        <v>8.8999999999999999E-3</v>
      </c>
      <c r="AA100" s="64">
        <v>6.4339999999999994E-2</v>
      </c>
      <c r="AB100" s="64">
        <v>27814</v>
      </c>
      <c r="AC100" s="66">
        <v>0.98260700000000001</v>
      </c>
      <c r="AD100" s="64">
        <v>29</v>
      </c>
      <c r="AE100" s="64">
        <v>0.10680000000000001</v>
      </c>
    </row>
    <row r="101" spans="1:31" x14ac:dyDescent="0.35">
      <c r="A101" s="63" t="s">
        <v>512</v>
      </c>
      <c r="B101" s="64">
        <v>22</v>
      </c>
      <c r="C101" s="64">
        <v>41013941</v>
      </c>
      <c r="D101" s="64"/>
      <c r="E101" s="64"/>
      <c r="F101" s="63" t="s">
        <v>65</v>
      </c>
      <c r="G101" s="63" t="s">
        <v>57</v>
      </c>
      <c r="H101" s="64">
        <v>0.44979999999999998</v>
      </c>
      <c r="I101" s="64">
        <v>1.2200000000000001E-2</v>
      </c>
      <c r="J101" s="64">
        <v>0.40110000000000001</v>
      </c>
      <c r="K101" s="64">
        <v>0.46560000000000001</v>
      </c>
      <c r="L101" s="64">
        <v>-2.69E-2</v>
      </c>
      <c r="M101" s="64">
        <v>5.5999999999999999E-3</v>
      </c>
      <c r="N101" s="65">
        <v>1.3659999999999999E-6</v>
      </c>
      <c r="O101" s="63" t="s">
        <v>513</v>
      </c>
      <c r="P101" s="64">
        <v>0.32819999999999999</v>
      </c>
      <c r="Q101" s="64">
        <v>53592</v>
      </c>
      <c r="R101" s="63" t="s">
        <v>296</v>
      </c>
      <c r="S101" s="63" t="s">
        <v>514</v>
      </c>
      <c r="T101" s="64">
        <v>22</v>
      </c>
      <c r="U101" s="64">
        <v>42683997</v>
      </c>
      <c r="V101" s="63" t="s">
        <v>65</v>
      </c>
      <c r="W101" s="63" t="s">
        <v>57</v>
      </c>
      <c r="X101" s="64">
        <v>0.44779999999999998</v>
      </c>
      <c r="Y101" s="64">
        <v>-4.7000000000000002E-3</v>
      </c>
      <c r="Z101" s="64">
        <v>8.6999999999999994E-3</v>
      </c>
      <c r="AA101" s="64">
        <v>0.5907</v>
      </c>
      <c r="AB101" s="64">
        <v>27506</v>
      </c>
      <c r="AC101" s="66">
        <v>0.96524299999999996</v>
      </c>
      <c r="AD101" s="64">
        <v>29</v>
      </c>
      <c r="AE101" s="64">
        <v>0.63480000000000003</v>
      </c>
    </row>
    <row r="102" spans="1:31" x14ac:dyDescent="0.35">
      <c r="A102" s="63" t="s">
        <v>515</v>
      </c>
      <c r="B102" s="64">
        <v>21</v>
      </c>
      <c r="C102" s="64">
        <v>39537237</v>
      </c>
      <c r="D102" s="63" t="s">
        <v>425</v>
      </c>
      <c r="E102" s="63" t="s">
        <v>300</v>
      </c>
      <c r="F102" s="63" t="s">
        <v>56</v>
      </c>
      <c r="G102" s="63" t="s">
        <v>61</v>
      </c>
      <c r="H102" s="64">
        <v>0.64690000000000003</v>
      </c>
      <c r="I102" s="64">
        <v>1.7600000000000001E-2</v>
      </c>
      <c r="J102" s="64">
        <v>0.61260000000000003</v>
      </c>
      <c r="K102" s="64">
        <v>0.77059999999999995</v>
      </c>
      <c r="L102" s="64">
        <v>-2.7699999999999999E-2</v>
      </c>
      <c r="M102" s="64">
        <v>5.7000000000000002E-3</v>
      </c>
      <c r="N102" s="65">
        <v>1.378E-6</v>
      </c>
      <c r="O102" s="63" t="s">
        <v>516</v>
      </c>
      <c r="P102" s="64">
        <v>0.24729999999999999</v>
      </c>
      <c r="Q102" s="64">
        <v>53910.6</v>
      </c>
      <c r="R102" s="63" t="s">
        <v>300</v>
      </c>
      <c r="S102" s="63" t="s">
        <v>425</v>
      </c>
      <c r="T102" s="64">
        <v>21</v>
      </c>
      <c r="U102" s="64">
        <v>40615367</v>
      </c>
      <c r="V102" s="63" t="s">
        <v>56</v>
      </c>
      <c r="W102" s="63" t="s">
        <v>61</v>
      </c>
      <c r="X102" s="64">
        <v>0.65059999999999996</v>
      </c>
      <c r="Y102" s="64">
        <v>-1.3899999999999999E-2</v>
      </c>
      <c r="Z102" s="64">
        <v>9.1000000000000004E-3</v>
      </c>
      <c r="AA102" s="64">
        <v>0.1246</v>
      </c>
      <c r="AB102" s="64">
        <v>27789</v>
      </c>
      <c r="AC102" s="66">
        <v>0.98979300000000003</v>
      </c>
      <c r="AD102" s="64">
        <v>29</v>
      </c>
      <c r="AE102" s="64">
        <v>3.8080000000000003E-2</v>
      </c>
    </row>
    <row r="103" spans="1:31" x14ac:dyDescent="0.35">
      <c r="A103" s="63" t="s">
        <v>517</v>
      </c>
      <c r="B103" s="64">
        <v>21</v>
      </c>
      <c r="C103" s="64">
        <v>39446106</v>
      </c>
      <c r="D103" s="64"/>
      <c r="E103" s="64"/>
      <c r="F103" s="63" t="s">
        <v>56</v>
      </c>
      <c r="G103" s="63" t="s">
        <v>61</v>
      </c>
      <c r="H103" s="64">
        <v>0.64270000000000005</v>
      </c>
      <c r="I103" s="64">
        <v>1.8700000000000001E-2</v>
      </c>
      <c r="J103" s="64">
        <v>0.59519999999999995</v>
      </c>
      <c r="K103" s="64">
        <v>0.76819999999999999</v>
      </c>
      <c r="L103" s="64">
        <v>-2.8000000000000001E-2</v>
      </c>
      <c r="M103" s="64">
        <v>5.7999999999999996E-3</v>
      </c>
      <c r="N103" s="65">
        <v>1.384E-6</v>
      </c>
      <c r="O103" s="63" t="s">
        <v>518</v>
      </c>
      <c r="P103" s="64">
        <v>0.31840000000000002</v>
      </c>
      <c r="Q103" s="64">
        <v>52750.5</v>
      </c>
      <c r="R103" s="63" t="s">
        <v>296</v>
      </c>
      <c r="S103" s="63" t="s">
        <v>519</v>
      </c>
      <c r="T103" s="64">
        <v>21</v>
      </c>
      <c r="U103" s="64">
        <v>40524236</v>
      </c>
      <c r="V103" s="63" t="s">
        <v>56</v>
      </c>
      <c r="W103" s="63" t="s">
        <v>61</v>
      </c>
      <c r="X103" s="64">
        <v>0.64900000000000002</v>
      </c>
      <c r="Y103" s="64">
        <v>-1.3599999999999999E-2</v>
      </c>
      <c r="Z103" s="64">
        <v>9.1000000000000004E-3</v>
      </c>
      <c r="AA103" s="64">
        <v>0.13469999999999999</v>
      </c>
      <c r="AB103" s="64">
        <v>27726</v>
      </c>
      <c r="AC103" s="66">
        <v>0.98468299999999997</v>
      </c>
      <c r="AD103" s="64">
        <v>29</v>
      </c>
      <c r="AE103" s="64">
        <v>1.8780000000000002E-2</v>
      </c>
    </row>
    <row r="104" spans="1:31" x14ac:dyDescent="0.35">
      <c r="A104" s="63" t="s">
        <v>520</v>
      </c>
      <c r="B104" s="64">
        <v>4</v>
      </c>
      <c r="C104" s="64">
        <v>119115019</v>
      </c>
      <c r="D104" s="64"/>
      <c r="E104" s="64"/>
      <c r="F104" s="63" t="s">
        <v>56</v>
      </c>
      <c r="G104" s="63" t="s">
        <v>61</v>
      </c>
      <c r="H104" s="64">
        <v>0.68579999999999997</v>
      </c>
      <c r="I104" s="64">
        <v>1.5299999999999999E-2</v>
      </c>
      <c r="J104" s="64">
        <v>0.63029999999999997</v>
      </c>
      <c r="K104" s="64">
        <v>0.72119999999999995</v>
      </c>
      <c r="L104" s="64">
        <v>2.8500000000000001E-2</v>
      </c>
      <c r="M104" s="64">
        <v>5.8999999999999999E-3</v>
      </c>
      <c r="N104" s="65">
        <v>1.3960000000000001E-6</v>
      </c>
      <c r="O104" s="63" t="s">
        <v>445</v>
      </c>
      <c r="P104" s="64">
        <v>0.65880000000000005</v>
      </c>
      <c r="Q104" s="64">
        <v>53187</v>
      </c>
      <c r="R104" s="63" t="s">
        <v>296</v>
      </c>
      <c r="S104" s="63" t="s">
        <v>521</v>
      </c>
      <c r="T104" s="64">
        <v>4</v>
      </c>
      <c r="U104" s="64">
        <v>118895571</v>
      </c>
      <c r="V104" s="63" t="s">
        <v>56</v>
      </c>
      <c r="W104" s="63" t="s">
        <v>61</v>
      </c>
      <c r="X104" s="64">
        <v>0.69269999999999998</v>
      </c>
      <c r="Y104" s="64">
        <v>-6.7000000000000002E-3</v>
      </c>
      <c r="Z104" s="64">
        <v>9.4000000000000004E-3</v>
      </c>
      <c r="AA104" s="64">
        <v>0.47349999999999998</v>
      </c>
      <c r="AB104" s="64">
        <v>27807</v>
      </c>
      <c r="AC104" s="66">
        <v>0.98916999999999999</v>
      </c>
      <c r="AD104" s="64">
        <v>29</v>
      </c>
      <c r="AE104" s="64">
        <v>0.67120000000000002</v>
      </c>
    </row>
    <row r="105" spans="1:31" x14ac:dyDescent="0.35">
      <c r="A105" s="63" t="s">
        <v>522</v>
      </c>
      <c r="B105" s="64">
        <v>4</v>
      </c>
      <c r="C105" s="64">
        <v>119088657</v>
      </c>
      <c r="D105" s="64"/>
      <c r="E105" s="64"/>
      <c r="F105" s="63" t="s">
        <v>65</v>
      </c>
      <c r="G105" s="63" t="s">
        <v>61</v>
      </c>
      <c r="H105" s="64">
        <v>0.68569999999999998</v>
      </c>
      <c r="I105" s="64">
        <v>1.5299999999999999E-2</v>
      </c>
      <c r="J105" s="64">
        <v>0.63070000000000004</v>
      </c>
      <c r="K105" s="64">
        <v>0.71989999999999998</v>
      </c>
      <c r="L105" s="64">
        <v>2.86E-2</v>
      </c>
      <c r="M105" s="64">
        <v>5.8999999999999999E-3</v>
      </c>
      <c r="N105" s="65">
        <v>1.3960000000000001E-6</v>
      </c>
      <c r="O105" s="63" t="s">
        <v>445</v>
      </c>
      <c r="P105" s="64">
        <v>0.62819999999999998</v>
      </c>
      <c r="Q105" s="64">
        <v>53913.3</v>
      </c>
      <c r="R105" s="63" t="s">
        <v>296</v>
      </c>
      <c r="S105" s="63" t="s">
        <v>523</v>
      </c>
      <c r="T105" s="64">
        <v>4</v>
      </c>
      <c r="U105" s="64">
        <v>118869209</v>
      </c>
      <c r="V105" s="63" t="s">
        <v>65</v>
      </c>
      <c r="W105" s="63" t="s">
        <v>61</v>
      </c>
      <c r="X105" s="64">
        <v>0.69330000000000003</v>
      </c>
      <c r="Y105" s="64">
        <v>-4.4999999999999997E-3</v>
      </c>
      <c r="Z105" s="64">
        <v>9.4000000000000004E-3</v>
      </c>
      <c r="AA105" s="64">
        <v>0.63249999999999995</v>
      </c>
      <c r="AB105" s="64">
        <v>27834</v>
      </c>
      <c r="AC105" s="66">
        <v>0.99765700000000002</v>
      </c>
      <c r="AD105" s="64">
        <v>29</v>
      </c>
      <c r="AE105" s="64">
        <v>0.80079999999999996</v>
      </c>
    </row>
    <row r="106" spans="1:31" x14ac:dyDescent="0.35">
      <c r="A106" s="63" t="s">
        <v>524</v>
      </c>
      <c r="B106" s="64">
        <v>17</v>
      </c>
      <c r="C106" s="64">
        <v>54131729</v>
      </c>
      <c r="D106" s="63" t="s">
        <v>489</v>
      </c>
      <c r="E106" s="63" t="s">
        <v>300</v>
      </c>
      <c r="F106" s="63" t="s">
        <v>65</v>
      </c>
      <c r="G106" s="63" t="s">
        <v>57</v>
      </c>
      <c r="H106" s="64">
        <v>0.36990000000000001</v>
      </c>
      <c r="I106" s="64">
        <v>1.3599999999999999E-2</v>
      </c>
      <c r="J106" s="64">
        <v>0.29530000000000001</v>
      </c>
      <c r="K106" s="64">
        <v>0.40460000000000002</v>
      </c>
      <c r="L106" s="64">
        <v>-2.7799999999999998E-2</v>
      </c>
      <c r="M106" s="64">
        <v>5.7999999999999996E-3</v>
      </c>
      <c r="N106" s="65">
        <v>1.398E-6</v>
      </c>
      <c r="O106" s="64"/>
      <c r="P106" s="64">
        <v>0.77110000000000001</v>
      </c>
      <c r="Q106" s="64">
        <v>52749.9</v>
      </c>
      <c r="R106" s="63" t="s">
        <v>300</v>
      </c>
      <c r="S106" s="63" t="s">
        <v>489</v>
      </c>
      <c r="T106" s="64">
        <v>17</v>
      </c>
      <c r="U106" s="64">
        <v>56776730</v>
      </c>
      <c r="V106" s="63" t="s">
        <v>65</v>
      </c>
      <c r="W106" s="63" t="s">
        <v>57</v>
      </c>
      <c r="X106" s="64">
        <v>0.37790000000000001</v>
      </c>
      <c r="Y106" s="64">
        <v>-1.67E-2</v>
      </c>
      <c r="Z106" s="64">
        <v>8.8999999999999999E-3</v>
      </c>
      <c r="AA106" s="64">
        <v>6.0049999999999999E-2</v>
      </c>
      <c r="AB106" s="64">
        <v>27874</v>
      </c>
      <c r="AC106" s="66">
        <v>0.98490299999999997</v>
      </c>
      <c r="AD106" s="64">
        <v>29</v>
      </c>
      <c r="AE106" s="64">
        <v>0.1096</v>
      </c>
    </row>
    <row r="107" spans="1:31" x14ac:dyDescent="0.35">
      <c r="A107" s="63" t="s">
        <v>525</v>
      </c>
      <c r="B107" s="64">
        <v>5</v>
      </c>
      <c r="C107" s="64">
        <v>87776179</v>
      </c>
      <c r="D107" s="64"/>
      <c r="E107" s="64"/>
      <c r="F107" s="63" t="s">
        <v>56</v>
      </c>
      <c r="G107" s="63" t="s">
        <v>57</v>
      </c>
      <c r="H107" s="64">
        <v>0.75760000000000005</v>
      </c>
      <c r="I107" s="64">
        <v>2.2499999999999999E-2</v>
      </c>
      <c r="J107" s="64">
        <v>0.70109999999999995</v>
      </c>
      <c r="K107" s="64">
        <v>0.81040000000000001</v>
      </c>
      <c r="L107" s="64">
        <v>-3.1099999999999999E-2</v>
      </c>
      <c r="M107" s="64">
        <v>6.4999999999999997E-3</v>
      </c>
      <c r="N107" s="65">
        <v>1.398E-6</v>
      </c>
      <c r="O107" s="64"/>
      <c r="P107" s="64">
        <v>0.38650000000000001</v>
      </c>
      <c r="Q107" s="64">
        <v>53188.1</v>
      </c>
      <c r="R107" s="63" t="s">
        <v>296</v>
      </c>
      <c r="S107" s="63" t="s">
        <v>526</v>
      </c>
      <c r="T107" s="64">
        <v>5</v>
      </c>
      <c r="U107" s="64">
        <v>87740423</v>
      </c>
      <c r="V107" s="63" t="s">
        <v>56</v>
      </c>
      <c r="W107" s="63" t="s">
        <v>57</v>
      </c>
      <c r="X107" s="64">
        <v>0.73260000000000003</v>
      </c>
      <c r="Y107" s="64">
        <v>-1.7500000000000002E-2</v>
      </c>
      <c r="Z107" s="64">
        <v>9.7999999999999997E-3</v>
      </c>
      <c r="AA107" s="64">
        <v>7.4450000000000002E-2</v>
      </c>
      <c r="AB107" s="64">
        <v>27710</v>
      </c>
      <c r="AC107" s="66">
        <v>1.01617</v>
      </c>
      <c r="AD107" s="64">
        <v>29</v>
      </c>
      <c r="AE107" s="64">
        <v>0.3</v>
      </c>
    </row>
    <row r="108" spans="1:31" x14ac:dyDescent="0.35">
      <c r="A108" s="63" t="s">
        <v>527</v>
      </c>
      <c r="B108" s="64">
        <v>17</v>
      </c>
      <c r="C108" s="64">
        <v>54132147</v>
      </c>
      <c r="D108" s="63" t="s">
        <v>489</v>
      </c>
      <c r="E108" s="63" t="s">
        <v>300</v>
      </c>
      <c r="F108" s="63" t="s">
        <v>56</v>
      </c>
      <c r="G108" s="63" t="s">
        <v>61</v>
      </c>
      <c r="H108" s="64">
        <v>0.3695</v>
      </c>
      <c r="I108" s="64">
        <v>1.38E-2</v>
      </c>
      <c r="J108" s="64">
        <v>0.29530000000000001</v>
      </c>
      <c r="K108" s="64">
        <v>0.4047</v>
      </c>
      <c r="L108" s="64">
        <v>-2.75E-2</v>
      </c>
      <c r="M108" s="64">
        <v>5.7000000000000002E-3</v>
      </c>
      <c r="N108" s="65">
        <v>1.4139999999999999E-6</v>
      </c>
      <c r="O108" s="64"/>
      <c r="P108" s="64">
        <v>0.8216</v>
      </c>
      <c r="Q108" s="64">
        <v>53187</v>
      </c>
      <c r="R108" s="63" t="s">
        <v>300</v>
      </c>
      <c r="S108" s="63" t="s">
        <v>489</v>
      </c>
      <c r="T108" s="64">
        <v>17</v>
      </c>
      <c r="U108" s="64">
        <v>56777148</v>
      </c>
      <c r="V108" s="63" t="s">
        <v>56</v>
      </c>
      <c r="W108" s="63" t="s">
        <v>61</v>
      </c>
      <c r="X108" s="64">
        <v>0.37790000000000001</v>
      </c>
      <c r="Y108" s="64">
        <v>-1.6799999999999999E-2</v>
      </c>
      <c r="Z108" s="64">
        <v>8.8999999999999999E-3</v>
      </c>
      <c r="AA108" s="64">
        <v>5.9389999999999998E-2</v>
      </c>
      <c r="AB108" s="64">
        <v>27874</v>
      </c>
      <c r="AC108" s="66">
        <v>0.98429999999999995</v>
      </c>
      <c r="AD108" s="64">
        <v>29</v>
      </c>
      <c r="AE108" s="64">
        <v>0.1081</v>
      </c>
    </row>
    <row r="109" spans="1:31" x14ac:dyDescent="0.35">
      <c r="A109" s="63" t="s">
        <v>528</v>
      </c>
      <c r="B109" s="64">
        <v>6</v>
      </c>
      <c r="C109" s="64">
        <v>98430853</v>
      </c>
      <c r="D109" s="64"/>
      <c r="E109" s="64"/>
      <c r="F109" s="63" t="s">
        <v>56</v>
      </c>
      <c r="G109" s="63" t="s">
        <v>61</v>
      </c>
      <c r="H109" s="64">
        <v>0.46439999999999998</v>
      </c>
      <c r="I109" s="64">
        <v>2.24E-2</v>
      </c>
      <c r="J109" s="64">
        <v>0.37040000000000001</v>
      </c>
      <c r="K109" s="64">
        <v>0.50560000000000005</v>
      </c>
      <c r="L109" s="64">
        <v>2.6499999999999999E-2</v>
      </c>
      <c r="M109" s="64">
        <v>5.4999999999999997E-3</v>
      </c>
      <c r="N109" s="65">
        <v>1.4360000000000001E-6</v>
      </c>
      <c r="O109" s="63" t="s">
        <v>529</v>
      </c>
      <c r="P109" s="64">
        <v>0.16669999999999999</v>
      </c>
      <c r="Q109" s="64">
        <v>53186.7</v>
      </c>
      <c r="R109" s="63" t="s">
        <v>296</v>
      </c>
      <c r="S109" s="63" t="s">
        <v>530</v>
      </c>
      <c r="T109" s="64">
        <v>6</v>
      </c>
      <c r="U109" s="64">
        <v>98324132</v>
      </c>
      <c r="V109" s="63" t="s">
        <v>56</v>
      </c>
      <c r="W109" s="63" t="s">
        <v>61</v>
      </c>
      <c r="X109" s="64">
        <v>0.4753</v>
      </c>
      <c r="Y109" s="64">
        <v>1.9099999999999999E-2</v>
      </c>
      <c r="Z109" s="64">
        <v>8.6E-3</v>
      </c>
      <c r="AA109" s="65">
        <v>2.6179999999999998E-2</v>
      </c>
      <c r="AB109" s="64">
        <v>27850</v>
      </c>
      <c r="AC109" s="66">
        <v>1.02078</v>
      </c>
      <c r="AD109" s="64">
        <v>29</v>
      </c>
      <c r="AE109" s="64">
        <v>0.49170000000000003</v>
      </c>
    </row>
    <row r="110" spans="1:31" x14ac:dyDescent="0.35">
      <c r="A110" s="63" t="s">
        <v>531</v>
      </c>
      <c r="B110" s="64">
        <v>17</v>
      </c>
      <c r="C110" s="64">
        <v>53949196</v>
      </c>
      <c r="D110" s="63" t="s">
        <v>414</v>
      </c>
      <c r="E110" s="63" t="s">
        <v>300</v>
      </c>
      <c r="F110" s="63" t="s">
        <v>56</v>
      </c>
      <c r="G110" s="63" t="s">
        <v>61</v>
      </c>
      <c r="H110" s="64">
        <v>0.36990000000000001</v>
      </c>
      <c r="I110" s="64">
        <v>1.44E-2</v>
      </c>
      <c r="J110" s="64">
        <v>0.29530000000000001</v>
      </c>
      <c r="K110" s="64">
        <v>0.40379999999999999</v>
      </c>
      <c r="L110" s="64">
        <v>-2.75E-2</v>
      </c>
      <c r="M110" s="64">
        <v>5.7000000000000002E-3</v>
      </c>
      <c r="N110" s="65">
        <v>1.4470000000000001E-6</v>
      </c>
      <c r="O110" s="64"/>
      <c r="P110" s="64">
        <v>0.80859999999999999</v>
      </c>
      <c r="Q110" s="64">
        <v>53187.1</v>
      </c>
      <c r="R110" s="63" t="s">
        <v>300</v>
      </c>
      <c r="S110" s="63" t="s">
        <v>414</v>
      </c>
      <c r="T110" s="64">
        <v>17</v>
      </c>
      <c r="U110" s="64">
        <v>56594197</v>
      </c>
      <c r="V110" s="63" t="s">
        <v>56</v>
      </c>
      <c r="W110" s="63" t="s">
        <v>61</v>
      </c>
      <c r="X110" s="64">
        <v>0.37790000000000001</v>
      </c>
      <c r="Y110" s="64">
        <v>-1.5900000000000001E-2</v>
      </c>
      <c r="Z110" s="64">
        <v>8.8999999999999999E-3</v>
      </c>
      <c r="AA110" s="64">
        <v>7.4389999999999998E-2</v>
      </c>
      <c r="AB110" s="64">
        <v>27836</v>
      </c>
      <c r="AC110" s="66">
        <v>0.98469300000000004</v>
      </c>
      <c r="AD110" s="64">
        <v>29</v>
      </c>
      <c r="AE110" s="64">
        <v>9.3390000000000001E-2</v>
      </c>
    </row>
    <row r="111" spans="1:31" x14ac:dyDescent="0.35">
      <c r="A111" s="63" t="s">
        <v>532</v>
      </c>
      <c r="B111" s="64">
        <v>6</v>
      </c>
      <c r="C111" s="64">
        <v>98432733</v>
      </c>
      <c r="D111" s="64"/>
      <c r="E111" s="64"/>
      <c r="F111" s="63" t="s">
        <v>65</v>
      </c>
      <c r="G111" s="63" t="s">
        <v>57</v>
      </c>
      <c r="H111" s="64">
        <v>0.53559999999999997</v>
      </c>
      <c r="I111" s="64">
        <v>2.24E-2</v>
      </c>
      <c r="J111" s="64">
        <v>0.4945</v>
      </c>
      <c r="K111" s="64">
        <v>0.62960000000000005</v>
      </c>
      <c r="L111" s="64">
        <v>-2.64E-2</v>
      </c>
      <c r="M111" s="64">
        <v>5.4999999999999997E-3</v>
      </c>
      <c r="N111" s="65">
        <v>1.4720000000000001E-6</v>
      </c>
      <c r="O111" s="64"/>
      <c r="P111" s="64">
        <v>0.16950000000000001</v>
      </c>
      <c r="Q111" s="64">
        <v>53186.7</v>
      </c>
      <c r="R111" s="63" t="s">
        <v>296</v>
      </c>
      <c r="S111" s="63" t="s">
        <v>533</v>
      </c>
      <c r="T111" s="64">
        <v>6</v>
      </c>
      <c r="U111" s="64">
        <v>98326012</v>
      </c>
      <c r="V111" s="63" t="s">
        <v>65</v>
      </c>
      <c r="W111" s="63" t="s">
        <v>57</v>
      </c>
      <c r="X111" s="64">
        <v>0.52470000000000006</v>
      </c>
      <c r="Y111" s="64">
        <v>-1.9400000000000001E-2</v>
      </c>
      <c r="Z111" s="64">
        <v>8.6E-3</v>
      </c>
      <c r="AA111" s="65">
        <v>2.3800000000000002E-2</v>
      </c>
      <c r="AB111" s="64">
        <v>27861</v>
      </c>
      <c r="AC111" s="66">
        <v>1.02077</v>
      </c>
      <c r="AD111" s="64">
        <v>29</v>
      </c>
      <c r="AE111" s="64">
        <v>0.47360000000000002</v>
      </c>
    </row>
    <row r="112" spans="1:31" x14ac:dyDescent="0.35">
      <c r="A112" s="63" t="s">
        <v>534</v>
      </c>
      <c r="B112" s="64">
        <v>4</v>
      </c>
      <c r="C112" s="64">
        <v>119070869</v>
      </c>
      <c r="D112" s="64"/>
      <c r="E112" s="64"/>
      <c r="F112" s="63" t="s">
        <v>65</v>
      </c>
      <c r="G112" s="63" t="s">
        <v>57</v>
      </c>
      <c r="H112" s="64">
        <v>0.31490000000000001</v>
      </c>
      <c r="I112" s="64">
        <v>1.5299999999999999E-2</v>
      </c>
      <c r="J112" s="64">
        <v>0.28050000000000003</v>
      </c>
      <c r="K112" s="64">
        <v>0.36919999999999997</v>
      </c>
      <c r="L112" s="64">
        <v>-2.8500000000000001E-2</v>
      </c>
      <c r="M112" s="64">
        <v>5.8999999999999999E-3</v>
      </c>
      <c r="N112" s="65">
        <v>1.4750000000000001E-6</v>
      </c>
      <c r="O112" s="63" t="s">
        <v>439</v>
      </c>
      <c r="P112" s="64">
        <v>0.61880000000000002</v>
      </c>
      <c r="Q112" s="64">
        <v>53187.3</v>
      </c>
      <c r="R112" s="63" t="s">
        <v>296</v>
      </c>
      <c r="S112" s="63" t="s">
        <v>535</v>
      </c>
      <c r="T112" s="64">
        <v>4</v>
      </c>
      <c r="U112" s="64">
        <v>118851421</v>
      </c>
      <c r="V112" s="63" t="s">
        <v>65</v>
      </c>
      <c r="W112" s="63" t="s">
        <v>57</v>
      </c>
      <c r="X112" s="64">
        <v>0.30740000000000001</v>
      </c>
      <c r="Y112" s="64">
        <v>3.8999999999999998E-3</v>
      </c>
      <c r="Z112" s="64">
        <v>9.4000000000000004E-3</v>
      </c>
      <c r="AA112" s="64">
        <v>0.67889999999999995</v>
      </c>
      <c r="AB112" s="64">
        <v>27745</v>
      </c>
      <c r="AC112" s="66">
        <v>0.99621300000000002</v>
      </c>
      <c r="AD112" s="64">
        <v>29</v>
      </c>
      <c r="AE112" s="64">
        <v>0.78120000000000001</v>
      </c>
    </row>
    <row r="113" spans="1:31" x14ac:dyDescent="0.35">
      <c r="A113" s="63" t="s">
        <v>536</v>
      </c>
      <c r="B113" s="64">
        <v>4</v>
      </c>
      <c r="C113" s="64">
        <v>119048255</v>
      </c>
      <c r="D113" s="64"/>
      <c r="E113" s="64"/>
      <c r="F113" s="63" t="s">
        <v>65</v>
      </c>
      <c r="G113" s="63" t="s">
        <v>57</v>
      </c>
      <c r="H113" s="64">
        <v>0.68559999999999999</v>
      </c>
      <c r="I113" s="64">
        <v>1.55E-2</v>
      </c>
      <c r="J113" s="64">
        <v>0.63529999999999998</v>
      </c>
      <c r="K113" s="64">
        <v>0.71989999999999998</v>
      </c>
      <c r="L113" s="64">
        <v>2.87E-2</v>
      </c>
      <c r="M113" s="64">
        <v>6.0000000000000001E-3</v>
      </c>
      <c r="N113" s="65">
        <v>1.4759999999999999E-6</v>
      </c>
      <c r="O113" s="63" t="s">
        <v>537</v>
      </c>
      <c r="P113" s="64">
        <v>0.62370000000000003</v>
      </c>
      <c r="Q113" s="64">
        <v>53187</v>
      </c>
      <c r="R113" s="63" t="s">
        <v>296</v>
      </c>
      <c r="S113" s="63" t="s">
        <v>538</v>
      </c>
      <c r="T113" s="64">
        <v>4</v>
      </c>
      <c r="U113" s="64">
        <v>118828807</v>
      </c>
      <c r="V113" s="63" t="s">
        <v>65</v>
      </c>
      <c r="W113" s="63" t="s">
        <v>57</v>
      </c>
      <c r="X113" s="64">
        <v>0.6925</v>
      </c>
      <c r="Y113" s="64">
        <v>-6.4000000000000003E-3</v>
      </c>
      <c r="Z113" s="64">
        <v>9.4000000000000004E-3</v>
      </c>
      <c r="AA113" s="64">
        <v>0.4924</v>
      </c>
      <c r="AB113" s="64">
        <v>27658</v>
      </c>
      <c r="AC113" s="66">
        <v>0.99424299999999999</v>
      </c>
      <c r="AD113" s="64">
        <v>29</v>
      </c>
      <c r="AE113" s="64">
        <v>0.80059999999999998</v>
      </c>
    </row>
    <row r="114" spans="1:31" x14ac:dyDescent="0.35">
      <c r="A114" s="63" t="s">
        <v>539</v>
      </c>
      <c r="B114" s="64">
        <v>21</v>
      </c>
      <c r="C114" s="64">
        <v>39493942</v>
      </c>
      <c r="D114" s="63" t="s">
        <v>425</v>
      </c>
      <c r="E114" s="63" t="s">
        <v>300</v>
      </c>
      <c r="F114" s="63" t="s">
        <v>65</v>
      </c>
      <c r="G114" s="63" t="s">
        <v>57</v>
      </c>
      <c r="H114" s="64">
        <v>0.3533</v>
      </c>
      <c r="I114" s="64">
        <v>1.7500000000000002E-2</v>
      </c>
      <c r="J114" s="64">
        <v>0.22919999999999999</v>
      </c>
      <c r="K114" s="64">
        <v>0.38729999999999998</v>
      </c>
      <c r="L114" s="64">
        <v>2.76E-2</v>
      </c>
      <c r="M114" s="64">
        <v>5.7000000000000002E-3</v>
      </c>
      <c r="N114" s="65">
        <v>1.4890000000000001E-6</v>
      </c>
      <c r="O114" s="63" t="s">
        <v>540</v>
      </c>
      <c r="P114" s="64">
        <v>0.2399</v>
      </c>
      <c r="Q114" s="64">
        <v>53187.199999999997</v>
      </c>
      <c r="R114" s="63" t="s">
        <v>300</v>
      </c>
      <c r="S114" s="63" t="s">
        <v>425</v>
      </c>
      <c r="T114" s="64">
        <v>21</v>
      </c>
      <c r="U114" s="64">
        <v>40572072</v>
      </c>
      <c r="V114" s="63" t="s">
        <v>65</v>
      </c>
      <c r="W114" s="63" t="s">
        <v>57</v>
      </c>
      <c r="X114" s="64">
        <v>0.34889999999999999</v>
      </c>
      <c r="Y114" s="64">
        <v>1.49E-2</v>
      </c>
      <c r="Z114" s="64">
        <v>9.1000000000000004E-3</v>
      </c>
      <c r="AA114" s="64">
        <v>0.10100000000000001</v>
      </c>
      <c r="AB114" s="64">
        <v>27814</v>
      </c>
      <c r="AC114" s="66">
        <v>0.98973999999999995</v>
      </c>
      <c r="AD114" s="64">
        <v>29</v>
      </c>
      <c r="AE114" s="64">
        <v>3.6839999999999998E-2</v>
      </c>
    </row>
    <row r="115" spans="1:31" x14ac:dyDescent="0.35">
      <c r="A115" s="63" t="s">
        <v>541</v>
      </c>
      <c r="B115" s="64">
        <v>4</v>
      </c>
      <c r="C115" s="64">
        <v>119146903</v>
      </c>
      <c r="D115" s="64"/>
      <c r="E115" s="64"/>
      <c r="F115" s="63" t="s">
        <v>65</v>
      </c>
      <c r="G115" s="63" t="s">
        <v>56</v>
      </c>
      <c r="H115" s="64">
        <v>0.68340000000000001</v>
      </c>
      <c r="I115" s="64">
        <v>1.46E-2</v>
      </c>
      <c r="J115" s="64">
        <v>0.62980000000000003</v>
      </c>
      <c r="K115" s="64">
        <v>0.71560000000000001</v>
      </c>
      <c r="L115" s="64">
        <v>2.8799999999999999E-2</v>
      </c>
      <c r="M115" s="64">
        <v>6.0000000000000001E-3</v>
      </c>
      <c r="N115" s="65">
        <v>1.5149999999999999E-6</v>
      </c>
      <c r="O115" s="63" t="s">
        <v>445</v>
      </c>
      <c r="P115" s="64">
        <v>0.68289999999999995</v>
      </c>
      <c r="Q115" s="64">
        <v>53187.4</v>
      </c>
      <c r="R115" s="63" t="s">
        <v>296</v>
      </c>
      <c r="S115" s="63" t="s">
        <v>542</v>
      </c>
      <c r="T115" s="64">
        <v>4</v>
      </c>
      <c r="U115" s="64">
        <v>118927455</v>
      </c>
      <c r="V115" s="63" t="s">
        <v>65</v>
      </c>
      <c r="W115" s="63" t="s">
        <v>56</v>
      </c>
      <c r="X115" s="64">
        <v>0.68100000000000005</v>
      </c>
      <c r="Y115" s="64">
        <v>-3.0000000000000001E-3</v>
      </c>
      <c r="Z115" s="64">
        <v>9.2999999999999992E-3</v>
      </c>
      <c r="AA115" s="64">
        <v>0.74650000000000005</v>
      </c>
      <c r="AB115" s="64">
        <v>27498</v>
      </c>
      <c r="AC115" s="66">
        <v>0.97729299999999997</v>
      </c>
      <c r="AD115" s="64">
        <v>29</v>
      </c>
      <c r="AE115" s="64">
        <v>0.55920000000000003</v>
      </c>
    </row>
    <row r="116" spans="1:31" x14ac:dyDescent="0.35">
      <c r="A116" s="63" t="s">
        <v>543</v>
      </c>
      <c r="B116" s="64">
        <v>17</v>
      </c>
      <c r="C116" s="64">
        <v>54163995</v>
      </c>
      <c r="D116" s="63" t="s">
        <v>489</v>
      </c>
      <c r="E116" s="63" t="s">
        <v>300</v>
      </c>
      <c r="F116" s="63" t="s">
        <v>65</v>
      </c>
      <c r="G116" s="63" t="s">
        <v>56</v>
      </c>
      <c r="H116" s="64">
        <v>0.36959999999999998</v>
      </c>
      <c r="I116" s="64">
        <v>1.3899999999999999E-2</v>
      </c>
      <c r="J116" s="64">
        <v>0.29530000000000001</v>
      </c>
      <c r="K116" s="64">
        <v>0.4052</v>
      </c>
      <c r="L116" s="64">
        <v>-2.7400000000000001E-2</v>
      </c>
      <c r="M116" s="64">
        <v>5.7000000000000002E-3</v>
      </c>
      <c r="N116" s="65">
        <v>1.525E-6</v>
      </c>
      <c r="O116" s="64"/>
      <c r="P116" s="64">
        <v>0.81220000000000003</v>
      </c>
      <c r="Q116" s="64">
        <v>53187</v>
      </c>
      <c r="R116" s="63" t="s">
        <v>300</v>
      </c>
      <c r="S116" s="63" t="s">
        <v>489</v>
      </c>
      <c r="T116" s="64">
        <v>17</v>
      </c>
      <c r="U116" s="64">
        <v>56808996</v>
      </c>
      <c r="V116" s="63" t="s">
        <v>65</v>
      </c>
      <c r="W116" s="63" t="s">
        <v>56</v>
      </c>
      <c r="X116" s="64">
        <v>0.37809999999999999</v>
      </c>
      <c r="Y116" s="64">
        <v>-1.6500000000000001E-2</v>
      </c>
      <c r="Z116" s="64">
        <v>8.8999999999999999E-3</v>
      </c>
      <c r="AA116" s="64">
        <v>6.4149999999999999E-2</v>
      </c>
      <c r="AB116" s="64">
        <v>27838</v>
      </c>
      <c r="AC116" s="66">
        <v>0.98414699999999999</v>
      </c>
      <c r="AD116" s="64">
        <v>29</v>
      </c>
      <c r="AE116" s="64">
        <v>0.1072</v>
      </c>
    </row>
    <row r="117" spans="1:31" x14ac:dyDescent="0.35">
      <c r="A117" s="63" t="s">
        <v>544</v>
      </c>
      <c r="B117" s="64">
        <v>4</v>
      </c>
      <c r="C117" s="64">
        <v>119057245</v>
      </c>
      <c r="D117" s="64"/>
      <c r="E117" s="64"/>
      <c r="F117" s="63" t="s">
        <v>56</v>
      </c>
      <c r="G117" s="63" t="s">
        <v>61</v>
      </c>
      <c r="H117" s="64">
        <v>0.31430000000000002</v>
      </c>
      <c r="I117" s="64">
        <v>1.55E-2</v>
      </c>
      <c r="J117" s="64">
        <v>0.28010000000000002</v>
      </c>
      <c r="K117" s="64">
        <v>0.36480000000000001</v>
      </c>
      <c r="L117" s="64">
        <v>-2.86E-2</v>
      </c>
      <c r="M117" s="64">
        <v>6.0000000000000001E-3</v>
      </c>
      <c r="N117" s="65">
        <v>1.5519999999999999E-6</v>
      </c>
      <c r="O117" s="63" t="s">
        <v>545</v>
      </c>
      <c r="P117" s="64">
        <v>0.62960000000000005</v>
      </c>
      <c r="Q117" s="64">
        <v>53187.4</v>
      </c>
      <c r="R117" s="63" t="s">
        <v>296</v>
      </c>
      <c r="S117" s="63" t="s">
        <v>546</v>
      </c>
      <c r="T117" s="64">
        <v>4</v>
      </c>
      <c r="U117" s="64">
        <v>118837797</v>
      </c>
      <c r="V117" s="63" t="s">
        <v>56</v>
      </c>
      <c r="W117" s="63" t="s">
        <v>61</v>
      </c>
      <c r="X117" s="64">
        <v>0.3075</v>
      </c>
      <c r="Y117" s="64">
        <v>5.4999999999999997E-3</v>
      </c>
      <c r="Z117" s="64">
        <v>9.4000000000000004E-3</v>
      </c>
      <c r="AA117" s="64">
        <v>0.55559999999999998</v>
      </c>
      <c r="AB117" s="64">
        <v>27655</v>
      </c>
      <c r="AC117" s="66">
        <v>0.99343999999999999</v>
      </c>
      <c r="AD117" s="64">
        <v>29</v>
      </c>
      <c r="AE117" s="64">
        <v>0.79479999999999995</v>
      </c>
    </row>
    <row r="118" spans="1:31" x14ac:dyDescent="0.35">
      <c r="A118" s="63" t="s">
        <v>547</v>
      </c>
      <c r="B118" s="64">
        <v>4</v>
      </c>
      <c r="C118" s="64">
        <v>119053879</v>
      </c>
      <c r="D118" s="64"/>
      <c r="E118" s="64"/>
      <c r="F118" s="63" t="s">
        <v>65</v>
      </c>
      <c r="G118" s="63" t="s">
        <v>57</v>
      </c>
      <c r="H118" s="64">
        <v>0.68569999999999998</v>
      </c>
      <c r="I118" s="64">
        <v>1.55E-2</v>
      </c>
      <c r="J118" s="64">
        <v>0.63519999999999999</v>
      </c>
      <c r="K118" s="64">
        <v>0.71989999999999998</v>
      </c>
      <c r="L118" s="64">
        <v>2.86E-2</v>
      </c>
      <c r="M118" s="64">
        <v>6.0000000000000001E-3</v>
      </c>
      <c r="N118" s="65">
        <v>1.573E-6</v>
      </c>
      <c r="O118" s="63" t="s">
        <v>537</v>
      </c>
      <c r="P118" s="64">
        <v>0.62809999999999999</v>
      </c>
      <c r="Q118" s="64">
        <v>53187.3</v>
      </c>
      <c r="R118" s="63" t="s">
        <v>296</v>
      </c>
      <c r="S118" s="63" t="s">
        <v>548</v>
      </c>
      <c r="T118" s="64">
        <v>4</v>
      </c>
      <c r="U118" s="64">
        <v>118834431</v>
      </c>
      <c r="V118" s="63" t="s">
        <v>65</v>
      </c>
      <c r="W118" s="63" t="s">
        <v>57</v>
      </c>
      <c r="X118" s="64">
        <v>0.69059999999999999</v>
      </c>
      <c r="Y118" s="64">
        <v>-4.8999999999999998E-3</v>
      </c>
      <c r="Z118" s="64">
        <v>9.4000000000000004E-3</v>
      </c>
      <c r="AA118" s="64">
        <v>0.5998</v>
      </c>
      <c r="AB118" s="64">
        <v>27668</v>
      </c>
      <c r="AC118" s="66">
        <v>0.99484300000000003</v>
      </c>
      <c r="AD118" s="64">
        <v>29</v>
      </c>
      <c r="AE118" s="64">
        <v>0.81820000000000004</v>
      </c>
    </row>
    <row r="119" spans="1:31" x14ac:dyDescent="0.35">
      <c r="A119" s="63" t="s">
        <v>549</v>
      </c>
      <c r="B119" s="64">
        <v>21</v>
      </c>
      <c r="C119" s="64">
        <v>39503400</v>
      </c>
      <c r="D119" s="63" t="s">
        <v>425</v>
      </c>
      <c r="E119" s="63" t="s">
        <v>300</v>
      </c>
      <c r="F119" s="63" t="s">
        <v>56</v>
      </c>
      <c r="G119" s="63" t="s">
        <v>61</v>
      </c>
      <c r="H119" s="64">
        <v>0.64670000000000005</v>
      </c>
      <c r="I119" s="64">
        <v>1.7600000000000001E-2</v>
      </c>
      <c r="J119" s="64">
        <v>0.61260000000000003</v>
      </c>
      <c r="K119" s="64">
        <v>0.77129999999999999</v>
      </c>
      <c r="L119" s="64">
        <v>-2.75E-2</v>
      </c>
      <c r="M119" s="64">
        <v>5.7000000000000002E-3</v>
      </c>
      <c r="N119" s="65">
        <v>1.5770000000000001E-6</v>
      </c>
      <c r="O119" s="63" t="s">
        <v>550</v>
      </c>
      <c r="P119" s="64">
        <v>0.23130000000000001</v>
      </c>
      <c r="Q119" s="64">
        <v>53191</v>
      </c>
      <c r="R119" s="63" t="s">
        <v>300</v>
      </c>
      <c r="S119" s="63" t="s">
        <v>425</v>
      </c>
      <c r="T119" s="64">
        <v>21</v>
      </c>
      <c r="U119" s="64">
        <v>40581530</v>
      </c>
      <c r="V119" s="63" t="s">
        <v>56</v>
      </c>
      <c r="W119" s="63" t="s">
        <v>61</v>
      </c>
      <c r="X119" s="64">
        <v>0.65080000000000005</v>
      </c>
      <c r="Y119" s="64">
        <v>-1.49E-2</v>
      </c>
      <c r="Z119" s="64">
        <v>9.1000000000000004E-3</v>
      </c>
      <c r="AA119" s="64">
        <v>9.9729999999999999E-2</v>
      </c>
      <c r="AB119" s="64">
        <v>27806</v>
      </c>
      <c r="AC119" s="66">
        <v>0.99041299999999999</v>
      </c>
      <c r="AD119" s="64">
        <v>29</v>
      </c>
      <c r="AE119" s="64">
        <v>3.9800000000000002E-2</v>
      </c>
    </row>
    <row r="120" spans="1:31" x14ac:dyDescent="0.35">
      <c r="A120" s="63" t="s">
        <v>551</v>
      </c>
      <c r="B120" s="64">
        <v>4</v>
      </c>
      <c r="C120" s="64">
        <v>119147408</v>
      </c>
      <c r="D120" s="64"/>
      <c r="E120" s="64"/>
      <c r="F120" s="63" t="s">
        <v>65</v>
      </c>
      <c r="G120" s="63" t="s">
        <v>61</v>
      </c>
      <c r="H120" s="64">
        <v>0.3165</v>
      </c>
      <c r="I120" s="64">
        <v>1.46E-2</v>
      </c>
      <c r="J120" s="64">
        <v>0.28449999999999998</v>
      </c>
      <c r="K120" s="64">
        <v>0.37009999999999998</v>
      </c>
      <c r="L120" s="64">
        <v>-2.8799999999999999E-2</v>
      </c>
      <c r="M120" s="64">
        <v>6.0000000000000001E-3</v>
      </c>
      <c r="N120" s="65">
        <v>1.5880000000000001E-6</v>
      </c>
      <c r="O120" s="63" t="s">
        <v>439</v>
      </c>
      <c r="P120" s="64">
        <v>0.66620000000000001</v>
      </c>
      <c r="Q120" s="64">
        <v>53187.5</v>
      </c>
      <c r="R120" s="63" t="s">
        <v>296</v>
      </c>
      <c r="S120" s="63" t="s">
        <v>552</v>
      </c>
      <c r="T120" s="64">
        <v>4</v>
      </c>
      <c r="U120" s="64">
        <v>118927960</v>
      </c>
      <c r="V120" s="63" t="s">
        <v>65</v>
      </c>
      <c r="W120" s="63" t="s">
        <v>61</v>
      </c>
      <c r="X120" s="64">
        <v>0.31069999999999998</v>
      </c>
      <c r="Y120" s="64">
        <v>4.8999999999999998E-3</v>
      </c>
      <c r="Z120" s="64">
        <v>9.4000000000000004E-3</v>
      </c>
      <c r="AA120" s="64">
        <v>0.59950000000000003</v>
      </c>
      <c r="AB120" s="64">
        <v>27576</v>
      </c>
      <c r="AC120" s="66">
        <v>0.97538999999999998</v>
      </c>
      <c r="AD120" s="64">
        <v>29</v>
      </c>
      <c r="AE120" s="64">
        <v>0.58279999999999998</v>
      </c>
    </row>
    <row r="121" spans="1:31" x14ac:dyDescent="0.35">
      <c r="A121" s="63" t="s">
        <v>553</v>
      </c>
      <c r="B121" s="64">
        <v>4</v>
      </c>
      <c r="C121" s="64">
        <v>119137748</v>
      </c>
      <c r="D121" s="64"/>
      <c r="E121" s="64"/>
      <c r="F121" s="63" t="s">
        <v>65</v>
      </c>
      <c r="G121" s="63" t="s">
        <v>61</v>
      </c>
      <c r="H121" s="64">
        <v>0.31619999999999998</v>
      </c>
      <c r="I121" s="64">
        <v>1.55E-2</v>
      </c>
      <c r="J121" s="64">
        <v>0.2833</v>
      </c>
      <c r="K121" s="64">
        <v>0.36759999999999998</v>
      </c>
      <c r="L121" s="64">
        <v>-2.8500000000000001E-2</v>
      </c>
      <c r="M121" s="64">
        <v>5.8999999999999999E-3</v>
      </c>
      <c r="N121" s="65">
        <v>1.606E-6</v>
      </c>
      <c r="O121" s="63" t="s">
        <v>439</v>
      </c>
      <c r="P121" s="64">
        <v>0.69910000000000005</v>
      </c>
      <c r="Q121" s="64">
        <v>53187.9</v>
      </c>
      <c r="R121" s="63" t="s">
        <v>296</v>
      </c>
      <c r="S121" s="63" t="s">
        <v>554</v>
      </c>
      <c r="T121" s="64">
        <v>4</v>
      </c>
      <c r="U121" s="64">
        <v>118918300</v>
      </c>
      <c r="V121" s="63" t="s">
        <v>65</v>
      </c>
      <c r="W121" s="63" t="s">
        <v>61</v>
      </c>
      <c r="X121" s="64">
        <v>0.317</v>
      </c>
      <c r="Y121" s="64">
        <v>3.3999999999999998E-3</v>
      </c>
      <c r="Z121" s="64">
        <v>9.2999999999999992E-3</v>
      </c>
      <c r="AA121" s="64">
        <v>0.71789999999999998</v>
      </c>
      <c r="AB121" s="64">
        <v>27551</v>
      </c>
      <c r="AC121" s="66">
        <v>0.98273699999999997</v>
      </c>
      <c r="AD121" s="64">
        <v>29</v>
      </c>
      <c r="AE121" s="64">
        <v>0.59389999999999998</v>
      </c>
    </row>
    <row r="122" spans="1:31" x14ac:dyDescent="0.35">
      <c r="A122" s="63" t="s">
        <v>555</v>
      </c>
      <c r="B122" s="64">
        <v>19</v>
      </c>
      <c r="C122" s="64">
        <v>50114786</v>
      </c>
      <c r="D122" s="63" t="s">
        <v>556</v>
      </c>
      <c r="E122" s="63" t="s">
        <v>342</v>
      </c>
      <c r="F122" s="63" t="s">
        <v>65</v>
      </c>
      <c r="G122" s="63" t="s">
        <v>57</v>
      </c>
      <c r="H122" s="64">
        <v>0.81769999999999998</v>
      </c>
      <c r="I122" s="64">
        <v>2.1100000000000001E-2</v>
      </c>
      <c r="J122" s="64">
        <v>0.7288</v>
      </c>
      <c r="K122" s="64">
        <v>0.86429999999999996</v>
      </c>
      <c r="L122" s="64">
        <v>4.5900000000000003E-2</v>
      </c>
      <c r="M122" s="64">
        <v>9.5999999999999992E-3</v>
      </c>
      <c r="N122" s="65">
        <v>1.6160000000000001E-6</v>
      </c>
      <c r="O122" s="63" t="s">
        <v>557</v>
      </c>
      <c r="P122" s="64">
        <v>3.9309999999999996E-3</v>
      </c>
      <c r="Q122" s="64">
        <v>49989.2</v>
      </c>
      <c r="R122" s="63" t="s">
        <v>343</v>
      </c>
      <c r="S122" s="63" t="s">
        <v>556</v>
      </c>
      <c r="T122" s="64">
        <v>19</v>
      </c>
      <c r="U122" s="64">
        <v>45422946</v>
      </c>
      <c r="V122" s="63" t="s">
        <v>65</v>
      </c>
      <c r="W122" s="63" t="s">
        <v>57</v>
      </c>
      <c r="X122" s="64">
        <v>0.8246</v>
      </c>
      <c r="Y122" s="64">
        <v>2.5100000000000001E-2</v>
      </c>
      <c r="Z122" s="64">
        <v>1.32E-2</v>
      </c>
      <c r="AA122" s="64">
        <v>5.6739999999999999E-2</v>
      </c>
      <c r="AB122" s="64">
        <v>20830</v>
      </c>
      <c r="AC122" s="66">
        <v>0.85980400000000001</v>
      </c>
      <c r="AD122" s="64">
        <v>25</v>
      </c>
      <c r="AE122" s="64">
        <v>2.7949999999999999E-2</v>
      </c>
    </row>
    <row r="123" spans="1:31" x14ac:dyDescent="0.35">
      <c r="A123" s="63" t="s">
        <v>558</v>
      </c>
      <c r="B123" s="64">
        <v>22</v>
      </c>
      <c r="C123" s="64">
        <v>41013287</v>
      </c>
      <c r="D123" s="64"/>
      <c r="E123" s="64"/>
      <c r="F123" s="63" t="s">
        <v>61</v>
      </c>
      <c r="G123" s="63" t="s">
        <v>57</v>
      </c>
      <c r="H123" s="64">
        <v>0.45</v>
      </c>
      <c r="I123" s="64">
        <v>1.2200000000000001E-2</v>
      </c>
      <c r="J123" s="64">
        <v>0.4012</v>
      </c>
      <c r="K123" s="64">
        <v>0.46610000000000001</v>
      </c>
      <c r="L123" s="64">
        <v>-2.6700000000000002E-2</v>
      </c>
      <c r="M123" s="64">
        <v>5.5999999999999999E-3</v>
      </c>
      <c r="N123" s="65">
        <v>1.6199999999999999E-6</v>
      </c>
      <c r="O123" s="63" t="s">
        <v>513</v>
      </c>
      <c r="P123" s="64">
        <v>0.318</v>
      </c>
      <c r="Q123" s="64">
        <v>53589.8</v>
      </c>
      <c r="R123" s="63" t="s">
        <v>296</v>
      </c>
      <c r="S123" s="63" t="s">
        <v>559</v>
      </c>
      <c r="T123" s="64">
        <v>22</v>
      </c>
      <c r="U123" s="64">
        <v>42683343</v>
      </c>
      <c r="V123" s="63" t="s">
        <v>61</v>
      </c>
      <c r="W123" s="63" t="s">
        <v>57</v>
      </c>
      <c r="X123" s="64">
        <v>0.44840000000000002</v>
      </c>
      <c r="Y123" s="64">
        <v>-5.1999999999999998E-3</v>
      </c>
      <c r="Z123" s="64">
        <v>8.6999999999999994E-3</v>
      </c>
      <c r="AA123" s="64">
        <v>0.55359999999999998</v>
      </c>
      <c r="AB123" s="64">
        <v>27555</v>
      </c>
      <c r="AC123" s="66">
        <v>0.974437</v>
      </c>
      <c r="AD123" s="64">
        <v>29</v>
      </c>
      <c r="AE123" s="64">
        <v>0.65110000000000001</v>
      </c>
    </row>
    <row r="124" spans="1:31" x14ac:dyDescent="0.35">
      <c r="A124" s="63" t="s">
        <v>560</v>
      </c>
      <c r="B124" s="64">
        <v>17</v>
      </c>
      <c r="C124" s="64">
        <v>54484664</v>
      </c>
      <c r="D124" s="63" t="s">
        <v>561</v>
      </c>
      <c r="E124" s="63" t="s">
        <v>300</v>
      </c>
      <c r="F124" s="63" t="s">
        <v>65</v>
      </c>
      <c r="G124" s="63" t="s">
        <v>61</v>
      </c>
      <c r="H124" s="64">
        <v>0.32950000000000002</v>
      </c>
      <c r="I124" s="64">
        <v>1.4E-2</v>
      </c>
      <c r="J124" s="64">
        <v>0.25979999999999998</v>
      </c>
      <c r="K124" s="64">
        <v>0.3755</v>
      </c>
      <c r="L124" s="64">
        <v>-2.86E-2</v>
      </c>
      <c r="M124" s="64">
        <v>6.0000000000000001E-3</v>
      </c>
      <c r="N124" s="65">
        <v>1.626E-6</v>
      </c>
      <c r="O124" s="64"/>
      <c r="P124" s="64">
        <v>0.54900000000000004</v>
      </c>
      <c r="Q124" s="64">
        <v>53189.5</v>
      </c>
      <c r="R124" s="63" t="s">
        <v>300</v>
      </c>
      <c r="S124" s="63" t="s">
        <v>561</v>
      </c>
      <c r="T124" s="64">
        <v>17</v>
      </c>
      <c r="U124" s="64">
        <v>57129882</v>
      </c>
      <c r="V124" s="63" t="s">
        <v>65</v>
      </c>
      <c r="W124" s="63" t="s">
        <v>61</v>
      </c>
      <c r="X124" s="64">
        <v>0.33510000000000001</v>
      </c>
      <c r="Y124" s="64">
        <v>-1.3599999999999999E-2</v>
      </c>
      <c r="Z124" s="64">
        <v>9.1999999999999998E-3</v>
      </c>
      <c r="AA124" s="64">
        <v>0.14030000000000001</v>
      </c>
      <c r="AB124" s="64">
        <v>26803</v>
      </c>
      <c r="AC124" s="66">
        <v>0.97070000000000001</v>
      </c>
      <c r="AD124" s="64">
        <v>29</v>
      </c>
      <c r="AE124" s="64">
        <v>0.18079999999999999</v>
      </c>
    </row>
    <row r="125" spans="1:31" x14ac:dyDescent="0.35">
      <c r="A125" s="63" t="s">
        <v>562</v>
      </c>
      <c r="B125" s="64">
        <v>4</v>
      </c>
      <c r="C125" s="64">
        <v>119082716</v>
      </c>
      <c r="D125" s="64"/>
      <c r="E125" s="64"/>
      <c r="F125" s="63" t="s">
        <v>65</v>
      </c>
      <c r="G125" s="63" t="s">
        <v>57</v>
      </c>
      <c r="H125" s="64">
        <v>0.31559999999999999</v>
      </c>
      <c r="I125" s="64">
        <v>1.5299999999999999E-2</v>
      </c>
      <c r="J125" s="64">
        <v>0.28029999999999999</v>
      </c>
      <c r="K125" s="64">
        <v>0.36919999999999997</v>
      </c>
      <c r="L125" s="64">
        <v>-2.9100000000000001E-2</v>
      </c>
      <c r="M125" s="64">
        <v>6.1000000000000004E-3</v>
      </c>
      <c r="N125" s="65">
        <v>1.643E-6</v>
      </c>
      <c r="O125" s="63" t="s">
        <v>563</v>
      </c>
      <c r="P125" s="64">
        <v>0.5756</v>
      </c>
      <c r="Q125" s="64">
        <v>51483.3</v>
      </c>
      <c r="R125" s="63" t="s">
        <v>296</v>
      </c>
      <c r="S125" s="63" t="s">
        <v>564</v>
      </c>
      <c r="T125" s="64">
        <v>4</v>
      </c>
      <c r="U125" s="64">
        <v>118863268</v>
      </c>
      <c r="V125" s="63" t="s">
        <v>65</v>
      </c>
      <c r="W125" s="63" t="s">
        <v>57</v>
      </c>
      <c r="X125" s="64">
        <v>0.31269999999999998</v>
      </c>
      <c r="Y125" s="64">
        <v>2.5999999999999999E-3</v>
      </c>
      <c r="Z125" s="64">
        <v>9.4000000000000004E-3</v>
      </c>
      <c r="AA125" s="64">
        <v>0.78300000000000003</v>
      </c>
      <c r="AB125" s="64">
        <v>27546</v>
      </c>
      <c r="AC125" s="66">
        <v>0.99226999999999999</v>
      </c>
      <c r="AD125" s="64">
        <v>29</v>
      </c>
      <c r="AE125" s="64">
        <v>0.73409999999999997</v>
      </c>
    </row>
    <row r="126" spans="1:31" x14ac:dyDescent="0.35">
      <c r="A126" s="63" t="s">
        <v>565</v>
      </c>
      <c r="B126" s="64">
        <v>17</v>
      </c>
      <c r="C126" s="64">
        <v>53953438</v>
      </c>
      <c r="D126" s="63" t="s">
        <v>566</v>
      </c>
      <c r="E126" s="63" t="s">
        <v>415</v>
      </c>
      <c r="F126" s="63" t="s">
        <v>56</v>
      </c>
      <c r="G126" s="63" t="s">
        <v>61</v>
      </c>
      <c r="H126" s="64">
        <v>0.62990000000000002</v>
      </c>
      <c r="I126" s="64">
        <v>1.44E-2</v>
      </c>
      <c r="J126" s="64">
        <v>0.59619999999999995</v>
      </c>
      <c r="K126" s="64">
        <v>0.70469999999999999</v>
      </c>
      <c r="L126" s="64">
        <v>2.7400000000000001E-2</v>
      </c>
      <c r="M126" s="64">
        <v>5.7000000000000002E-3</v>
      </c>
      <c r="N126" s="65">
        <v>1.649E-6</v>
      </c>
      <c r="O126" s="63" t="s">
        <v>419</v>
      </c>
      <c r="P126" s="64">
        <v>0.78580000000000005</v>
      </c>
      <c r="Q126" s="64">
        <v>53187.1</v>
      </c>
      <c r="R126" s="63" t="s">
        <v>416</v>
      </c>
      <c r="S126" s="63" t="s">
        <v>566</v>
      </c>
      <c r="T126" s="64">
        <v>17</v>
      </c>
      <c r="U126" s="64">
        <v>56598439</v>
      </c>
      <c r="V126" s="63" t="s">
        <v>56</v>
      </c>
      <c r="W126" s="63" t="s">
        <v>61</v>
      </c>
      <c r="X126" s="64">
        <v>0.61650000000000005</v>
      </c>
      <c r="Y126" s="64">
        <v>1.7299999999999999E-2</v>
      </c>
      <c r="Z126" s="64">
        <v>8.8999999999999999E-3</v>
      </c>
      <c r="AA126" s="64">
        <v>5.1450000000000003E-2</v>
      </c>
      <c r="AB126" s="64">
        <v>27817</v>
      </c>
      <c r="AC126" s="66">
        <v>0.97931699999999999</v>
      </c>
      <c r="AD126" s="64">
        <v>29</v>
      </c>
      <c r="AE126" s="64">
        <v>8.8669999999999999E-2</v>
      </c>
    </row>
    <row r="127" spans="1:31" x14ac:dyDescent="0.35">
      <c r="A127" s="63" t="s">
        <v>567</v>
      </c>
      <c r="B127" s="64">
        <v>17</v>
      </c>
      <c r="C127" s="64">
        <v>53966371</v>
      </c>
      <c r="D127" s="63" t="s">
        <v>566</v>
      </c>
      <c r="E127" s="63" t="s">
        <v>492</v>
      </c>
      <c r="F127" s="63" t="s">
        <v>56</v>
      </c>
      <c r="G127" s="63" t="s">
        <v>61</v>
      </c>
      <c r="H127" s="64">
        <v>0.36969999999999997</v>
      </c>
      <c r="I127" s="64">
        <v>1.4E-2</v>
      </c>
      <c r="J127" s="64">
        <v>0.29530000000000001</v>
      </c>
      <c r="K127" s="64">
        <v>0.4037</v>
      </c>
      <c r="L127" s="64">
        <v>-2.7300000000000001E-2</v>
      </c>
      <c r="M127" s="64">
        <v>5.7000000000000002E-3</v>
      </c>
      <c r="N127" s="65">
        <v>1.66E-6</v>
      </c>
      <c r="O127" s="64"/>
      <c r="P127" s="64">
        <v>0.82199999999999995</v>
      </c>
      <c r="Q127" s="64">
        <v>53187.1</v>
      </c>
      <c r="R127" s="63" t="s">
        <v>316</v>
      </c>
      <c r="S127" s="63" t="s">
        <v>568</v>
      </c>
      <c r="T127" s="64">
        <v>17</v>
      </c>
      <c r="U127" s="64">
        <v>56611372</v>
      </c>
      <c r="V127" s="63" t="s">
        <v>56</v>
      </c>
      <c r="W127" s="63" t="s">
        <v>61</v>
      </c>
      <c r="X127" s="64">
        <v>0.37790000000000001</v>
      </c>
      <c r="Y127" s="64">
        <v>-1.66E-2</v>
      </c>
      <c r="Z127" s="64">
        <v>8.8999999999999999E-3</v>
      </c>
      <c r="AA127" s="64">
        <v>6.2429999999999999E-2</v>
      </c>
      <c r="AB127" s="64">
        <v>27846</v>
      </c>
      <c r="AC127" s="66">
        <v>0.98439299999999996</v>
      </c>
      <c r="AD127" s="64">
        <v>29</v>
      </c>
      <c r="AE127" s="64">
        <v>9.9750000000000005E-2</v>
      </c>
    </row>
    <row r="128" spans="1:31" x14ac:dyDescent="0.35">
      <c r="A128" s="63" t="s">
        <v>569</v>
      </c>
      <c r="B128" s="64">
        <v>21</v>
      </c>
      <c r="C128" s="64">
        <v>39541757</v>
      </c>
      <c r="D128" s="63" t="s">
        <v>425</v>
      </c>
      <c r="E128" s="63" t="s">
        <v>300</v>
      </c>
      <c r="F128" s="63" t="s">
        <v>65</v>
      </c>
      <c r="G128" s="63" t="s">
        <v>57</v>
      </c>
      <c r="H128" s="64">
        <v>0.35310000000000002</v>
      </c>
      <c r="I128" s="64">
        <v>1.7600000000000001E-2</v>
      </c>
      <c r="J128" s="64">
        <v>0.22939999999999999</v>
      </c>
      <c r="K128" s="64">
        <v>0.38740000000000002</v>
      </c>
      <c r="L128" s="64">
        <v>2.75E-2</v>
      </c>
      <c r="M128" s="64">
        <v>5.7000000000000002E-3</v>
      </c>
      <c r="N128" s="65">
        <v>1.6670000000000001E-6</v>
      </c>
      <c r="O128" s="63" t="s">
        <v>570</v>
      </c>
      <c r="P128" s="64">
        <v>0.217</v>
      </c>
      <c r="Q128" s="64">
        <v>53187.6</v>
      </c>
      <c r="R128" s="63" t="s">
        <v>300</v>
      </c>
      <c r="S128" s="63" t="s">
        <v>425</v>
      </c>
      <c r="T128" s="64">
        <v>21</v>
      </c>
      <c r="U128" s="64">
        <v>40619887</v>
      </c>
      <c r="V128" s="63" t="s">
        <v>65</v>
      </c>
      <c r="W128" s="63" t="s">
        <v>57</v>
      </c>
      <c r="X128" s="64">
        <v>0.3483</v>
      </c>
      <c r="Y128" s="64">
        <v>1.34E-2</v>
      </c>
      <c r="Z128" s="64">
        <v>9.1000000000000004E-3</v>
      </c>
      <c r="AA128" s="64">
        <v>0.1389</v>
      </c>
      <c r="AB128" s="64">
        <v>27776</v>
      </c>
      <c r="AC128" s="66">
        <v>0.98939999999999995</v>
      </c>
      <c r="AD128" s="64">
        <v>29</v>
      </c>
      <c r="AE128" s="64">
        <v>3.3779999999999998E-2</v>
      </c>
    </row>
    <row r="129" spans="1:31" x14ac:dyDescent="0.35">
      <c r="A129" s="63" t="s">
        <v>571</v>
      </c>
      <c r="B129" s="64">
        <v>17</v>
      </c>
      <c r="C129" s="64">
        <v>53986053</v>
      </c>
      <c r="D129" s="63" t="s">
        <v>572</v>
      </c>
      <c r="E129" s="63" t="s">
        <v>300</v>
      </c>
      <c r="F129" s="63" t="s">
        <v>65</v>
      </c>
      <c r="G129" s="63" t="s">
        <v>57</v>
      </c>
      <c r="H129" s="64">
        <v>0.63060000000000005</v>
      </c>
      <c r="I129" s="64">
        <v>1.3899999999999999E-2</v>
      </c>
      <c r="J129" s="64">
        <v>0.59630000000000005</v>
      </c>
      <c r="K129" s="64">
        <v>0.70469999999999999</v>
      </c>
      <c r="L129" s="64">
        <v>2.7300000000000001E-2</v>
      </c>
      <c r="M129" s="64">
        <v>5.7000000000000002E-3</v>
      </c>
      <c r="N129" s="65">
        <v>1.6700000000000001E-6</v>
      </c>
      <c r="O129" s="63" t="s">
        <v>573</v>
      </c>
      <c r="P129" s="64">
        <v>0.8286</v>
      </c>
      <c r="Q129" s="64">
        <v>53187.1</v>
      </c>
      <c r="R129" s="63" t="s">
        <v>316</v>
      </c>
      <c r="S129" s="63" t="s">
        <v>568</v>
      </c>
      <c r="T129" s="64">
        <v>17</v>
      </c>
      <c r="U129" s="64">
        <v>56631054</v>
      </c>
      <c r="V129" s="63" t="s">
        <v>65</v>
      </c>
      <c r="W129" s="63" t="s">
        <v>57</v>
      </c>
      <c r="X129" s="64">
        <v>0.622</v>
      </c>
      <c r="Y129" s="64">
        <v>1.66E-2</v>
      </c>
      <c r="Z129" s="64">
        <v>8.8999999999999999E-3</v>
      </c>
      <c r="AA129" s="64">
        <v>6.1839999999999999E-2</v>
      </c>
      <c r="AB129" s="64">
        <v>27868</v>
      </c>
      <c r="AC129" s="66">
        <v>0.98468299999999997</v>
      </c>
      <c r="AD129" s="64">
        <v>29</v>
      </c>
      <c r="AE129" s="64">
        <v>9.6579999999999999E-2</v>
      </c>
    </row>
    <row r="130" spans="1:31" x14ac:dyDescent="0.35">
      <c r="A130" s="63" t="s">
        <v>574</v>
      </c>
      <c r="B130" s="64">
        <v>21</v>
      </c>
      <c r="C130" s="64">
        <v>39560972</v>
      </c>
      <c r="D130" s="63" t="s">
        <v>425</v>
      </c>
      <c r="E130" s="63" t="s">
        <v>300</v>
      </c>
      <c r="F130" s="63" t="s">
        <v>56</v>
      </c>
      <c r="G130" s="63" t="s">
        <v>57</v>
      </c>
      <c r="H130" s="64">
        <v>0.64639999999999997</v>
      </c>
      <c r="I130" s="64">
        <v>1.78E-2</v>
      </c>
      <c r="J130" s="64">
        <v>0.61260000000000003</v>
      </c>
      <c r="K130" s="64">
        <v>0.77059999999999995</v>
      </c>
      <c r="L130" s="64">
        <v>-2.75E-2</v>
      </c>
      <c r="M130" s="64">
        <v>5.7000000000000002E-3</v>
      </c>
      <c r="N130" s="65">
        <v>1.672E-6</v>
      </c>
      <c r="O130" s="63" t="s">
        <v>575</v>
      </c>
      <c r="P130" s="64">
        <v>0.214</v>
      </c>
      <c r="Q130" s="64">
        <v>53187.199999999997</v>
      </c>
      <c r="R130" s="63" t="s">
        <v>300</v>
      </c>
      <c r="S130" s="63" t="s">
        <v>425</v>
      </c>
      <c r="T130" s="64">
        <v>21</v>
      </c>
      <c r="U130" s="64">
        <v>40639102</v>
      </c>
      <c r="V130" s="63" t="s">
        <v>56</v>
      </c>
      <c r="W130" s="63" t="s">
        <v>57</v>
      </c>
      <c r="X130" s="64">
        <v>0.65</v>
      </c>
      <c r="Y130" s="64">
        <v>-1.34E-2</v>
      </c>
      <c r="Z130" s="64">
        <v>9.1000000000000004E-3</v>
      </c>
      <c r="AA130" s="64">
        <v>0.1389</v>
      </c>
      <c r="AB130" s="64">
        <v>27786</v>
      </c>
      <c r="AC130" s="66">
        <v>0.98945700000000003</v>
      </c>
      <c r="AD130" s="64">
        <v>29</v>
      </c>
      <c r="AE130" s="64">
        <v>3.9879999999999999E-2</v>
      </c>
    </row>
    <row r="131" spans="1:31" x14ac:dyDescent="0.35">
      <c r="A131" s="63" t="s">
        <v>576</v>
      </c>
      <c r="B131" s="64">
        <v>4</v>
      </c>
      <c r="C131" s="64">
        <v>119045691</v>
      </c>
      <c r="D131" s="64"/>
      <c r="E131" s="64"/>
      <c r="F131" s="63" t="s">
        <v>65</v>
      </c>
      <c r="G131" s="63" t="s">
        <v>57</v>
      </c>
      <c r="H131" s="64">
        <v>0.6855</v>
      </c>
      <c r="I131" s="64">
        <v>1.55E-2</v>
      </c>
      <c r="J131" s="64">
        <v>0.63529999999999998</v>
      </c>
      <c r="K131" s="64">
        <v>0.71989999999999998</v>
      </c>
      <c r="L131" s="64">
        <v>2.8500000000000001E-2</v>
      </c>
      <c r="M131" s="64">
        <v>6.0000000000000001E-3</v>
      </c>
      <c r="N131" s="65">
        <v>1.674E-6</v>
      </c>
      <c r="O131" s="63" t="s">
        <v>537</v>
      </c>
      <c r="P131" s="64">
        <v>0.62590000000000001</v>
      </c>
      <c r="Q131" s="64">
        <v>53187.3</v>
      </c>
      <c r="R131" s="63" t="s">
        <v>296</v>
      </c>
      <c r="S131" s="63" t="s">
        <v>577</v>
      </c>
      <c r="T131" s="64">
        <v>4</v>
      </c>
      <c r="U131" s="64">
        <v>118826243</v>
      </c>
      <c r="V131" s="63" t="s">
        <v>65</v>
      </c>
      <c r="W131" s="63" t="s">
        <v>57</v>
      </c>
      <c r="X131" s="64">
        <v>0.69240000000000002</v>
      </c>
      <c r="Y131" s="64">
        <v>-6.1000000000000004E-3</v>
      </c>
      <c r="Z131" s="64">
        <v>9.4000000000000004E-3</v>
      </c>
      <c r="AA131" s="64">
        <v>0.51680000000000004</v>
      </c>
      <c r="AB131" s="64">
        <v>27678</v>
      </c>
      <c r="AC131" s="66">
        <v>0.99513700000000005</v>
      </c>
      <c r="AD131" s="64">
        <v>29</v>
      </c>
      <c r="AE131" s="64">
        <v>0.79049999999999998</v>
      </c>
    </row>
    <row r="132" spans="1:31" x14ac:dyDescent="0.35">
      <c r="A132" s="63" t="s">
        <v>578</v>
      </c>
      <c r="B132" s="64">
        <v>17</v>
      </c>
      <c r="C132" s="64">
        <v>53974580</v>
      </c>
      <c r="D132" s="63" t="s">
        <v>566</v>
      </c>
      <c r="E132" s="63" t="s">
        <v>492</v>
      </c>
      <c r="F132" s="63" t="s">
        <v>56</v>
      </c>
      <c r="G132" s="63" t="s">
        <v>61</v>
      </c>
      <c r="H132" s="64">
        <v>0.36959999999999998</v>
      </c>
      <c r="I132" s="64">
        <v>1.3899999999999999E-2</v>
      </c>
      <c r="J132" s="64">
        <v>0.29530000000000001</v>
      </c>
      <c r="K132" s="64">
        <v>0.4037</v>
      </c>
      <c r="L132" s="64">
        <v>-2.7300000000000001E-2</v>
      </c>
      <c r="M132" s="64">
        <v>5.7000000000000002E-3</v>
      </c>
      <c r="N132" s="65">
        <v>1.6920000000000001E-6</v>
      </c>
      <c r="O132" s="64"/>
      <c r="P132" s="64">
        <v>0.82520000000000004</v>
      </c>
      <c r="Q132" s="64">
        <v>53187.1</v>
      </c>
      <c r="R132" s="63" t="s">
        <v>316</v>
      </c>
      <c r="S132" s="63" t="s">
        <v>568</v>
      </c>
      <c r="T132" s="64">
        <v>17</v>
      </c>
      <c r="U132" s="64">
        <v>56619581</v>
      </c>
      <c r="V132" s="63" t="s">
        <v>56</v>
      </c>
      <c r="W132" s="63" t="s">
        <v>61</v>
      </c>
      <c r="X132" s="64">
        <v>0.37790000000000001</v>
      </c>
      <c r="Y132" s="64">
        <v>-1.6400000000000001E-2</v>
      </c>
      <c r="Z132" s="64">
        <v>8.8999999999999999E-3</v>
      </c>
      <c r="AA132" s="64">
        <v>6.4990000000000006E-2</v>
      </c>
      <c r="AB132" s="64">
        <v>27878</v>
      </c>
      <c r="AC132" s="66">
        <v>0.98459300000000005</v>
      </c>
      <c r="AD132" s="64">
        <v>29</v>
      </c>
      <c r="AE132" s="64">
        <v>9.0160000000000004E-2</v>
      </c>
    </row>
    <row r="133" spans="1:31" x14ac:dyDescent="0.35">
      <c r="A133" s="63" t="s">
        <v>579</v>
      </c>
      <c r="B133" s="64">
        <v>17</v>
      </c>
      <c r="C133" s="64">
        <v>53963464</v>
      </c>
      <c r="D133" s="63" t="s">
        <v>566</v>
      </c>
      <c r="E133" s="63" t="s">
        <v>300</v>
      </c>
      <c r="F133" s="63" t="s">
        <v>56</v>
      </c>
      <c r="G133" s="63" t="s">
        <v>61</v>
      </c>
      <c r="H133" s="64">
        <v>0.36959999999999998</v>
      </c>
      <c r="I133" s="64">
        <v>1.4E-2</v>
      </c>
      <c r="J133" s="64">
        <v>0.29530000000000001</v>
      </c>
      <c r="K133" s="64">
        <v>0.4037</v>
      </c>
      <c r="L133" s="64">
        <v>-2.7300000000000001E-2</v>
      </c>
      <c r="M133" s="64">
        <v>5.7000000000000002E-3</v>
      </c>
      <c r="N133" s="65">
        <v>1.7150000000000001E-6</v>
      </c>
      <c r="O133" s="64"/>
      <c r="P133" s="64">
        <v>0.82150000000000001</v>
      </c>
      <c r="Q133" s="64">
        <v>53914.1</v>
      </c>
      <c r="R133" s="63" t="s">
        <v>316</v>
      </c>
      <c r="S133" s="63" t="s">
        <v>568</v>
      </c>
      <c r="T133" s="64">
        <v>17</v>
      </c>
      <c r="U133" s="64">
        <v>56608465</v>
      </c>
      <c r="V133" s="63" t="s">
        <v>56</v>
      </c>
      <c r="W133" s="63" t="s">
        <v>61</v>
      </c>
      <c r="X133" s="64">
        <v>0.37809999999999999</v>
      </c>
      <c r="Y133" s="64">
        <v>-1.6799999999999999E-2</v>
      </c>
      <c r="Z133" s="64">
        <v>8.8999999999999999E-3</v>
      </c>
      <c r="AA133" s="64">
        <v>5.8799999999999998E-2</v>
      </c>
      <c r="AB133" s="64">
        <v>27850</v>
      </c>
      <c r="AC133" s="66">
        <v>0.98521999999999998</v>
      </c>
      <c r="AD133" s="64">
        <v>29</v>
      </c>
      <c r="AE133" s="64">
        <v>9.461E-2</v>
      </c>
    </row>
    <row r="134" spans="1:31" x14ac:dyDescent="0.35">
      <c r="A134" s="63" t="s">
        <v>580</v>
      </c>
      <c r="B134" s="64">
        <v>21</v>
      </c>
      <c r="C134" s="64">
        <v>39564256</v>
      </c>
      <c r="D134" s="63" t="s">
        <v>425</v>
      </c>
      <c r="E134" s="63" t="s">
        <v>300</v>
      </c>
      <c r="F134" s="63" t="s">
        <v>65</v>
      </c>
      <c r="G134" s="63" t="s">
        <v>57</v>
      </c>
      <c r="H134" s="64">
        <v>0.64170000000000005</v>
      </c>
      <c r="I134" s="64">
        <v>1.84E-2</v>
      </c>
      <c r="J134" s="64">
        <v>0.6089</v>
      </c>
      <c r="K134" s="64">
        <v>0.76970000000000005</v>
      </c>
      <c r="L134" s="64">
        <v>-2.7400000000000001E-2</v>
      </c>
      <c r="M134" s="64">
        <v>5.7000000000000002E-3</v>
      </c>
      <c r="N134" s="65">
        <v>1.742E-6</v>
      </c>
      <c r="O134" s="63" t="s">
        <v>581</v>
      </c>
      <c r="P134" s="64">
        <v>0.189</v>
      </c>
      <c r="Q134" s="64">
        <v>53187.199999999997</v>
      </c>
      <c r="R134" s="63" t="s">
        <v>300</v>
      </c>
      <c r="S134" s="63" t="s">
        <v>425</v>
      </c>
      <c r="T134" s="64">
        <v>21</v>
      </c>
      <c r="U134" s="64">
        <v>40642386</v>
      </c>
      <c r="V134" s="63" t="s">
        <v>65</v>
      </c>
      <c r="W134" s="63" t="s">
        <v>57</v>
      </c>
      <c r="X134" s="64">
        <v>0.64690000000000003</v>
      </c>
      <c r="Y134" s="64">
        <v>-1.4500000000000001E-2</v>
      </c>
      <c r="Z134" s="64">
        <v>8.9999999999999993E-3</v>
      </c>
      <c r="AA134" s="64">
        <v>0.10979999999999999</v>
      </c>
      <c r="AB134" s="64">
        <v>27750</v>
      </c>
      <c r="AC134" s="66">
        <v>0.98949299999999996</v>
      </c>
      <c r="AD134" s="64">
        <v>29</v>
      </c>
      <c r="AE134" s="64">
        <v>2.6089999999999999E-2</v>
      </c>
    </row>
    <row r="135" spans="1:31" x14ac:dyDescent="0.35">
      <c r="A135" s="63" t="s">
        <v>582</v>
      </c>
      <c r="B135" s="64">
        <v>6</v>
      </c>
      <c r="C135" s="64">
        <v>98439343</v>
      </c>
      <c r="D135" s="64"/>
      <c r="E135" s="64"/>
      <c r="F135" s="63" t="s">
        <v>56</v>
      </c>
      <c r="G135" s="63" t="s">
        <v>61</v>
      </c>
      <c r="H135" s="64">
        <v>0.46439999999999998</v>
      </c>
      <c r="I135" s="64">
        <v>2.2499999999999999E-2</v>
      </c>
      <c r="J135" s="64">
        <v>0.37030000000000002</v>
      </c>
      <c r="K135" s="64">
        <v>0.50549999999999995</v>
      </c>
      <c r="L135" s="64">
        <v>2.6200000000000001E-2</v>
      </c>
      <c r="M135" s="64">
        <v>5.4999999999999997E-3</v>
      </c>
      <c r="N135" s="65">
        <v>1.7439999999999999E-6</v>
      </c>
      <c r="O135" s="63" t="s">
        <v>529</v>
      </c>
      <c r="P135" s="64">
        <v>0.15040000000000001</v>
      </c>
      <c r="Q135" s="64">
        <v>53189</v>
      </c>
      <c r="R135" s="63" t="s">
        <v>296</v>
      </c>
      <c r="S135" s="63" t="s">
        <v>583</v>
      </c>
      <c r="T135" s="64">
        <v>6</v>
      </c>
      <c r="U135" s="64">
        <v>98332622</v>
      </c>
      <c r="V135" s="63" t="s">
        <v>56</v>
      </c>
      <c r="W135" s="63" t="s">
        <v>61</v>
      </c>
      <c r="X135" s="64">
        <v>0.47510000000000002</v>
      </c>
      <c r="Y135" s="64">
        <v>1.9099999999999999E-2</v>
      </c>
      <c r="Z135" s="64">
        <v>8.6E-3</v>
      </c>
      <c r="AA135" s="65">
        <v>2.623E-2</v>
      </c>
      <c r="AB135" s="64">
        <v>27791</v>
      </c>
      <c r="AC135" s="66">
        <v>1.0153300000000001</v>
      </c>
      <c r="AD135" s="64">
        <v>29</v>
      </c>
      <c r="AE135" s="64">
        <v>0.5333</v>
      </c>
    </row>
    <row r="136" spans="1:31" x14ac:dyDescent="0.35">
      <c r="A136" s="63" t="s">
        <v>584</v>
      </c>
      <c r="B136" s="64">
        <v>17</v>
      </c>
      <c r="C136" s="64">
        <v>54015278</v>
      </c>
      <c r="D136" s="63" t="s">
        <v>377</v>
      </c>
      <c r="E136" s="63" t="s">
        <v>300</v>
      </c>
      <c r="F136" s="63" t="s">
        <v>65</v>
      </c>
      <c r="G136" s="63" t="s">
        <v>57</v>
      </c>
      <c r="H136" s="64">
        <v>0.36919999999999997</v>
      </c>
      <c r="I136" s="64">
        <v>1.3899999999999999E-2</v>
      </c>
      <c r="J136" s="64">
        <v>0.2944</v>
      </c>
      <c r="K136" s="64">
        <v>0.4037</v>
      </c>
      <c r="L136" s="64">
        <v>-2.7199999999999998E-2</v>
      </c>
      <c r="M136" s="64">
        <v>5.7000000000000002E-3</v>
      </c>
      <c r="N136" s="65">
        <v>1.7439999999999999E-6</v>
      </c>
      <c r="O136" s="64"/>
      <c r="P136" s="64">
        <v>0.82630000000000003</v>
      </c>
      <c r="Q136" s="64">
        <v>53910</v>
      </c>
      <c r="R136" s="63" t="s">
        <v>300</v>
      </c>
      <c r="S136" s="63" t="s">
        <v>377</v>
      </c>
      <c r="T136" s="64">
        <v>17</v>
      </c>
      <c r="U136" s="64">
        <v>56660279</v>
      </c>
      <c r="V136" s="63" t="s">
        <v>65</v>
      </c>
      <c r="W136" s="63" t="s">
        <v>57</v>
      </c>
      <c r="X136" s="64">
        <v>0.378</v>
      </c>
      <c r="Y136" s="64">
        <v>-1.6799999999999999E-2</v>
      </c>
      <c r="Z136" s="64">
        <v>8.8999999999999999E-3</v>
      </c>
      <c r="AA136" s="64">
        <v>5.8999999999999997E-2</v>
      </c>
      <c r="AB136" s="64">
        <v>27879</v>
      </c>
      <c r="AC136" s="66">
        <v>0.98564700000000005</v>
      </c>
      <c r="AD136" s="64">
        <v>29</v>
      </c>
      <c r="AE136" s="64">
        <v>0.11020000000000001</v>
      </c>
    </row>
    <row r="137" spans="1:31" x14ac:dyDescent="0.35">
      <c r="A137" s="63" t="s">
        <v>585</v>
      </c>
      <c r="B137" s="64">
        <v>17</v>
      </c>
      <c r="C137" s="64">
        <v>53979290</v>
      </c>
      <c r="D137" s="63" t="s">
        <v>572</v>
      </c>
      <c r="E137" s="63" t="s">
        <v>300</v>
      </c>
      <c r="F137" s="63" t="s">
        <v>56</v>
      </c>
      <c r="G137" s="63" t="s">
        <v>61</v>
      </c>
      <c r="H137" s="64">
        <v>0.36959999999999998</v>
      </c>
      <c r="I137" s="64">
        <v>1.3899999999999999E-2</v>
      </c>
      <c r="J137" s="64">
        <v>0.29530000000000001</v>
      </c>
      <c r="K137" s="64">
        <v>0.4037</v>
      </c>
      <c r="L137" s="64">
        <v>-2.7300000000000001E-2</v>
      </c>
      <c r="M137" s="64">
        <v>5.7000000000000002E-3</v>
      </c>
      <c r="N137" s="65">
        <v>1.747E-6</v>
      </c>
      <c r="O137" s="64"/>
      <c r="P137" s="64">
        <v>0.82469999999999999</v>
      </c>
      <c r="Q137" s="64">
        <v>53187.1</v>
      </c>
      <c r="R137" s="63" t="s">
        <v>316</v>
      </c>
      <c r="S137" s="63" t="s">
        <v>568</v>
      </c>
      <c r="T137" s="64">
        <v>17</v>
      </c>
      <c r="U137" s="64">
        <v>56624291</v>
      </c>
      <c r="V137" s="63" t="s">
        <v>56</v>
      </c>
      <c r="W137" s="63" t="s">
        <v>61</v>
      </c>
      <c r="X137" s="64">
        <v>0.37819999999999998</v>
      </c>
      <c r="Y137" s="64">
        <v>-1.6799999999999999E-2</v>
      </c>
      <c r="Z137" s="64">
        <v>8.8999999999999999E-3</v>
      </c>
      <c r="AA137" s="64">
        <v>5.8250000000000003E-2</v>
      </c>
      <c r="AB137" s="64">
        <v>27855</v>
      </c>
      <c r="AC137" s="66">
        <v>0.98511700000000002</v>
      </c>
      <c r="AD137" s="64">
        <v>29</v>
      </c>
      <c r="AE137" s="64">
        <v>9.5600000000000004E-2</v>
      </c>
    </row>
    <row r="138" spans="1:31" x14ac:dyDescent="0.35">
      <c r="A138" s="63" t="s">
        <v>586</v>
      </c>
      <c r="B138" s="64">
        <v>13</v>
      </c>
      <c r="C138" s="64">
        <v>57155166</v>
      </c>
      <c r="D138" s="63" t="s">
        <v>587</v>
      </c>
      <c r="E138" s="63" t="s">
        <v>300</v>
      </c>
      <c r="F138" s="63" t="s">
        <v>56</v>
      </c>
      <c r="G138" s="63" t="s">
        <v>61</v>
      </c>
      <c r="H138" s="64">
        <v>0.66120000000000001</v>
      </c>
      <c r="I138" s="64">
        <v>2.5999999999999999E-2</v>
      </c>
      <c r="J138" s="64">
        <v>0.58289999999999997</v>
      </c>
      <c r="K138" s="64">
        <v>0.74250000000000005</v>
      </c>
      <c r="L138" s="64">
        <v>2.9899999999999999E-2</v>
      </c>
      <c r="M138" s="64">
        <v>6.3E-3</v>
      </c>
      <c r="N138" s="65">
        <v>1.7489999999999999E-6</v>
      </c>
      <c r="O138" s="63" t="s">
        <v>588</v>
      </c>
      <c r="P138" s="64">
        <v>0.23430000000000001</v>
      </c>
      <c r="Q138" s="64">
        <v>53190.7</v>
      </c>
      <c r="R138" s="63" t="s">
        <v>300</v>
      </c>
      <c r="S138" s="63" t="s">
        <v>587</v>
      </c>
      <c r="T138" s="64">
        <v>13</v>
      </c>
      <c r="U138" s="64">
        <v>58257165</v>
      </c>
      <c r="V138" s="63" t="s">
        <v>56</v>
      </c>
      <c r="W138" s="63" t="s">
        <v>61</v>
      </c>
      <c r="X138" s="64">
        <v>0.68330000000000002</v>
      </c>
      <c r="Y138" s="64">
        <v>8.5000000000000006E-3</v>
      </c>
      <c r="Z138" s="64">
        <v>9.4000000000000004E-3</v>
      </c>
      <c r="AA138" s="64">
        <v>0.36580000000000001</v>
      </c>
      <c r="AB138" s="64">
        <v>26042</v>
      </c>
      <c r="AC138" s="66">
        <v>0.96256699999999995</v>
      </c>
      <c r="AD138" s="64">
        <v>29</v>
      </c>
      <c r="AE138" s="64">
        <v>0.871</v>
      </c>
    </row>
    <row r="139" spans="1:31" x14ac:dyDescent="0.35">
      <c r="A139" s="63" t="s">
        <v>589</v>
      </c>
      <c r="B139" s="64">
        <v>17</v>
      </c>
      <c r="C139" s="64">
        <v>54009689</v>
      </c>
      <c r="D139" s="63" t="s">
        <v>377</v>
      </c>
      <c r="E139" s="63" t="s">
        <v>300</v>
      </c>
      <c r="F139" s="63" t="s">
        <v>56</v>
      </c>
      <c r="G139" s="63" t="s">
        <v>61</v>
      </c>
      <c r="H139" s="64">
        <v>0.63800000000000001</v>
      </c>
      <c r="I139" s="64">
        <v>1.41E-2</v>
      </c>
      <c r="J139" s="64">
        <v>0.60260000000000002</v>
      </c>
      <c r="K139" s="64">
        <v>0.71399999999999997</v>
      </c>
      <c r="L139" s="64">
        <v>2.76E-2</v>
      </c>
      <c r="M139" s="64">
        <v>5.7999999999999996E-3</v>
      </c>
      <c r="N139" s="65">
        <v>1.7519999999999999E-6</v>
      </c>
      <c r="O139" s="63" t="s">
        <v>309</v>
      </c>
      <c r="P139" s="64">
        <v>0.79659999999999997</v>
      </c>
      <c r="Q139" s="64">
        <v>53189</v>
      </c>
      <c r="R139" s="63" t="s">
        <v>300</v>
      </c>
      <c r="S139" s="63" t="s">
        <v>377</v>
      </c>
      <c r="T139" s="64">
        <v>17</v>
      </c>
      <c r="U139" s="64">
        <v>56654690</v>
      </c>
      <c r="V139" s="63" t="s">
        <v>56</v>
      </c>
      <c r="W139" s="63" t="s">
        <v>61</v>
      </c>
      <c r="X139" s="64">
        <v>0.62180000000000002</v>
      </c>
      <c r="Y139" s="64">
        <v>1.67E-2</v>
      </c>
      <c r="Z139" s="64">
        <v>8.8999999999999999E-3</v>
      </c>
      <c r="AA139" s="64">
        <v>5.9979999999999999E-2</v>
      </c>
      <c r="AB139" s="64">
        <v>27822</v>
      </c>
      <c r="AC139" s="66">
        <v>0.98476300000000005</v>
      </c>
      <c r="AD139" s="64">
        <v>29</v>
      </c>
      <c r="AE139" s="64">
        <v>0.12690000000000001</v>
      </c>
    </row>
    <row r="140" spans="1:31" x14ac:dyDescent="0.35">
      <c r="A140" s="63" t="s">
        <v>590</v>
      </c>
      <c r="B140" s="64">
        <v>21</v>
      </c>
      <c r="C140" s="64">
        <v>39527852</v>
      </c>
      <c r="D140" s="63" t="s">
        <v>425</v>
      </c>
      <c r="E140" s="63" t="s">
        <v>300</v>
      </c>
      <c r="F140" s="63" t="s">
        <v>56</v>
      </c>
      <c r="G140" s="63" t="s">
        <v>61</v>
      </c>
      <c r="H140" s="64">
        <v>0.64329999999999998</v>
      </c>
      <c r="I140" s="64">
        <v>1.8100000000000002E-2</v>
      </c>
      <c r="J140" s="64">
        <v>0.6089</v>
      </c>
      <c r="K140" s="64">
        <v>0.76980000000000004</v>
      </c>
      <c r="L140" s="64">
        <v>-2.7400000000000001E-2</v>
      </c>
      <c r="M140" s="64">
        <v>5.7000000000000002E-3</v>
      </c>
      <c r="N140" s="65">
        <v>1.7630000000000001E-6</v>
      </c>
      <c r="O140" s="63" t="s">
        <v>448</v>
      </c>
      <c r="P140" s="64">
        <v>0.19539999999999999</v>
      </c>
      <c r="Q140" s="64">
        <v>53187.6</v>
      </c>
      <c r="R140" s="63" t="s">
        <v>300</v>
      </c>
      <c r="S140" s="63" t="s">
        <v>425</v>
      </c>
      <c r="T140" s="64">
        <v>21</v>
      </c>
      <c r="U140" s="64">
        <v>40605982</v>
      </c>
      <c r="V140" s="63" t="s">
        <v>56</v>
      </c>
      <c r="W140" s="63" t="s">
        <v>61</v>
      </c>
      <c r="X140" s="64">
        <v>0.64810000000000001</v>
      </c>
      <c r="Y140" s="64">
        <v>-1.41E-2</v>
      </c>
      <c r="Z140" s="64">
        <v>9.1000000000000004E-3</v>
      </c>
      <c r="AA140" s="64">
        <v>0.1208</v>
      </c>
      <c r="AB140" s="64">
        <v>27749</v>
      </c>
      <c r="AC140" s="66">
        <v>0.98792999999999997</v>
      </c>
      <c r="AD140" s="64">
        <v>29</v>
      </c>
      <c r="AE140" s="64">
        <v>2.068E-2</v>
      </c>
    </row>
    <row r="141" spans="1:31" x14ac:dyDescent="0.35">
      <c r="A141" s="63" t="s">
        <v>591</v>
      </c>
      <c r="B141" s="64">
        <v>22</v>
      </c>
      <c r="C141" s="64">
        <v>40978352</v>
      </c>
      <c r="D141" s="64"/>
      <c r="E141" s="64"/>
      <c r="F141" s="63" t="s">
        <v>56</v>
      </c>
      <c r="G141" s="63" t="s">
        <v>61</v>
      </c>
      <c r="H141" s="64">
        <v>0.4486</v>
      </c>
      <c r="I141" s="64">
        <v>1.2E-2</v>
      </c>
      <c r="J141" s="64">
        <v>0.40210000000000001</v>
      </c>
      <c r="K141" s="64">
        <v>0.46600000000000003</v>
      </c>
      <c r="L141" s="64">
        <v>-2.64E-2</v>
      </c>
      <c r="M141" s="64">
        <v>5.4999999999999997E-3</v>
      </c>
      <c r="N141" s="65">
        <v>1.7710000000000001E-6</v>
      </c>
      <c r="O141" s="63" t="s">
        <v>592</v>
      </c>
      <c r="P141" s="64">
        <v>0.28849999999999998</v>
      </c>
      <c r="Q141" s="64">
        <v>52865</v>
      </c>
      <c r="R141" s="63" t="s">
        <v>300</v>
      </c>
      <c r="S141" s="63" t="s">
        <v>593</v>
      </c>
      <c r="T141" s="64">
        <v>22</v>
      </c>
      <c r="U141" s="64">
        <v>42648408</v>
      </c>
      <c r="V141" s="63" t="s">
        <v>56</v>
      </c>
      <c r="W141" s="63" t="s">
        <v>61</v>
      </c>
      <c r="X141" s="64">
        <v>0.4476</v>
      </c>
      <c r="Y141" s="64">
        <v>-5.0000000000000001E-3</v>
      </c>
      <c r="Z141" s="64">
        <v>8.6999999999999994E-3</v>
      </c>
      <c r="AA141" s="64">
        <v>0.56610000000000005</v>
      </c>
      <c r="AB141" s="64">
        <v>27719</v>
      </c>
      <c r="AC141" s="66">
        <v>0.98402299999999998</v>
      </c>
      <c r="AD141" s="64">
        <v>29</v>
      </c>
      <c r="AE141" s="64">
        <v>0.61599999999999999</v>
      </c>
    </row>
    <row r="142" spans="1:31" x14ac:dyDescent="0.35">
      <c r="A142" s="63" t="s">
        <v>594</v>
      </c>
      <c r="B142" s="64">
        <v>6</v>
      </c>
      <c r="C142" s="64">
        <v>98439288</v>
      </c>
      <c r="D142" s="64"/>
      <c r="E142" s="64"/>
      <c r="F142" s="63" t="s">
        <v>65</v>
      </c>
      <c r="G142" s="63" t="s">
        <v>57</v>
      </c>
      <c r="H142" s="64">
        <v>0.46439999999999998</v>
      </c>
      <c r="I142" s="64">
        <v>2.2499999999999999E-2</v>
      </c>
      <c r="J142" s="64">
        <v>0.37030000000000002</v>
      </c>
      <c r="K142" s="64">
        <v>0.50549999999999995</v>
      </c>
      <c r="L142" s="64">
        <v>2.6200000000000001E-2</v>
      </c>
      <c r="M142" s="64">
        <v>5.4999999999999997E-3</v>
      </c>
      <c r="N142" s="65">
        <v>1.778E-6</v>
      </c>
      <c r="O142" s="63" t="s">
        <v>529</v>
      </c>
      <c r="P142" s="64">
        <v>0.1585</v>
      </c>
      <c r="Q142" s="64">
        <v>53918</v>
      </c>
      <c r="R142" s="63" t="s">
        <v>296</v>
      </c>
      <c r="S142" s="63" t="s">
        <v>595</v>
      </c>
      <c r="T142" s="64">
        <v>6</v>
      </c>
      <c r="U142" s="64">
        <v>98332567</v>
      </c>
      <c r="V142" s="63" t="s">
        <v>65</v>
      </c>
      <c r="W142" s="63" t="s">
        <v>57</v>
      </c>
      <c r="X142" s="64">
        <v>0.47510000000000002</v>
      </c>
      <c r="Y142" s="64">
        <v>1.9199999999999998E-2</v>
      </c>
      <c r="Z142" s="64">
        <v>8.6E-3</v>
      </c>
      <c r="AA142" s="65">
        <v>2.5100000000000001E-2</v>
      </c>
      <c r="AB142" s="64">
        <v>27821</v>
      </c>
      <c r="AC142" s="66">
        <v>1.01779</v>
      </c>
      <c r="AD142" s="64">
        <v>29</v>
      </c>
      <c r="AE142" s="64">
        <v>0.50670000000000004</v>
      </c>
    </row>
    <row r="143" spans="1:31" x14ac:dyDescent="0.35">
      <c r="A143" s="63" t="s">
        <v>596</v>
      </c>
      <c r="B143" s="64">
        <v>4</v>
      </c>
      <c r="C143" s="64">
        <v>119145172</v>
      </c>
      <c r="D143" s="64"/>
      <c r="E143" s="64"/>
      <c r="F143" s="63" t="s">
        <v>56</v>
      </c>
      <c r="G143" s="63" t="s">
        <v>61</v>
      </c>
      <c r="H143" s="64">
        <v>0.31630000000000003</v>
      </c>
      <c r="I143" s="64">
        <v>1.46E-2</v>
      </c>
      <c r="J143" s="64">
        <v>0.28439999999999999</v>
      </c>
      <c r="K143" s="64">
        <v>0.37030000000000002</v>
      </c>
      <c r="L143" s="64">
        <v>-2.86E-2</v>
      </c>
      <c r="M143" s="64">
        <v>6.0000000000000001E-3</v>
      </c>
      <c r="N143" s="65">
        <v>1.7799999999999999E-6</v>
      </c>
      <c r="O143" s="63" t="s">
        <v>439</v>
      </c>
      <c r="P143" s="64">
        <v>0.68640000000000001</v>
      </c>
      <c r="Q143" s="64">
        <v>53187.4</v>
      </c>
      <c r="R143" s="63" t="s">
        <v>296</v>
      </c>
      <c r="S143" s="63" t="s">
        <v>597</v>
      </c>
      <c r="T143" s="64">
        <v>4</v>
      </c>
      <c r="U143" s="64">
        <v>118925724</v>
      </c>
      <c r="V143" s="63" t="s">
        <v>56</v>
      </c>
      <c r="W143" s="63" t="s">
        <v>61</v>
      </c>
      <c r="X143" s="64">
        <v>0.31690000000000002</v>
      </c>
      <c r="Y143" s="64">
        <v>3.8E-3</v>
      </c>
      <c r="Z143" s="64">
        <v>9.4000000000000004E-3</v>
      </c>
      <c r="AA143" s="64">
        <v>0.68140000000000001</v>
      </c>
      <c r="AB143" s="64">
        <v>27510</v>
      </c>
      <c r="AC143" s="66">
        <v>0.97824</v>
      </c>
      <c r="AD143" s="64">
        <v>29</v>
      </c>
      <c r="AE143" s="64">
        <v>0.63539999999999996</v>
      </c>
    </row>
    <row r="144" spans="1:31" x14ac:dyDescent="0.35">
      <c r="A144" s="63" t="s">
        <v>598</v>
      </c>
      <c r="B144" s="64">
        <v>4</v>
      </c>
      <c r="C144" s="64">
        <v>119116417</v>
      </c>
      <c r="D144" s="64"/>
      <c r="E144" s="64"/>
      <c r="F144" s="63" t="s">
        <v>65</v>
      </c>
      <c r="G144" s="63" t="s">
        <v>56</v>
      </c>
      <c r="H144" s="64">
        <v>0.68640000000000001</v>
      </c>
      <c r="I144" s="64">
        <v>1.52E-2</v>
      </c>
      <c r="J144" s="64">
        <v>0.63329999999999997</v>
      </c>
      <c r="K144" s="64">
        <v>0.72109999999999996</v>
      </c>
      <c r="L144" s="64">
        <v>2.8299999999999999E-2</v>
      </c>
      <c r="M144" s="64">
        <v>5.8999999999999999E-3</v>
      </c>
      <c r="N144" s="65">
        <v>1.7859999999999999E-6</v>
      </c>
      <c r="O144" s="63" t="s">
        <v>445</v>
      </c>
      <c r="P144" s="64">
        <v>0.67490000000000006</v>
      </c>
      <c r="Q144" s="64">
        <v>53907.3</v>
      </c>
      <c r="R144" s="63" t="s">
        <v>296</v>
      </c>
      <c r="S144" s="63" t="s">
        <v>599</v>
      </c>
      <c r="T144" s="64">
        <v>4</v>
      </c>
      <c r="U144" s="64">
        <v>118896969</v>
      </c>
      <c r="V144" s="63" t="s">
        <v>65</v>
      </c>
      <c r="W144" s="63" t="s">
        <v>56</v>
      </c>
      <c r="X144" s="64">
        <v>0.69199999999999995</v>
      </c>
      <c r="Y144" s="64">
        <v>-6.1999999999999998E-3</v>
      </c>
      <c r="Z144" s="64">
        <v>9.4000000000000004E-3</v>
      </c>
      <c r="AA144" s="64">
        <v>0.50980000000000003</v>
      </c>
      <c r="AB144" s="64">
        <v>27754</v>
      </c>
      <c r="AC144" s="66">
        <v>0.98868999999999996</v>
      </c>
      <c r="AD144" s="64">
        <v>29</v>
      </c>
      <c r="AE144" s="64">
        <v>0.69699999999999995</v>
      </c>
    </row>
    <row r="145" spans="1:31" x14ac:dyDescent="0.35">
      <c r="A145" s="63" t="s">
        <v>600</v>
      </c>
      <c r="B145" s="64">
        <v>4</v>
      </c>
      <c r="C145" s="64">
        <v>119043105</v>
      </c>
      <c r="D145" s="64"/>
      <c r="E145" s="64"/>
      <c r="F145" s="63" t="s">
        <v>56</v>
      </c>
      <c r="G145" s="63" t="s">
        <v>61</v>
      </c>
      <c r="H145" s="64">
        <v>0.31459999999999999</v>
      </c>
      <c r="I145" s="64">
        <v>1.55E-2</v>
      </c>
      <c r="J145" s="64">
        <v>0.2802</v>
      </c>
      <c r="K145" s="64">
        <v>0.36470000000000002</v>
      </c>
      <c r="L145" s="64">
        <v>-2.8500000000000001E-2</v>
      </c>
      <c r="M145" s="64">
        <v>6.0000000000000001E-3</v>
      </c>
      <c r="N145" s="65">
        <v>1.801E-6</v>
      </c>
      <c r="O145" s="63" t="s">
        <v>601</v>
      </c>
      <c r="P145" s="64">
        <v>0.625</v>
      </c>
      <c r="Q145" s="64">
        <v>53187.3</v>
      </c>
      <c r="R145" s="63" t="s">
        <v>296</v>
      </c>
      <c r="S145" s="63" t="s">
        <v>602</v>
      </c>
      <c r="T145" s="64">
        <v>4</v>
      </c>
      <c r="U145" s="64">
        <v>118823657</v>
      </c>
      <c r="V145" s="63" t="s">
        <v>56</v>
      </c>
      <c r="W145" s="63" t="s">
        <v>61</v>
      </c>
      <c r="X145" s="64">
        <v>0.30719999999999997</v>
      </c>
      <c r="Y145" s="64">
        <v>6.1000000000000004E-3</v>
      </c>
      <c r="Z145" s="64">
        <v>9.4000000000000004E-3</v>
      </c>
      <c r="AA145" s="64">
        <v>0.51500000000000001</v>
      </c>
      <c r="AB145" s="64">
        <v>27642</v>
      </c>
      <c r="AC145" s="66">
        <v>0.99385299999999999</v>
      </c>
      <c r="AD145" s="64">
        <v>29</v>
      </c>
      <c r="AE145" s="64">
        <v>0.81489999999999996</v>
      </c>
    </row>
    <row r="146" spans="1:31" x14ac:dyDescent="0.35">
      <c r="A146" s="63" t="s">
        <v>603</v>
      </c>
      <c r="B146" s="64">
        <v>4</v>
      </c>
      <c r="C146" s="64">
        <v>119120954</v>
      </c>
      <c r="D146" s="64"/>
      <c r="E146" s="64"/>
      <c r="F146" s="63" t="s">
        <v>65</v>
      </c>
      <c r="G146" s="63" t="s">
        <v>57</v>
      </c>
      <c r="H146" s="64">
        <v>0.68520000000000003</v>
      </c>
      <c r="I146" s="64">
        <v>1.5299999999999999E-2</v>
      </c>
      <c r="J146" s="64">
        <v>0.62990000000000002</v>
      </c>
      <c r="K146" s="64">
        <v>0.72109999999999996</v>
      </c>
      <c r="L146" s="64">
        <v>2.8299999999999999E-2</v>
      </c>
      <c r="M146" s="64">
        <v>5.8999999999999999E-3</v>
      </c>
      <c r="N146" s="65">
        <v>1.8050000000000001E-6</v>
      </c>
      <c r="O146" s="63" t="s">
        <v>445</v>
      </c>
      <c r="P146" s="64">
        <v>0.67269999999999996</v>
      </c>
      <c r="Q146" s="64">
        <v>53187.199999999997</v>
      </c>
      <c r="R146" s="63" t="s">
        <v>296</v>
      </c>
      <c r="S146" s="63" t="s">
        <v>604</v>
      </c>
      <c r="T146" s="64">
        <v>4</v>
      </c>
      <c r="U146" s="64">
        <v>118901506</v>
      </c>
      <c r="V146" s="63" t="s">
        <v>65</v>
      </c>
      <c r="W146" s="63" t="s">
        <v>57</v>
      </c>
      <c r="X146" s="64">
        <v>0.68489999999999995</v>
      </c>
      <c r="Y146" s="64">
        <v>-3.2000000000000002E-3</v>
      </c>
      <c r="Z146" s="64">
        <v>9.2999999999999992E-3</v>
      </c>
      <c r="AA146" s="64">
        <v>0.73280000000000001</v>
      </c>
      <c r="AB146" s="64">
        <v>27630</v>
      </c>
      <c r="AC146" s="66">
        <v>0.98846699999999998</v>
      </c>
      <c r="AD146" s="64">
        <v>29</v>
      </c>
      <c r="AE146" s="64">
        <v>0.70909999999999995</v>
      </c>
    </row>
    <row r="147" spans="1:31" x14ac:dyDescent="0.35">
      <c r="A147" s="63" t="s">
        <v>605</v>
      </c>
      <c r="B147" s="64">
        <v>17</v>
      </c>
      <c r="C147" s="64">
        <v>53960359</v>
      </c>
      <c r="D147" s="63" t="s">
        <v>566</v>
      </c>
      <c r="E147" s="63" t="s">
        <v>300</v>
      </c>
      <c r="F147" s="63" t="s">
        <v>65</v>
      </c>
      <c r="G147" s="63" t="s">
        <v>57</v>
      </c>
      <c r="H147" s="64">
        <v>0.63049999999999995</v>
      </c>
      <c r="I147" s="64">
        <v>1.41E-2</v>
      </c>
      <c r="J147" s="64">
        <v>0.59630000000000005</v>
      </c>
      <c r="K147" s="64">
        <v>0.70469999999999999</v>
      </c>
      <c r="L147" s="64">
        <v>2.7199999999999998E-2</v>
      </c>
      <c r="M147" s="64">
        <v>5.7000000000000002E-3</v>
      </c>
      <c r="N147" s="65">
        <v>1.8059999999999999E-6</v>
      </c>
      <c r="O147" s="63" t="s">
        <v>419</v>
      </c>
      <c r="P147" s="64">
        <v>0.81740000000000002</v>
      </c>
      <c r="Q147" s="64">
        <v>53187</v>
      </c>
      <c r="R147" s="63" t="s">
        <v>316</v>
      </c>
      <c r="S147" s="63" t="s">
        <v>568</v>
      </c>
      <c r="T147" s="64">
        <v>17</v>
      </c>
      <c r="U147" s="64">
        <v>56605360</v>
      </c>
      <c r="V147" s="63" t="s">
        <v>65</v>
      </c>
      <c r="W147" s="63" t="s">
        <v>57</v>
      </c>
      <c r="X147" s="64">
        <v>0.62170000000000003</v>
      </c>
      <c r="Y147" s="64">
        <v>1.6199999999999999E-2</v>
      </c>
      <c r="Z147" s="64">
        <v>8.8999999999999999E-3</v>
      </c>
      <c r="AA147" s="64">
        <v>6.9250000000000006E-2</v>
      </c>
      <c r="AB147" s="64">
        <v>27828</v>
      </c>
      <c r="AC147" s="66">
        <v>0.98498300000000005</v>
      </c>
      <c r="AD147" s="64">
        <v>29</v>
      </c>
      <c r="AE147" s="64">
        <v>0.1053</v>
      </c>
    </row>
    <row r="148" spans="1:31" x14ac:dyDescent="0.35">
      <c r="A148" s="63" t="s">
        <v>606</v>
      </c>
      <c r="B148" s="64">
        <v>21</v>
      </c>
      <c r="C148" s="64">
        <v>39545004</v>
      </c>
      <c r="D148" s="63" t="s">
        <v>425</v>
      </c>
      <c r="E148" s="63" t="s">
        <v>300</v>
      </c>
      <c r="F148" s="63" t="s">
        <v>56</v>
      </c>
      <c r="G148" s="63" t="s">
        <v>61</v>
      </c>
      <c r="H148" s="64">
        <v>0.64710000000000001</v>
      </c>
      <c r="I148" s="64">
        <v>1.78E-2</v>
      </c>
      <c r="J148" s="64">
        <v>0.61260000000000003</v>
      </c>
      <c r="K148" s="64">
        <v>0.77059999999999995</v>
      </c>
      <c r="L148" s="64">
        <v>-2.75E-2</v>
      </c>
      <c r="M148" s="64">
        <v>5.7999999999999996E-3</v>
      </c>
      <c r="N148" s="65">
        <v>1.8109999999999999E-6</v>
      </c>
      <c r="O148" s="63" t="s">
        <v>607</v>
      </c>
      <c r="P148" s="64">
        <v>0.20849999999999999</v>
      </c>
      <c r="Q148" s="64">
        <v>53187.6</v>
      </c>
      <c r="R148" s="63" t="s">
        <v>300</v>
      </c>
      <c r="S148" s="63" t="s">
        <v>425</v>
      </c>
      <c r="T148" s="64">
        <v>21</v>
      </c>
      <c r="U148" s="64">
        <v>40623134</v>
      </c>
      <c r="V148" s="63" t="s">
        <v>56</v>
      </c>
      <c r="W148" s="63" t="s">
        <v>61</v>
      </c>
      <c r="X148" s="64">
        <v>0.65069999999999995</v>
      </c>
      <c r="Y148" s="64">
        <v>-1.4E-2</v>
      </c>
      <c r="Z148" s="64">
        <v>9.1000000000000004E-3</v>
      </c>
      <c r="AA148" s="64">
        <v>0.1215</v>
      </c>
      <c r="AB148" s="64">
        <v>27794</v>
      </c>
      <c r="AC148" s="66">
        <v>0.98978999999999995</v>
      </c>
      <c r="AD148" s="64">
        <v>29</v>
      </c>
      <c r="AE148" s="64">
        <v>3.8989999999999997E-2</v>
      </c>
    </row>
    <row r="149" spans="1:31" x14ac:dyDescent="0.35">
      <c r="A149" s="63" t="s">
        <v>608</v>
      </c>
      <c r="B149" s="64">
        <v>21</v>
      </c>
      <c r="C149" s="64">
        <v>39517387</v>
      </c>
      <c r="D149" s="63" t="s">
        <v>425</v>
      </c>
      <c r="E149" s="63" t="s">
        <v>300</v>
      </c>
      <c r="F149" s="63" t="s">
        <v>65</v>
      </c>
      <c r="G149" s="63" t="s">
        <v>57</v>
      </c>
      <c r="H149" s="64">
        <v>0.35680000000000001</v>
      </c>
      <c r="I149" s="64">
        <v>1.7999999999999999E-2</v>
      </c>
      <c r="J149" s="64">
        <v>0.23019999999999999</v>
      </c>
      <c r="K149" s="64">
        <v>0.3911</v>
      </c>
      <c r="L149" s="64">
        <v>2.7400000000000001E-2</v>
      </c>
      <c r="M149" s="64">
        <v>5.7000000000000002E-3</v>
      </c>
      <c r="N149" s="65">
        <v>1.818E-6</v>
      </c>
      <c r="O149" s="63" t="s">
        <v>609</v>
      </c>
      <c r="P149" s="64">
        <v>0.1963</v>
      </c>
      <c r="Q149" s="64">
        <v>53187.5</v>
      </c>
      <c r="R149" s="63" t="s">
        <v>300</v>
      </c>
      <c r="S149" s="63" t="s">
        <v>425</v>
      </c>
      <c r="T149" s="64">
        <v>21</v>
      </c>
      <c r="U149" s="64">
        <v>40595517</v>
      </c>
      <c r="V149" s="63" t="s">
        <v>65</v>
      </c>
      <c r="W149" s="63" t="s">
        <v>57</v>
      </c>
      <c r="X149" s="64">
        <v>0.35199999999999998</v>
      </c>
      <c r="Y149" s="64">
        <v>1.47E-2</v>
      </c>
      <c r="Z149" s="64">
        <v>9.1000000000000004E-3</v>
      </c>
      <c r="AA149" s="64">
        <v>0.1051</v>
      </c>
      <c r="AB149" s="64">
        <v>27776</v>
      </c>
      <c r="AC149" s="66">
        <v>0.98980699999999999</v>
      </c>
      <c r="AD149" s="64">
        <v>29</v>
      </c>
      <c r="AE149" s="64">
        <v>2.213E-2</v>
      </c>
    </row>
    <row r="150" spans="1:31" x14ac:dyDescent="0.35">
      <c r="A150" s="63" t="s">
        <v>610</v>
      </c>
      <c r="B150" s="64">
        <v>17</v>
      </c>
      <c r="C150" s="64">
        <v>54023928</v>
      </c>
      <c r="D150" s="63" t="s">
        <v>377</v>
      </c>
      <c r="E150" s="63" t="s">
        <v>300</v>
      </c>
      <c r="F150" s="63" t="s">
        <v>56</v>
      </c>
      <c r="G150" s="63" t="s">
        <v>61</v>
      </c>
      <c r="H150" s="64">
        <v>0.36919999999999997</v>
      </c>
      <c r="I150" s="64">
        <v>1.3899999999999999E-2</v>
      </c>
      <c r="J150" s="64">
        <v>0.2944</v>
      </c>
      <c r="K150" s="64">
        <v>0.4037</v>
      </c>
      <c r="L150" s="64">
        <v>-2.7199999999999998E-2</v>
      </c>
      <c r="M150" s="64">
        <v>5.7000000000000002E-3</v>
      </c>
      <c r="N150" s="65">
        <v>1.821E-6</v>
      </c>
      <c r="O150" s="64"/>
      <c r="P150" s="64">
        <v>0.82389999999999997</v>
      </c>
      <c r="Q150" s="64">
        <v>53187</v>
      </c>
      <c r="R150" s="63" t="s">
        <v>300</v>
      </c>
      <c r="S150" s="63" t="s">
        <v>377</v>
      </c>
      <c r="T150" s="64">
        <v>17</v>
      </c>
      <c r="U150" s="64">
        <v>56668929</v>
      </c>
      <c r="V150" s="63" t="s">
        <v>56</v>
      </c>
      <c r="W150" s="63" t="s">
        <v>61</v>
      </c>
      <c r="X150" s="64">
        <v>0.378</v>
      </c>
      <c r="Y150" s="64">
        <v>-1.67E-2</v>
      </c>
      <c r="Z150" s="64">
        <v>8.8999999999999999E-3</v>
      </c>
      <c r="AA150" s="64">
        <v>6.0249999999999998E-2</v>
      </c>
      <c r="AB150" s="64">
        <v>27883</v>
      </c>
      <c r="AC150" s="66">
        <v>0.98570999999999998</v>
      </c>
      <c r="AD150" s="64">
        <v>29</v>
      </c>
      <c r="AE150" s="64">
        <v>0.1096</v>
      </c>
    </row>
    <row r="151" spans="1:31" x14ac:dyDescent="0.35">
      <c r="A151" s="63" t="s">
        <v>611</v>
      </c>
      <c r="B151" s="64">
        <v>4</v>
      </c>
      <c r="C151" s="64">
        <v>119125901</v>
      </c>
      <c r="D151" s="64"/>
      <c r="E151" s="64"/>
      <c r="F151" s="63" t="s">
        <v>56</v>
      </c>
      <c r="G151" s="63" t="s">
        <v>57</v>
      </c>
      <c r="H151" s="64">
        <v>0.68510000000000004</v>
      </c>
      <c r="I151" s="64">
        <v>1.52E-2</v>
      </c>
      <c r="J151" s="64">
        <v>0.62990000000000002</v>
      </c>
      <c r="K151" s="64">
        <v>0.72109999999999996</v>
      </c>
      <c r="L151" s="64">
        <v>2.8299999999999999E-2</v>
      </c>
      <c r="M151" s="64">
        <v>5.8999999999999999E-3</v>
      </c>
      <c r="N151" s="65">
        <v>1.838E-6</v>
      </c>
      <c r="O151" s="63" t="s">
        <v>445</v>
      </c>
      <c r="P151" s="64">
        <v>0.67610000000000003</v>
      </c>
      <c r="Q151" s="64">
        <v>53187.199999999997</v>
      </c>
      <c r="R151" s="63" t="s">
        <v>296</v>
      </c>
      <c r="S151" s="63" t="s">
        <v>612</v>
      </c>
      <c r="T151" s="64">
        <v>4</v>
      </c>
      <c r="U151" s="64">
        <v>118906453</v>
      </c>
      <c r="V151" s="63" t="s">
        <v>56</v>
      </c>
      <c r="W151" s="63" t="s">
        <v>57</v>
      </c>
      <c r="X151" s="64">
        <v>0.68430000000000002</v>
      </c>
      <c r="Y151" s="64">
        <v>-2.8999999999999998E-3</v>
      </c>
      <c r="Z151" s="64">
        <v>9.2999999999999992E-3</v>
      </c>
      <c r="AA151" s="64">
        <v>0.75900000000000001</v>
      </c>
      <c r="AB151" s="64">
        <v>27591</v>
      </c>
      <c r="AC151" s="66">
        <v>0.98669700000000005</v>
      </c>
      <c r="AD151" s="64">
        <v>29</v>
      </c>
      <c r="AE151" s="64">
        <v>0.69279999999999997</v>
      </c>
    </row>
    <row r="152" spans="1:31" x14ac:dyDescent="0.35">
      <c r="A152" s="63" t="s">
        <v>613</v>
      </c>
      <c r="B152" s="64">
        <v>13</v>
      </c>
      <c r="C152" s="64">
        <v>57155668</v>
      </c>
      <c r="D152" s="63" t="s">
        <v>587</v>
      </c>
      <c r="E152" s="63" t="s">
        <v>300</v>
      </c>
      <c r="F152" s="63" t="s">
        <v>65</v>
      </c>
      <c r="G152" s="63" t="s">
        <v>56</v>
      </c>
      <c r="H152" s="64">
        <v>0.73270000000000002</v>
      </c>
      <c r="I152" s="64">
        <v>2.52E-2</v>
      </c>
      <c r="J152" s="64">
        <v>0.6573</v>
      </c>
      <c r="K152" s="64">
        <v>0.80010000000000003</v>
      </c>
      <c r="L152" s="64">
        <v>3.2099999999999997E-2</v>
      </c>
      <c r="M152" s="64">
        <v>6.7000000000000002E-3</v>
      </c>
      <c r="N152" s="65">
        <v>1.8560000000000001E-6</v>
      </c>
      <c r="O152" s="63" t="s">
        <v>614</v>
      </c>
      <c r="P152" s="64">
        <v>0.73660000000000003</v>
      </c>
      <c r="Q152" s="64">
        <v>53190.8</v>
      </c>
      <c r="R152" s="63" t="s">
        <v>300</v>
      </c>
      <c r="S152" s="63" t="s">
        <v>587</v>
      </c>
      <c r="T152" s="64">
        <v>13</v>
      </c>
      <c r="U152" s="64">
        <v>58257667</v>
      </c>
      <c r="V152" s="63" t="s">
        <v>65</v>
      </c>
      <c r="W152" s="63" t="s">
        <v>56</v>
      </c>
      <c r="X152" s="64">
        <v>0.76180000000000003</v>
      </c>
      <c r="Y152" s="64">
        <v>7.7999999999999996E-3</v>
      </c>
      <c r="Z152" s="64">
        <v>1.04E-2</v>
      </c>
      <c r="AA152" s="64">
        <v>0.45029999999999998</v>
      </c>
      <c r="AB152" s="64">
        <v>26120</v>
      </c>
      <c r="AC152" s="66">
        <v>0.96527700000000005</v>
      </c>
      <c r="AD152" s="64">
        <v>29</v>
      </c>
      <c r="AE152" s="64">
        <v>0.4572</v>
      </c>
    </row>
    <row r="153" spans="1:31" x14ac:dyDescent="0.35">
      <c r="A153" s="63" t="s">
        <v>615</v>
      </c>
      <c r="B153" s="64">
        <v>6</v>
      </c>
      <c r="C153" s="64">
        <v>98452574</v>
      </c>
      <c r="D153" s="64"/>
      <c r="E153" s="64"/>
      <c r="F153" s="63" t="s">
        <v>65</v>
      </c>
      <c r="G153" s="63" t="s">
        <v>56</v>
      </c>
      <c r="H153" s="64">
        <v>0.4703</v>
      </c>
      <c r="I153" s="64">
        <v>2.3699999999999999E-2</v>
      </c>
      <c r="J153" s="64">
        <v>0.38200000000000001</v>
      </c>
      <c r="K153" s="64">
        <v>0.51670000000000005</v>
      </c>
      <c r="L153" s="64">
        <v>2.6800000000000001E-2</v>
      </c>
      <c r="M153" s="64">
        <v>5.5999999999999999E-3</v>
      </c>
      <c r="N153" s="65">
        <v>1.885E-6</v>
      </c>
      <c r="O153" s="63" t="s">
        <v>616</v>
      </c>
      <c r="P153" s="64">
        <v>0.13469999999999999</v>
      </c>
      <c r="Q153" s="64">
        <v>53188.4</v>
      </c>
      <c r="R153" s="63" t="s">
        <v>296</v>
      </c>
      <c r="S153" s="63" t="s">
        <v>617</v>
      </c>
      <c r="T153" s="64">
        <v>6</v>
      </c>
      <c r="U153" s="64">
        <v>98345853</v>
      </c>
      <c r="V153" s="63" t="s">
        <v>65</v>
      </c>
      <c r="W153" s="63" t="s">
        <v>56</v>
      </c>
      <c r="X153" s="64">
        <v>0.4783</v>
      </c>
      <c r="Y153" s="64">
        <v>1.8700000000000001E-2</v>
      </c>
      <c r="Z153" s="64">
        <v>8.6E-3</v>
      </c>
      <c r="AA153" s="65">
        <v>3.0020000000000002E-2</v>
      </c>
      <c r="AB153" s="64">
        <v>27141</v>
      </c>
      <c r="AC153" s="66">
        <v>1.00526</v>
      </c>
      <c r="AD153" s="64">
        <v>29</v>
      </c>
      <c r="AE153" s="64">
        <v>0.55189999999999995</v>
      </c>
    </row>
    <row r="154" spans="1:31" x14ac:dyDescent="0.35">
      <c r="A154" s="63" t="s">
        <v>618</v>
      </c>
      <c r="B154" s="64">
        <v>4</v>
      </c>
      <c r="C154" s="64">
        <v>119118019</v>
      </c>
      <c r="D154" s="64"/>
      <c r="E154" s="64"/>
      <c r="F154" s="63" t="s">
        <v>56</v>
      </c>
      <c r="G154" s="63" t="s">
        <v>61</v>
      </c>
      <c r="H154" s="64">
        <v>0.31359999999999999</v>
      </c>
      <c r="I154" s="64">
        <v>1.52E-2</v>
      </c>
      <c r="J154" s="64">
        <v>0.27889999999999998</v>
      </c>
      <c r="K154" s="64">
        <v>0.36670000000000003</v>
      </c>
      <c r="L154" s="64">
        <v>-2.8299999999999999E-2</v>
      </c>
      <c r="M154" s="64">
        <v>5.8999999999999999E-3</v>
      </c>
      <c r="N154" s="65">
        <v>1.886E-6</v>
      </c>
      <c r="O154" s="63" t="s">
        <v>439</v>
      </c>
      <c r="P154" s="64">
        <v>0.67679999999999996</v>
      </c>
      <c r="Q154" s="64">
        <v>53187.3</v>
      </c>
      <c r="R154" s="63" t="s">
        <v>296</v>
      </c>
      <c r="S154" s="63" t="s">
        <v>619</v>
      </c>
      <c r="T154" s="64">
        <v>4</v>
      </c>
      <c r="U154" s="64">
        <v>118898571</v>
      </c>
      <c r="V154" s="63" t="s">
        <v>56</v>
      </c>
      <c r="W154" s="63" t="s">
        <v>61</v>
      </c>
      <c r="X154" s="64">
        <v>0.30690000000000001</v>
      </c>
      <c r="Y154" s="64">
        <v>5.7000000000000002E-3</v>
      </c>
      <c r="Z154" s="64">
        <v>9.4000000000000004E-3</v>
      </c>
      <c r="AA154" s="64">
        <v>0.54579999999999995</v>
      </c>
      <c r="AB154" s="64">
        <v>27785</v>
      </c>
      <c r="AC154" s="66">
        <v>0.98833700000000002</v>
      </c>
      <c r="AD154" s="64">
        <v>29</v>
      </c>
      <c r="AE154" s="64">
        <v>0.65710000000000002</v>
      </c>
    </row>
    <row r="155" spans="1:31" x14ac:dyDescent="0.35">
      <c r="A155" s="63" t="s">
        <v>620</v>
      </c>
      <c r="B155" s="64">
        <v>5</v>
      </c>
      <c r="C155" s="64">
        <v>87780733</v>
      </c>
      <c r="D155" s="64"/>
      <c r="E155" s="64"/>
      <c r="F155" s="63" t="s">
        <v>65</v>
      </c>
      <c r="G155" s="63" t="s">
        <v>57</v>
      </c>
      <c r="H155" s="64">
        <v>0.26200000000000001</v>
      </c>
      <c r="I155" s="64">
        <v>2.2599999999999999E-2</v>
      </c>
      <c r="J155" s="64">
        <v>0.19769999999999999</v>
      </c>
      <c r="K155" s="64">
        <v>0.31630000000000003</v>
      </c>
      <c r="L155" s="64">
        <v>3.0800000000000001E-2</v>
      </c>
      <c r="M155" s="64">
        <v>6.4999999999999997E-3</v>
      </c>
      <c r="N155" s="65">
        <v>1.8929999999999999E-6</v>
      </c>
      <c r="O155" s="63" t="s">
        <v>458</v>
      </c>
      <c r="P155" s="64">
        <v>0.28320000000000001</v>
      </c>
      <c r="Q155" s="64">
        <v>53188.3</v>
      </c>
      <c r="R155" s="63" t="s">
        <v>296</v>
      </c>
      <c r="S155" s="63" t="s">
        <v>621</v>
      </c>
      <c r="T155" s="64">
        <v>5</v>
      </c>
      <c r="U155" s="64">
        <v>87744977</v>
      </c>
      <c r="V155" s="63" t="s">
        <v>65</v>
      </c>
      <c r="W155" s="63" t="s">
        <v>57</v>
      </c>
      <c r="X155" s="64">
        <v>0.2676</v>
      </c>
      <c r="Y155" s="64">
        <v>1.77E-2</v>
      </c>
      <c r="Z155" s="64">
        <v>9.7999999999999997E-3</v>
      </c>
      <c r="AA155" s="64">
        <v>7.1069999999999994E-2</v>
      </c>
      <c r="AB155" s="64">
        <v>27711</v>
      </c>
      <c r="AC155" s="66">
        <v>1.01633</v>
      </c>
      <c r="AD155" s="64">
        <v>29</v>
      </c>
      <c r="AE155" s="64">
        <v>0.26450000000000001</v>
      </c>
    </row>
    <row r="156" spans="1:31" x14ac:dyDescent="0.35">
      <c r="A156" s="63" t="s">
        <v>622</v>
      </c>
      <c r="B156" s="64">
        <v>6</v>
      </c>
      <c r="C156" s="64">
        <v>98439651</v>
      </c>
      <c r="D156" s="64"/>
      <c r="E156" s="64"/>
      <c r="F156" s="63" t="s">
        <v>65</v>
      </c>
      <c r="G156" s="63" t="s">
        <v>57</v>
      </c>
      <c r="H156" s="64">
        <v>0.53610000000000002</v>
      </c>
      <c r="I156" s="64">
        <v>2.2599999999999999E-2</v>
      </c>
      <c r="J156" s="64">
        <v>0.49440000000000001</v>
      </c>
      <c r="K156" s="64">
        <v>0.63090000000000002</v>
      </c>
      <c r="L156" s="64">
        <v>-2.6200000000000001E-2</v>
      </c>
      <c r="M156" s="64">
        <v>5.4999999999999997E-3</v>
      </c>
      <c r="N156" s="65">
        <v>1.8950000000000001E-6</v>
      </c>
      <c r="O156" s="64"/>
      <c r="P156" s="64">
        <v>0.14019999999999999</v>
      </c>
      <c r="Q156" s="64">
        <v>53186.7</v>
      </c>
      <c r="R156" s="63" t="s">
        <v>296</v>
      </c>
      <c r="S156" s="63" t="s">
        <v>623</v>
      </c>
      <c r="T156" s="64">
        <v>6</v>
      </c>
      <c r="U156" s="64">
        <v>98332930</v>
      </c>
      <c r="V156" s="63" t="s">
        <v>65</v>
      </c>
      <c r="W156" s="63" t="s">
        <v>57</v>
      </c>
      <c r="X156" s="64">
        <v>0.52470000000000006</v>
      </c>
      <c r="Y156" s="64">
        <v>-1.9199999999999998E-2</v>
      </c>
      <c r="Z156" s="64">
        <v>8.6E-3</v>
      </c>
      <c r="AA156" s="65">
        <v>2.546E-2</v>
      </c>
      <c r="AB156" s="64">
        <v>27755</v>
      </c>
      <c r="AC156" s="66">
        <v>1.01512</v>
      </c>
      <c r="AD156" s="64">
        <v>29</v>
      </c>
      <c r="AE156" s="64">
        <v>0.50980000000000003</v>
      </c>
    </row>
    <row r="157" spans="1:31" x14ac:dyDescent="0.35">
      <c r="A157" s="63" t="s">
        <v>624</v>
      </c>
      <c r="B157" s="64">
        <v>4</v>
      </c>
      <c r="C157" s="64">
        <v>119040239</v>
      </c>
      <c r="D157" s="64"/>
      <c r="E157" s="64"/>
      <c r="F157" s="63" t="s">
        <v>65</v>
      </c>
      <c r="G157" s="63" t="s">
        <v>61</v>
      </c>
      <c r="H157" s="64">
        <v>0.68500000000000005</v>
      </c>
      <c r="I157" s="64">
        <v>1.5800000000000002E-2</v>
      </c>
      <c r="J157" s="64">
        <v>0.63529999999999998</v>
      </c>
      <c r="K157" s="64">
        <v>0.7198</v>
      </c>
      <c r="L157" s="64">
        <v>2.8400000000000002E-2</v>
      </c>
      <c r="M157" s="64">
        <v>6.0000000000000001E-3</v>
      </c>
      <c r="N157" s="65">
        <v>1.9039999999999999E-6</v>
      </c>
      <c r="O157" s="63" t="s">
        <v>537</v>
      </c>
      <c r="P157" s="64">
        <v>0.62580000000000002</v>
      </c>
      <c r="Q157" s="64">
        <v>53188</v>
      </c>
      <c r="R157" s="63" t="s">
        <v>296</v>
      </c>
      <c r="S157" s="63" t="s">
        <v>625</v>
      </c>
      <c r="T157" s="64">
        <v>4</v>
      </c>
      <c r="U157" s="64">
        <v>118820791</v>
      </c>
      <c r="V157" s="63" t="s">
        <v>65</v>
      </c>
      <c r="W157" s="63" t="s">
        <v>61</v>
      </c>
      <c r="X157" s="64">
        <v>0.69069999999999998</v>
      </c>
      <c r="Y157" s="64">
        <v>-4.4999999999999997E-3</v>
      </c>
      <c r="Z157" s="64">
        <v>9.4000000000000004E-3</v>
      </c>
      <c r="AA157" s="64">
        <v>0.63049999999999995</v>
      </c>
      <c r="AB157" s="64">
        <v>27703</v>
      </c>
      <c r="AC157" s="66">
        <v>0.99441999999999997</v>
      </c>
      <c r="AD157" s="64">
        <v>29</v>
      </c>
      <c r="AE157" s="64">
        <v>0.86399999999999999</v>
      </c>
    </row>
    <row r="158" spans="1:31" x14ac:dyDescent="0.35">
      <c r="A158" s="63" t="s">
        <v>626</v>
      </c>
      <c r="B158" s="64">
        <v>17</v>
      </c>
      <c r="C158" s="64">
        <v>54014017</v>
      </c>
      <c r="D158" s="63" t="s">
        <v>377</v>
      </c>
      <c r="E158" s="63" t="s">
        <v>415</v>
      </c>
      <c r="F158" s="63" t="s">
        <v>56</v>
      </c>
      <c r="G158" s="63" t="s">
        <v>61</v>
      </c>
      <c r="H158" s="64">
        <v>0.63080000000000003</v>
      </c>
      <c r="I158" s="64">
        <v>1.3899999999999999E-2</v>
      </c>
      <c r="J158" s="64">
        <v>0.59630000000000005</v>
      </c>
      <c r="K158" s="64">
        <v>0.7056</v>
      </c>
      <c r="L158" s="64">
        <v>2.7099999999999999E-2</v>
      </c>
      <c r="M158" s="64">
        <v>5.7000000000000002E-3</v>
      </c>
      <c r="N158" s="65">
        <v>1.9099999999999999E-6</v>
      </c>
      <c r="O158" s="63" t="s">
        <v>309</v>
      </c>
      <c r="P158" s="64">
        <v>0.82340000000000002</v>
      </c>
      <c r="Q158" s="64">
        <v>53191</v>
      </c>
      <c r="R158" s="63" t="s">
        <v>416</v>
      </c>
      <c r="S158" s="63" t="s">
        <v>377</v>
      </c>
      <c r="T158" s="64">
        <v>17</v>
      </c>
      <c r="U158" s="64">
        <v>56659018</v>
      </c>
      <c r="V158" s="63" t="s">
        <v>56</v>
      </c>
      <c r="W158" s="63" t="s">
        <v>61</v>
      </c>
      <c r="X158" s="64">
        <v>0.62170000000000003</v>
      </c>
      <c r="Y158" s="64">
        <v>1.6400000000000001E-2</v>
      </c>
      <c r="Z158" s="64">
        <v>8.8999999999999999E-3</v>
      </c>
      <c r="AA158" s="64">
        <v>6.4500000000000002E-2</v>
      </c>
      <c r="AB158" s="64">
        <v>27888</v>
      </c>
      <c r="AC158" s="66">
        <v>0.98555700000000002</v>
      </c>
      <c r="AD158" s="64">
        <v>29</v>
      </c>
      <c r="AE158" s="64">
        <v>0.11219999999999999</v>
      </c>
    </row>
    <row r="159" spans="1:31" x14ac:dyDescent="0.35">
      <c r="A159" s="63" t="s">
        <v>627</v>
      </c>
      <c r="B159" s="64">
        <v>4</v>
      </c>
      <c r="C159" s="64">
        <v>119128985</v>
      </c>
      <c r="D159" s="64"/>
      <c r="E159" s="64"/>
      <c r="F159" s="63" t="s">
        <v>56</v>
      </c>
      <c r="G159" s="63" t="s">
        <v>61</v>
      </c>
      <c r="H159" s="64">
        <v>0.31409999999999999</v>
      </c>
      <c r="I159" s="64">
        <v>1.5100000000000001E-2</v>
      </c>
      <c r="J159" s="64">
        <v>0.27889999999999998</v>
      </c>
      <c r="K159" s="64">
        <v>0.3674</v>
      </c>
      <c r="L159" s="64">
        <v>-2.8400000000000002E-2</v>
      </c>
      <c r="M159" s="64">
        <v>6.0000000000000001E-3</v>
      </c>
      <c r="N159" s="65">
        <v>1.9190000000000002E-6</v>
      </c>
      <c r="O159" s="63" t="s">
        <v>439</v>
      </c>
      <c r="P159" s="64">
        <v>0.68079999999999996</v>
      </c>
      <c r="Q159" s="64">
        <v>53187.199999999997</v>
      </c>
      <c r="R159" s="63" t="s">
        <v>296</v>
      </c>
      <c r="S159" s="63" t="s">
        <v>628</v>
      </c>
      <c r="T159" s="64">
        <v>4</v>
      </c>
      <c r="U159" s="64">
        <v>118909537</v>
      </c>
      <c r="V159" s="63" t="s">
        <v>56</v>
      </c>
      <c r="W159" s="63" t="s">
        <v>61</v>
      </c>
      <c r="X159" s="64">
        <v>0.31559999999999999</v>
      </c>
      <c r="Y159" s="64">
        <v>2.8E-3</v>
      </c>
      <c r="Z159" s="64">
        <v>9.2999999999999992E-3</v>
      </c>
      <c r="AA159" s="64">
        <v>0.76349999999999996</v>
      </c>
      <c r="AB159" s="64">
        <v>27631</v>
      </c>
      <c r="AC159" s="66">
        <v>0.98699700000000001</v>
      </c>
      <c r="AD159" s="64">
        <v>29</v>
      </c>
      <c r="AE159" s="64">
        <v>0.64129999999999998</v>
      </c>
    </row>
    <row r="160" spans="1:31" x14ac:dyDescent="0.35">
      <c r="A160" s="63" t="s">
        <v>629</v>
      </c>
      <c r="B160" s="64">
        <v>14</v>
      </c>
      <c r="C160" s="64">
        <v>32369233</v>
      </c>
      <c r="D160" s="63" t="s">
        <v>299</v>
      </c>
      <c r="E160" s="63" t="s">
        <v>630</v>
      </c>
      <c r="F160" s="63" t="s">
        <v>56</v>
      </c>
      <c r="G160" s="63" t="s">
        <v>61</v>
      </c>
      <c r="H160" s="64">
        <v>0.4572</v>
      </c>
      <c r="I160" s="64">
        <v>1.35E-2</v>
      </c>
      <c r="J160" s="64">
        <v>0.40920000000000001</v>
      </c>
      <c r="K160" s="64">
        <v>0.49769999999999998</v>
      </c>
      <c r="L160" s="64">
        <v>2.63E-2</v>
      </c>
      <c r="M160" s="64">
        <v>5.4999999999999997E-3</v>
      </c>
      <c r="N160" s="65">
        <v>1.922E-6</v>
      </c>
      <c r="O160" s="63" t="s">
        <v>631</v>
      </c>
      <c r="P160" s="64">
        <v>0.59909999999999997</v>
      </c>
      <c r="Q160" s="64">
        <v>53190</v>
      </c>
      <c r="R160" s="63" t="s">
        <v>326</v>
      </c>
      <c r="S160" s="63" t="s">
        <v>632</v>
      </c>
      <c r="T160" s="64">
        <v>14</v>
      </c>
      <c r="U160" s="64">
        <v>33299482</v>
      </c>
      <c r="V160" s="63" t="s">
        <v>56</v>
      </c>
      <c r="W160" s="63" t="s">
        <v>61</v>
      </c>
      <c r="X160" s="64">
        <v>0.45</v>
      </c>
      <c r="Y160" s="64">
        <v>2.1399999999999999E-2</v>
      </c>
      <c r="Z160" s="64">
        <v>8.8999999999999999E-3</v>
      </c>
      <c r="AA160" s="65">
        <v>1.5779999999999999E-2</v>
      </c>
      <c r="AB160" s="64">
        <v>25520</v>
      </c>
      <c r="AC160" s="66">
        <v>0.96358299999999997</v>
      </c>
      <c r="AD160" s="64">
        <v>29</v>
      </c>
      <c r="AE160" s="64">
        <v>0.96740000000000004</v>
      </c>
    </row>
    <row r="161" spans="1:31" x14ac:dyDescent="0.35">
      <c r="A161" s="63" t="s">
        <v>633</v>
      </c>
      <c r="B161" s="64">
        <v>17</v>
      </c>
      <c r="C161" s="64">
        <v>54028078</v>
      </c>
      <c r="D161" s="63" t="s">
        <v>377</v>
      </c>
      <c r="E161" s="63" t="s">
        <v>300</v>
      </c>
      <c r="F161" s="63" t="s">
        <v>61</v>
      </c>
      <c r="G161" s="63" t="s">
        <v>57</v>
      </c>
      <c r="H161" s="64">
        <v>0.36919999999999997</v>
      </c>
      <c r="I161" s="64">
        <v>1.3899999999999999E-2</v>
      </c>
      <c r="J161" s="64">
        <v>0.2944</v>
      </c>
      <c r="K161" s="64">
        <v>0.4037</v>
      </c>
      <c r="L161" s="64">
        <v>-2.7099999999999999E-2</v>
      </c>
      <c r="M161" s="64">
        <v>5.7000000000000002E-3</v>
      </c>
      <c r="N161" s="65">
        <v>1.9240000000000001E-6</v>
      </c>
      <c r="O161" s="64"/>
      <c r="P161" s="64">
        <v>0.82299999999999995</v>
      </c>
      <c r="Q161" s="64">
        <v>53187</v>
      </c>
      <c r="R161" s="63" t="s">
        <v>300</v>
      </c>
      <c r="S161" s="63" t="s">
        <v>377</v>
      </c>
      <c r="T161" s="64">
        <v>17</v>
      </c>
      <c r="U161" s="64">
        <v>56673079</v>
      </c>
      <c r="V161" s="63" t="s">
        <v>61</v>
      </c>
      <c r="W161" s="63" t="s">
        <v>57</v>
      </c>
      <c r="X161" s="64">
        <v>0.37809999999999999</v>
      </c>
      <c r="Y161" s="64">
        <v>-1.67E-2</v>
      </c>
      <c r="Z161" s="64">
        <v>8.8999999999999999E-3</v>
      </c>
      <c r="AA161" s="64">
        <v>6.053E-2</v>
      </c>
      <c r="AB161" s="64">
        <v>27883</v>
      </c>
      <c r="AC161" s="66">
        <v>0.98562700000000003</v>
      </c>
      <c r="AD161" s="64">
        <v>29</v>
      </c>
      <c r="AE161" s="64">
        <v>0.1108</v>
      </c>
    </row>
    <row r="162" spans="1:31" x14ac:dyDescent="0.35">
      <c r="A162" s="63" t="s">
        <v>634</v>
      </c>
      <c r="B162" s="64">
        <v>6</v>
      </c>
      <c r="C162" s="64">
        <v>98440130</v>
      </c>
      <c r="D162" s="64"/>
      <c r="E162" s="64"/>
      <c r="F162" s="63" t="s">
        <v>65</v>
      </c>
      <c r="G162" s="63" t="s">
        <v>57</v>
      </c>
      <c r="H162" s="64">
        <v>0.46379999999999999</v>
      </c>
      <c r="I162" s="64">
        <v>2.2700000000000001E-2</v>
      </c>
      <c r="J162" s="64">
        <v>0.36849999999999999</v>
      </c>
      <c r="K162" s="64">
        <v>0.50670000000000004</v>
      </c>
      <c r="L162" s="64">
        <v>2.6200000000000001E-2</v>
      </c>
      <c r="M162" s="64">
        <v>5.4999999999999997E-3</v>
      </c>
      <c r="N162" s="65">
        <v>1.934E-6</v>
      </c>
      <c r="O162" s="63" t="s">
        <v>529</v>
      </c>
      <c r="P162" s="64">
        <v>0.13139999999999999</v>
      </c>
      <c r="Q162" s="64">
        <v>53186.8</v>
      </c>
      <c r="R162" s="63" t="s">
        <v>296</v>
      </c>
      <c r="S162" s="63" t="s">
        <v>635</v>
      </c>
      <c r="T162" s="64">
        <v>6</v>
      </c>
      <c r="U162" s="64">
        <v>98333409</v>
      </c>
      <c r="V162" s="63" t="s">
        <v>65</v>
      </c>
      <c r="W162" s="63" t="s">
        <v>57</v>
      </c>
      <c r="X162" s="64">
        <v>0.4738</v>
      </c>
      <c r="Y162" s="64">
        <v>1.8599999999999998E-2</v>
      </c>
      <c r="Z162" s="64">
        <v>8.6E-3</v>
      </c>
      <c r="AA162" s="65">
        <v>3.075E-2</v>
      </c>
      <c r="AB162" s="64">
        <v>27650</v>
      </c>
      <c r="AC162" s="66">
        <v>1.01356</v>
      </c>
      <c r="AD162" s="64">
        <v>29</v>
      </c>
      <c r="AE162" s="64">
        <v>0.56359999999999999</v>
      </c>
    </row>
    <row r="163" spans="1:31" x14ac:dyDescent="0.35">
      <c r="A163" s="63" t="s">
        <v>636</v>
      </c>
      <c r="B163" s="64">
        <v>4</v>
      </c>
      <c r="C163" s="64">
        <v>119138945</v>
      </c>
      <c r="D163" s="64"/>
      <c r="E163" s="64"/>
      <c r="F163" s="63" t="s">
        <v>56</v>
      </c>
      <c r="G163" s="63" t="s">
        <v>61</v>
      </c>
      <c r="H163" s="64">
        <v>0.68379999999999996</v>
      </c>
      <c r="I163" s="64">
        <v>1.46E-2</v>
      </c>
      <c r="J163" s="64">
        <v>0.62960000000000005</v>
      </c>
      <c r="K163" s="64">
        <v>0.71560000000000001</v>
      </c>
      <c r="L163" s="64">
        <v>2.8400000000000002E-2</v>
      </c>
      <c r="M163" s="64">
        <v>6.0000000000000001E-3</v>
      </c>
      <c r="N163" s="65">
        <v>1.9360000000000002E-6</v>
      </c>
      <c r="O163" s="63" t="s">
        <v>445</v>
      </c>
      <c r="P163" s="64">
        <v>0.68320000000000003</v>
      </c>
      <c r="Q163" s="64">
        <v>53187.3</v>
      </c>
      <c r="R163" s="63" t="s">
        <v>296</v>
      </c>
      <c r="S163" s="63" t="s">
        <v>637</v>
      </c>
      <c r="T163" s="64">
        <v>4</v>
      </c>
      <c r="U163" s="64">
        <v>118919497</v>
      </c>
      <c r="V163" s="63" t="s">
        <v>56</v>
      </c>
      <c r="W163" s="63" t="s">
        <v>61</v>
      </c>
      <c r="X163" s="64">
        <v>0.68389999999999995</v>
      </c>
      <c r="Y163" s="64">
        <v>-2.5999999999999999E-3</v>
      </c>
      <c r="Z163" s="64">
        <v>9.4000000000000004E-3</v>
      </c>
      <c r="AA163" s="64">
        <v>0.78100000000000003</v>
      </c>
      <c r="AB163" s="64">
        <v>27529</v>
      </c>
      <c r="AC163" s="66">
        <v>0.97970299999999999</v>
      </c>
      <c r="AD163" s="64">
        <v>29</v>
      </c>
      <c r="AE163" s="64">
        <v>0.5716</v>
      </c>
    </row>
    <row r="164" spans="1:31" x14ac:dyDescent="0.35">
      <c r="A164" s="63" t="s">
        <v>638</v>
      </c>
      <c r="B164" s="64">
        <v>17</v>
      </c>
      <c r="C164" s="64">
        <v>54096671</v>
      </c>
      <c r="D164" s="63" t="s">
        <v>377</v>
      </c>
      <c r="E164" s="63" t="s">
        <v>300</v>
      </c>
      <c r="F164" s="63" t="s">
        <v>56</v>
      </c>
      <c r="G164" s="63" t="s">
        <v>61</v>
      </c>
      <c r="H164" s="64">
        <v>0.36909999999999998</v>
      </c>
      <c r="I164" s="64">
        <v>1.3899999999999999E-2</v>
      </c>
      <c r="J164" s="64">
        <v>0.2949</v>
      </c>
      <c r="K164" s="64">
        <v>0.4037</v>
      </c>
      <c r="L164" s="64">
        <v>-2.7199999999999998E-2</v>
      </c>
      <c r="M164" s="64">
        <v>5.7000000000000002E-3</v>
      </c>
      <c r="N164" s="65">
        <v>1.9489999999999999E-6</v>
      </c>
      <c r="O164" s="64"/>
      <c r="P164" s="64">
        <v>0.81859999999999999</v>
      </c>
      <c r="Q164" s="64">
        <v>53187</v>
      </c>
      <c r="R164" s="63" t="s">
        <v>300</v>
      </c>
      <c r="S164" s="63" t="s">
        <v>377</v>
      </c>
      <c r="T164" s="64">
        <v>17</v>
      </c>
      <c r="U164" s="64">
        <v>56741672</v>
      </c>
      <c r="V164" s="63" t="s">
        <v>56</v>
      </c>
      <c r="W164" s="63" t="s">
        <v>61</v>
      </c>
      <c r="X164" s="64">
        <v>0.37790000000000001</v>
      </c>
      <c r="Y164" s="64">
        <v>-1.6899999999999998E-2</v>
      </c>
      <c r="Z164" s="64">
        <v>8.8999999999999999E-3</v>
      </c>
      <c r="AA164" s="64">
        <v>5.7729999999999997E-2</v>
      </c>
      <c r="AB164" s="64">
        <v>27867</v>
      </c>
      <c r="AC164" s="66">
        <v>0.98450700000000002</v>
      </c>
      <c r="AD164" s="64">
        <v>29</v>
      </c>
      <c r="AE164" s="64">
        <v>0.10580000000000001</v>
      </c>
    </row>
    <row r="165" spans="1:31" x14ac:dyDescent="0.35">
      <c r="A165" s="63" t="s">
        <v>639</v>
      </c>
      <c r="B165" s="64">
        <v>4</v>
      </c>
      <c r="C165" s="64">
        <v>119099964</v>
      </c>
      <c r="D165" s="64"/>
      <c r="E165" s="64"/>
      <c r="F165" s="63" t="s">
        <v>56</v>
      </c>
      <c r="G165" s="63" t="s">
        <v>61</v>
      </c>
      <c r="H165" s="64">
        <v>0.3155</v>
      </c>
      <c r="I165" s="64">
        <v>1.54E-2</v>
      </c>
      <c r="J165" s="64">
        <v>0.27939999999999998</v>
      </c>
      <c r="K165" s="64">
        <v>0.3695</v>
      </c>
      <c r="L165" s="64">
        <v>-2.8400000000000002E-2</v>
      </c>
      <c r="M165" s="64">
        <v>6.0000000000000001E-3</v>
      </c>
      <c r="N165" s="65">
        <v>1.9589999999999998E-6</v>
      </c>
      <c r="O165" s="63" t="s">
        <v>640</v>
      </c>
      <c r="P165" s="64">
        <v>0.5665</v>
      </c>
      <c r="Q165" s="64">
        <v>52750.3</v>
      </c>
      <c r="R165" s="63" t="s">
        <v>296</v>
      </c>
      <c r="S165" s="63" t="s">
        <v>641</v>
      </c>
      <c r="T165" s="64">
        <v>4</v>
      </c>
      <c r="U165" s="64">
        <v>118880516</v>
      </c>
      <c r="V165" s="63" t="s">
        <v>56</v>
      </c>
      <c r="W165" s="63" t="s">
        <v>61</v>
      </c>
      <c r="X165" s="64">
        <v>0.30630000000000002</v>
      </c>
      <c r="Y165" s="64">
        <v>4.4999999999999997E-3</v>
      </c>
      <c r="Z165" s="64">
        <v>9.4000000000000004E-3</v>
      </c>
      <c r="AA165" s="64">
        <v>0.63</v>
      </c>
      <c r="AB165" s="64">
        <v>27818</v>
      </c>
      <c r="AC165" s="66">
        <v>0.99694300000000002</v>
      </c>
      <c r="AD165" s="64">
        <v>29</v>
      </c>
      <c r="AE165" s="64">
        <v>0.75239999999999996</v>
      </c>
    </row>
    <row r="166" spans="1:31" x14ac:dyDescent="0.35">
      <c r="A166" s="63" t="s">
        <v>642</v>
      </c>
      <c r="B166" s="64">
        <v>21</v>
      </c>
      <c r="C166" s="64">
        <v>39550635</v>
      </c>
      <c r="D166" s="63" t="s">
        <v>425</v>
      </c>
      <c r="E166" s="63" t="s">
        <v>300</v>
      </c>
      <c r="F166" s="63" t="s">
        <v>56</v>
      </c>
      <c r="G166" s="63" t="s">
        <v>61</v>
      </c>
      <c r="H166" s="64">
        <v>0.35680000000000001</v>
      </c>
      <c r="I166" s="64">
        <v>1.84E-2</v>
      </c>
      <c r="J166" s="64">
        <v>0.2303</v>
      </c>
      <c r="K166" s="64">
        <v>0.3911</v>
      </c>
      <c r="L166" s="64">
        <v>2.7300000000000001E-2</v>
      </c>
      <c r="M166" s="64">
        <v>5.7000000000000002E-3</v>
      </c>
      <c r="N166" s="65">
        <v>1.9609999999999999E-6</v>
      </c>
      <c r="O166" s="63" t="s">
        <v>643</v>
      </c>
      <c r="P166" s="64">
        <v>0.17580000000000001</v>
      </c>
      <c r="Q166" s="64">
        <v>53914.2</v>
      </c>
      <c r="R166" s="63" t="s">
        <v>300</v>
      </c>
      <c r="S166" s="63" t="s">
        <v>425</v>
      </c>
      <c r="T166" s="64">
        <v>21</v>
      </c>
      <c r="U166" s="64">
        <v>40628765</v>
      </c>
      <c r="V166" s="63" t="s">
        <v>56</v>
      </c>
      <c r="W166" s="63" t="s">
        <v>61</v>
      </c>
      <c r="X166" s="64">
        <v>0.35249999999999998</v>
      </c>
      <c r="Y166" s="64">
        <v>1.46E-2</v>
      </c>
      <c r="Z166" s="64">
        <v>9.1000000000000004E-3</v>
      </c>
      <c r="AA166" s="64">
        <v>0.10780000000000001</v>
      </c>
      <c r="AB166" s="64">
        <v>27783</v>
      </c>
      <c r="AC166" s="66">
        <v>0.98937699999999995</v>
      </c>
      <c r="AD166" s="64">
        <v>29</v>
      </c>
      <c r="AE166" s="64">
        <v>2.384E-2</v>
      </c>
    </row>
    <row r="167" spans="1:31" x14ac:dyDescent="0.35">
      <c r="A167" s="63" t="s">
        <v>644</v>
      </c>
      <c r="B167" s="64">
        <v>21</v>
      </c>
      <c r="C167" s="64">
        <v>39555501</v>
      </c>
      <c r="D167" s="63" t="s">
        <v>425</v>
      </c>
      <c r="E167" s="63" t="s">
        <v>300</v>
      </c>
      <c r="F167" s="63" t="s">
        <v>61</v>
      </c>
      <c r="G167" s="63" t="s">
        <v>57</v>
      </c>
      <c r="H167" s="64">
        <v>0.35310000000000002</v>
      </c>
      <c r="I167" s="64">
        <v>1.8200000000000001E-2</v>
      </c>
      <c r="J167" s="64">
        <v>0.22939999999999999</v>
      </c>
      <c r="K167" s="64">
        <v>0.38740000000000002</v>
      </c>
      <c r="L167" s="64">
        <v>2.7400000000000001E-2</v>
      </c>
      <c r="M167" s="64">
        <v>5.7999999999999996E-3</v>
      </c>
      <c r="N167" s="65">
        <v>1.962E-6</v>
      </c>
      <c r="O167" s="63" t="s">
        <v>570</v>
      </c>
      <c r="P167" s="64">
        <v>0.1971</v>
      </c>
      <c r="Q167" s="64">
        <v>53910.2</v>
      </c>
      <c r="R167" s="63" t="s">
        <v>300</v>
      </c>
      <c r="S167" s="63" t="s">
        <v>425</v>
      </c>
      <c r="T167" s="64">
        <v>21</v>
      </c>
      <c r="U167" s="64">
        <v>40633631</v>
      </c>
      <c r="V167" s="63" t="s">
        <v>61</v>
      </c>
      <c r="W167" s="63" t="s">
        <v>57</v>
      </c>
      <c r="X167" s="64">
        <v>0.34970000000000001</v>
      </c>
      <c r="Y167" s="64">
        <v>1.35E-2</v>
      </c>
      <c r="Z167" s="64">
        <v>9.1000000000000004E-3</v>
      </c>
      <c r="AA167" s="64">
        <v>0.1351</v>
      </c>
      <c r="AB167" s="64">
        <v>27787</v>
      </c>
      <c r="AC167" s="66">
        <v>0.99028000000000005</v>
      </c>
      <c r="AD167" s="64">
        <v>29</v>
      </c>
      <c r="AE167" s="64">
        <v>4.0439999999999997E-2</v>
      </c>
    </row>
    <row r="168" spans="1:31" x14ac:dyDescent="0.35">
      <c r="A168" s="63" t="s">
        <v>645</v>
      </c>
      <c r="B168" s="64">
        <v>4</v>
      </c>
      <c r="C168" s="64">
        <v>119137507</v>
      </c>
      <c r="D168" s="64"/>
      <c r="E168" s="64"/>
      <c r="F168" s="63" t="s">
        <v>65</v>
      </c>
      <c r="G168" s="63" t="s">
        <v>57</v>
      </c>
      <c r="H168" s="64">
        <v>0.31580000000000003</v>
      </c>
      <c r="I168" s="64">
        <v>1.4800000000000001E-2</v>
      </c>
      <c r="J168" s="64">
        <v>0.28420000000000001</v>
      </c>
      <c r="K168" s="64">
        <v>0.37069999999999997</v>
      </c>
      <c r="L168" s="64">
        <v>-2.8299999999999999E-2</v>
      </c>
      <c r="M168" s="64">
        <v>5.8999999999999999E-3</v>
      </c>
      <c r="N168" s="65">
        <v>1.9630000000000001E-6</v>
      </c>
      <c r="O168" s="63" t="s">
        <v>439</v>
      </c>
      <c r="P168" s="64">
        <v>0.67020000000000002</v>
      </c>
      <c r="Q168" s="64">
        <v>53187.3</v>
      </c>
      <c r="R168" s="63" t="s">
        <v>296</v>
      </c>
      <c r="S168" s="63" t="s">
        <v>646</v>
      </c>
      <c r="T168" s="64">
        <v>4</v>
      </c>
      <c r="U168" s="64">
        <v>118918059</v>
      </c>
      <c r="V168" s="63" t="s">
        <v>65</v>
      </c>
      <c r="W168" s="63" t="s">
        <v>57</v>
      </c>
      <c r="X168" s="64">
        <v>0.31609999999999999</v>
      </c>
      <c r="Y168" s="64">
        <v>2.7000000000000001E-3</v>
      </c>
      <c r="Z168" s="64">
        <v>9.2999999999999992E-3</v>
      </c>
      <c r="AA168" s="64">
        <v>0.77190000000000003</v>
      </c>
      <c r="AB168" s="64">
        <v>27569</v>
      </c>
      <c r="AC168" s="66">
        <v>0.98506300000000002</v>
      </c>
      <c r="AD168" s="64">
        <v>29</v>
      </c>
      <c r="AE168" s="64">
        <v>0.58620000000000005</v>
      </c>
    </row>
    <row r="169" spans="1:31" x14ac:dyDescent="0.35">
      <c r="A169" s="63" t="s">
        <v>647</v>
      </c>
      <c r="B169" s="64">
        <v>21</v>
      </c>
      <c r="C169" s="64">
        <v>39479202</v>
      </c>
      <c r="D169" s="63" t="s">
        <v>648</v>
      </c>
      <c r="E169" s="63" t="s">
        <v>649</v>
      </c>
      <c r="F169" s="63" t="s">
        <v>56</v>
      </c>
      <c r="G169" s="63" t="s">
        <v>61</v>
      </c>
      <c r="H169" s="64">
        <v>0.64729999999999999</v>
      </c>
      <c r="I169" s="64">
        <v>1.7000000000000001E-2</v>
      </c>
      <c r="J169" s="64">
        <v>0.61309999999999998</v>
      </c>
      <c r="K169" s="64">
        <v>0.77049999999999996</v>
      </c>
      <c r="L169" s="64">
        <v>-2.7300000000000001E-2</v>
      </c>
      <c r="M169" s="64">
        <v>5.7000000000000002E-3</v>
      </c>
      <c r="N169" s="65">
        <v>1.9879999999999999E-6</v>
      </c>
      <c r="O169" s="63" t="s">
        <v>650</v>
      </c>
      <c r="P169" s="64">
        <v>0.27110000000000001</v>
      </c>
      <c r="Q169" s="64">
        <v>53187.4</v>
      </c>
      <c r="R169" s="63" t="s">
        <v>343</v>
      </c>
      <c r="S169" s="63" t="s">
        <v>425</v>
      </c>
      <c r="T169" s="64">
        <v>21</v>
      </c>
      <c r="U169" s="64">
        <v>40557332</v>
      </c>
      <c r="V169" s="63" t="s">
        <v>56</v>
      </c>
      <c r="W169" s="63" t="s">
        <v>61</v>
      </c>
      <c r="X169" s="64">
        <v>0.6512</v>
      </c>
      <c r="Y169" s="64">
        <v>-1.4200000000000001E-2</v>
      </c>
      <c r="Z169" s="64">
        <v>9.1000000000000004E-3</v>
      </c>
      <c r="AA169" s="64">
        <v>0.11650000000000001</v>
      </c>
      <c r="AB169" s="64">
        <v>27796</v>
      </c>
      <c r="AC169" s="66">
        <v>0.98843999999999999</v>
      </c>
      <c r="AD169" s="64">
        <v>29</v>
      </c>
      <c r="AE169" s="64">
        <v>3.0380000000000001E-2</v>
      </c>
    </row>
    <row r="170" spans="1:31" x14ac:dyDescent="0.35">
      <c r="A170" s="63" t="s">
        <v>651</v>
      </c>
      <c r="B170" s="64">
        <v>17</v>
      </c>
      <c r="C170" s="64">
        <v>54030860</v>
      </c>
      <c r="D170" s="63" t="s">
        <v>377</v>
      </c>
      <c r="E170" s="63" t="s">
        <v>300</v>
      </c>
      <c r="F170" s="63" t="s">
        <v>65</v>
      </c>
      <c r="G170" s="63" t="s">
        <v>61</v>
      </c>
      <c r="H170" s="64">
        <v>0.36930000000000002</v>
      </c>
      <c r="I170" s="64">
        <v>1.3899999999999999E-2</v>
      </c>
      <c r="J170" s="64">
        <v>0.2944</v>
      </c>
      <c r="K170" s="64">
        <v>0.4037</v>
      </c>
      <c r="L170" s="64">
        <v>-2.7099999999999999E-2</v>
      </c>
      <c r="M170" s="64">
        <v>5.7000000000000002E-3</v>
      </c>
      <c r="N170" s="65">
        <v>1.9920000000000002E-6</v>
      </c>
      <c r="O170" s="64"/>
      <c r="P170" s="64">
        <v>0.82179999999999997</v>
      </c>
      <c r="Q170" s="64">
        <v>53187</v>
      </c>
      <c r="R170" s="63" t="s">
        <v>300</v>
      </c>
      <c r="S170" s="63" t="s">
        <v>377</v>
      </c>
      <c r="T170" s="64">
        <v>17</v>
      </c>
      <c r="U170" s="64">
        <v>56675861</v>
      </c>
      <c r="V170" s="63" t="s">
        <v>65</v>
      </c>
      <c r="W170" s="63" t="s">
        <v>61</v>
      </c>
      <c r="X170" s="64">
        <v>0.378</v>
      </c>
      <c r="Y170" s="64">
        <v>-1.6500000000000001E-2</v>
      </c>
      <c r="Z170" s="64">
        <v>8.8999999999999999E-3</v>
      </c>
      <c r="AA170" s="64">
        <v>6.2920000000000004E-2</v>
      </c>
      <c r="AB170" s="64">
        <v>27883</v>
      </c>
      <c r="AC170" s="66">
        <v>0.98576699999999995</v>
      </c>
      <c r="AD170" s="64">
        <v>29</v>
      </c>
      <c r="AE170" s="64">
        <v>0.1109</v>
      </c>
    </row>
    <row r="171" spans="1:31" x14ac:dyDescent="0.35">
      <c r="A171" s="63" t="s">
        <v>652</v>
      </c>
      <c r="B171" s="64">
        <v>6</v>
      </c>
      <c r="C171" s="64">
        <v>21135740</v>
      </c>
      <c r="D171" s="63" t="s">
        <v>653</v>
      </c>
      <c r="E171" s="63" t="s">
        <v>300</v>
      </c>
      <c r="F171" s="63" t="s">
        <v>56</v>
      </c>
      <c r="G171" s="63" t="s">
        <v>57</v>
      </c>
      <c r="H171" s="64">
        <v>0.34960000000000002</v>
      </c>
      <c r="I171" s="64">
        <v>1.6500000000000001E-2</v>
      </c>
      <c r="J171" s="64">
        <v>0.28860000000000002</v>
      </c>
      <c r="K171" s="64">
        <v>0.38200000000000001</v>
      </c>
      <c r="L171" s="64">
        <v>-2.75E-2</v>
      </c>
      <c r="M171" s="64">
        <v>5.7999999999999996E-3</v>
      </c>
      <c r="N171" s="65">
        <v>2.0020000000000001E-6</v>
      </c>
      <c r="O171" s="63" t="s">
        <v>654</v>
      </c>
      <c r="P171" s="64">
        <v>1.128E-2</v>
      </c>
      <c r="Q171" s="64">
        <v>53898</v>
      </c>
      <c r="R171" s="63" t="s">
        <v>300</v>
      </c>
      <c r="S171" s="63" t="s">
        <v>653</v>
      </c>
      <c r="T171" s="64">
        <v>6</v>
      </c>
      <c r="U171" s="64">
        <v>21027761</v>
      </c>
      <c r="V171" s="63" t="s">
        <v>56</v>
      </c>
      <c r="W171" s="63" t="s">
        <v>57</v>
      </c>
      <c r="X171" s="64">
        <v>0.35370000000000001</v>
      </c>
      <c r="Y171" s="64">
        <v>-1.11E-2</v>
      </c>
      <c r="Z171" s="64">
        <v>8.9999999999999993E-3</v>
      </c>
      <c r="AA171" s="64">
        <v>0.21929999999999999</v>
      </c>
      <c r="AB171" s="64">
        <v>27304</v>
      </c>
      <c r="AC171" s="66">
        <v>0.97707699999999997</v>
      </c>
      <c r="AD171" s="64">
        <v>29</v>
      </c>
      <c r="AE171" s="64">
        <v>0.94950000000000001</v>
      </c>
    </row>
    <row r="172" spans="1:31" x14ac:dyDescent="0.35">
      <c r="A172" s="63" t="s">
        <v>655</v>
      </c>
      <c r="B172" s="64">
        <v>17</v>
      </c>
      <c r="C172" s="64">
        <v>54041453</v>
      </c>
      <c r="D172" s="63" t="s">
        <v>377</v>
      </c>
      <c r="E172" s="63" t="s">
        <v>300</v>
      </c>
      <c r="F172" s="63" t="s">
        <v>65</v>
      </c>
      <c r="G172" s="63" t="s">
        <v>57</v>
      </c>
      <c r="H172" s="64">
        <v>0.63060000000000005</v>
      </c>
      <c r="I172" s="64">
        <v>1.3899999999999999E-2</v>
      </c>
      <c r="J172" s="64">
        <v>0.59630000000000005</v>
      </c>
      <c r="K172" s="64">
        <v>0.7056</v>
      </c>
      <c r="L172" s="64">
        <v>2.7099999999999999E-2</v>
      </c>
      <c r="M172" s="64">
        <v>5.7000000000000002E-3</v>
      </c>
      <c r="N172" s="65">
        <v>2.0049999999999999E-6</v>
      </c>
      <c r="O172" s="63" t="s">
        <v>309</v>
      </c>
      <c r="P172" s="64">
        <v>0.82540000000000002</v>
      </c>
      <c r="Q172" s="64">
        <v>53910</v>
      </c>
      <c r="R172" s="63" t="s">
        <v>300</v>
      </c>
      <c r="S172" s="63" t="s">
        <v>377</v>
      </c>
      <c r="T172" s="64">
        <v>17</v>
      </c>
      <c r="U172" s="64">
        <v>56686454</v>
      </c>
      <c r="V172" s="63" t="s">
        <v>65</v>
      </c>
      <c r="W172" s="63" t="s">
        <v>57</v>
      </c>
      <c r="X172" s="64">
        <v>0.62190000000000001</v>
      </c>
      <c r="Y172" s="64">
        <v>1.66E-2</v>
      </c>
      <c r="Z172" s="64">
        <v>8.8999999999999999E-3</v>
      </c>
      <c r="AA172" s="64">
        <v>6.2480000000000001E-2</v>
      </c>
      <c r="AB172" s="64">
        <v>27870</v>
      </c>
      <c r="AC172" s="66">
        <v>0.98632299999999995</v>
      </c>
      <c r="AD172" s="64">
        <v>29</v>
      </c>
      <c r="AE172" s="64">
        <v>0.1105</v>
      </c>
    </row>
    <row r="173" spans="1:31" x14ac:dyDescent="0.35">
      <c r="A173" s="63" t="s">
        <v>656</v>
      </c>
      <c r="B173" s="64">
        <v>17</v>
      </c>
      <c r="C173" s="64">
        <v>54082985</v>
      </c>
      <c r="D173" s="63" t="s">
        <v>377</v>
      </c>
      <c r="E173" s="63" t="s">
        <v>300</v>
      </c>
      <c r="F173" s="63" t="s">
        <v>56</v>
      </c>
      <c r="G173" s="63" t="s">
        <v>61</v>
      </c>
      <c r="H173" s="64">
        <v>0.63070000000000004</v>
      </c>
      <c r="I173" s="64">
        <v>1.3899999999999999E-2</v>
      </c>
      <c r="J173" s="64">
        <v>0.59630000000000005</v>
      </c>
      <c r="K173" s="64">
        <v>0.70520000000000005</v>
      </c>
      <c r="L173" s="64">
        <v>2.7099999999999999E-2</v>
      </c>
      <c r="M173" s="64">
        <v>5.7000000000000002E-3</v>
      </c>
      <c r="N173" s="65">
        <v>2.0080000000000001E-6</v>
      </c>
      <c r="O173" s="63" t="s">
        <v>419</v>
      </c>
      <c r="P173" s="64">
        <v>0.82210000000000005</v>
      </c>
      <c r="Q173" s="64">
        <v>53187</v>
      </c>
      <c r="R173" s="63" t="s">
        <v>300</v>
      </c>
      <c r="S173" s="63" t="s">
        <v>377</v>
      </c>
      <c r="T173" s="64">
        <v>17</v>
      </c>
      <c r="U173" s="64">
        <v>56727986</v>
      </c>
      <c r="V173" s="63" t="s">
        <v>56</v>
      </c>
      <c r="W173" s="63" t="s">
        <v>61</v>
      </c>
      <c r="X173" s="64">
        <v>0.62209999999999999</v>
      </c>
      <c r="Y173" s="64">
        <v>1.67E-2</v>
      </c>
      <c r="Z173" s="64">
        <v>8.8999999999999999E-3</v>
      </c>
      <c r="AA173" s="64">
        <v>6.0290000000000003E-2</v>
      </c>
      <c r="AB173" s="64">
        <v>27863</v>
      </c>
      <c r="AC173" s="66">
        <v>0.98494700000000002</v>
      </c>
      <c r="AD173" s="64">
        <v>29</v>
      </c>
      <c r="AE173" s="64">
        <v>9.1490000000000002E-2</v>
      </c>
    </row>
    <row r="174" spans="1:31" x14ac:dyDescent="0.35">
      <c r="A174" s="63" t="s">
        <v>657</v>
      </c>
      <c r="B174" s="64">
        <v>17</v>
      </c>
      <c r="C174" s="64">
        <v>54089694</v>
      </c>
      <c r="D174" s="63" t="s">
        <v>377</v>
      </c>
      <c r="E174" s="63" t="s">
        <v>300</v>
      </c>
      <c r="F174" s="63" t="s">
        <v>65</v>
      </c>
      <c r="G174" s="63" t="s">
        <v>57</v>
      </c>
      <c r="H174" s="64">
        <v>0.36919999999999997</v>
      </c>
      <c r="I174" s="64">
        <v>1.3899999999999999E-2</v>
      </c>
      <c r="J174" s="64">
        <v>0.29480000000000001</v>
      </c>
      <c r="K174" s="64">
        <v>0.4037</v>
      </c>
      <c r="L174" s="64">
        <v>-2.7099999999999999E-2</v>
      </c>
      <c r="M174" s="64">
        <v>5.7000000000000002E-3</v>
      </c>
      <c r="N174" s="65">
        <v>2.0090000000000002E-6</v>
      </c>
      <c r="O174" s="64"/>
      <c r="P174" s="64">
        <v>0.8216</v>
      </c>
      <c r="Q174" s="64">
        <v>53187</v>
      </c>
      <c r="R174" s="63" t="s">
        <v>300</v>
      </c>
      <c r="S174" s="63" t="s">
        <v>377</v>
      </c>
      <c r="T174" s="64">
        <v>17</v>
      </c>
      <c r="U174" s="64">
        <v>56734695</v>
      </c>
      <c r="V174" s="63" t="s">
        <v>65</v>
      </c>
      <c r="W174" s="63" t="s">
        <v>57</v>
      </c>
      <c r="X174" s="64">
        <v>0.37780000000000002</v>
      </c>
      <c r="Y174" s="64">
        <v>-1.67E-2</v>
      </c>
      <c r="Z174" s="64">
        <v>8.8999999999999999E-3</v>
      </c>
      <c r="AA174" s="64">
        <v>6.037E-2</v>
      </c>
      <c r="AB174" s="64">
        <v>27870</v>
      </c>
      <c r="AC174" s="66">
        <v>0.98537300000000005</v>
      </c>
      <c r="AD174" s="64">
        <v>29</v>
      </c>
      <c r="AE174" s="64">
        <v>0.1061</v>
      </c>
    </row>
    <row r="175" spans="1:31" x14ac:dyDescent="0.35">
      <c r="A175" s="63" t="s">
        <v>658</v>
      </c>
      <c r="B175" s="64">
        <v>4</v>
      </c>
      <c r="C175" s="64">
        <v>119127809</v>
      </c>
      <c r="D175" s="64"/>
      <c r="E175" s="64"/>
      <c r="F175" s="63" t="s">
        <v>65</v>
      </c>
      <c r="G175" s="63" t="s">
        <v>57</v>
      </c>
      <c r="H175" s="64">
        <v>0.68530000000000002</v>
      </c>
      <c r="I175" s="64">
        <v>1.5100000000000001E-2</v>
      </c>
      <c r="J175" s="64">
        <v>0.62980000000000003</v>
      </c>
      <c r="K175" s="64">
        <v>0.72140000000000004</v>
      </c>
      <c r="L175" s="64">
        <v>2.8199999999999999E-2</v>
      </c>
      <c r="M175" s="64">
        <v>5.8999999999999999E-3</v>
      </c>
      <c r="N175" s="65">
        <v>2.0090000000000002E-6</v>
      </c>
      <c r="O175" s="63" t="s">
        <v>445</v>
      </c>
      <c r="P175" s="64">
        <v>0.66669999999999996</v>
      </c>
      <c r="Q175" s="64">
        <v>53186.9</v>
      </c>
      <c r="R175" s="63" t="s">
        <v>296</v>
      </c>
      <c r="S175" s="63" t="s">
        <v>659</v>
      </c>
      <c r="T175" s="64">
        <v>4</v>
      </c>
      <c r="U175" s="64">
        <v>118908361</v>
      </c>
      <c r="V175" s="63" t="s">
        <v>65</v>
      </c>
      <c r="W175" s="63" t="s">
        <v>57</v>
      </c>
      <c r="X175" s="64">
        <v>0.69259999999999999</v>
      </c>
      <c r="Y175" s="64">
        <v>-5.8999999999999999E-3</v>
      </c>
      <c r="Z175" s="64">
        <v>9.4000000000000004E-3</v>
      </c>
      <c r="AA175" s="64">
        <v>0.52769999999999995</v>
      </c>
      <c r="AB175" s="64">
        <v>27741</v>
      </c>
      <c r="AC175" s="66">
        <v>0.98753000000000002</v>
      </c>
      <c r="AD175" s="64">
        <v>29</v>
      </c>
      <c r="AE175" s="64">
        <v>0.65039999999999998</v>
      </c>
    </row>
    <row r="176" spans="1:31" x14ac:dyDescent="0.35">
      <c r="A176" s="63" t="s">
        <v>660</v>
      </c>
      <c r="B176" s="64">
        <v>17</v>
      </c>
      <c r="C176" s="64">
        <v>54083101</v>
      </c>
      <c r="D176" s="63" t="s">
        <v>377</v>
      </c>
      <c r="E176" s="63" t="s">
        <v>300</v>
      </c>
      <c r="F176" s="63" t="s">
        <v>61</v>
      </c>
      <c r="G176" s="63" t="s">
        <v>57</v>
      </c>
      <c r="H176" s="64">
        <v>0.36930000000000002</v>
      </c>
      <c r="I176" s="64">
        <v>1.3899999999999999E-2</v>
      </c>
      <c r="J176" s="64">
        <v>0.29480000000000001</v>
      </c>
      <c r="K176" s="64">
        <v>0.4037</v>
      </c>
      <c r="L176" s="64">
        <v>-2.7099999999999999E-2</v>
      </c>
      <c r="M176" s="64">
        <v>5.7000000000000002E-3</v>
      </c>
      <c r="N176" s="65">
        <v>2.012E-6</v>
      </c>
      <c r="O176" s="64"/>
      <c r="P176" s="64">
        <v>0.82189999999999996</v>
      </c>
      <c r="Q176" s="64">
        <v>53187</v>
      </c>
      <c r="R176" s="63" t="s">
        <v>300</v>
      </c>
      <c r="S176" s="63" t="s">
        <v>377</v>
      </c>
      <c r="T176" s="64">
        <v>17</v>
      </c>
      <c r="U176" s="64">
        <v>56728102</v>
      </c>
      <c r="V176" s="63" t="s">
        <v>61</v>
      </c>
      <c r="W176" s="63" t="s">
        <v>57</v>
      </c>
      <c r="X176" s="64">
        <v>0.37780000000000002</v>
      </c>
      <c r="Y176" s="64">
        <v>-1.6899999999999998E-2</v>
      </c>
      <c r="Z176" s="64">
        <v>8.8999999999999999E-3</v>
      </c>
      <c r="AA176" s="64">
        <v>5.7750000000000003E-2</v>
      </c>
      <c r="AB176" s="64">
        <v>27866</v>
      </c>
      <c r="AC176" s="66">
        <v>0.98454699999999995</v>
      </c>
      <c r="AD176" s="64">
        <v>29</v>
      </c>
      <c r="AE176" s="64">
        <v>9.9979999999999999E-2</v>
      </c>
    </row>
    <row r="177" spans="1:31" x14ac:dyDescent="0.35">
      <c r="A177" s="63" t="s">
        <v>661</v>
      </c>
      <c r="B177" s="64">
        <v>17</v>
      </c>
      <c r="C177" s="64">
        <v>54077563</v>
      </c>
      <c r="D177" s="63" t="s">
        <v>377</v>
      </c>
      <c r="E177" s="63" t="s">
        <v>300</v>
      </c>
      <c r="F177" s="63" t="s">
        <v>56</v>
      </c>
      <c r="G177" s="63" t="s">
        <v>57</v>
      </c>
      <c r="H177" s="64">
        <v>0.36930000000000002</v>
      </c>
      <c r="I177" s="64">
        <v>1.3899999999999999E-2</v>
      </c>
      <c r="J177" s="64">
        <v>0.29480000000000001</v>
      </c>
      <c r="K177" s="64">
        <v>0.4037</v>
      </c>
      <c r="L177" s="64">
        <v>-2.7099999999999999E-2</v>
      </c>
      <c r="M177" s="64">
        <v>5.7000000000000002E-3</v>
      </c>
      <c r="N177" s="65">
        <v>2.0209999999999998E-6</v>
      </c>
      <c r="O177" s="64"/>
      <c r="P177" s="64">
        <v>0.82179999999999997</v>
      </c>
      <c r="Q177" s="64">
        <v>53187</v>
      </c>
      <c r="R177" s="63" t="s">
        <v>300</v>
      </c>
      <c r="S177" s="63" t="s">
        <v>377</v>
      </c>
      <c r="T177" s="64">
        <v>17</v>
      </c>
      <c r="U177" s="64">
        <v>56722564</v>
      </c>
      <c r="V177" s="63" t="s">
        <v>56</v>
      </c>
      <c r="W177" s="63" t="s">
        <v>57</v>
      </c>
      <c r="X177" s="64">
        <v>0.37780000000000002</v>
      </c>
      <c r="Y177" s="64">
        <v>-1.6799999999999999E-2</v>
      </c>
      <c r="Z177" s="64">
        <v>8.8999999999999999E-3</v>
      </c>
      <c r="AA177" s="64">
        <v>5.8689999999999999E-2</v>
      </c>
      <c r="AB177" s="64">
        <v>27864</v>
      </c>
      <c r="AC177" s="66">
        <v>0.98449699999999996</v>
      </c>
      <c r="AD177" s="64">
        <v>29</v>
      </c>
      <c r="AE177" s="64">
        <v>0.10249999999999999</v>
      </c>
    </row>
    <row r="178" spans="1:31" x14ac:dyDescent="0.35">
      <c r="A178" s="63" t="s">
        <v>662</v>
      </c>
      <c r="B178" s="64">
        <v>17</v>
      </c>
      <c r="C178" s="64">
        <v>54064076</v>
      </c>
      <c r="D178" s="63" t="s">
        <v>377</v>
      </c>
      <c r="E178" s="63" t="s">
        <v>300</v>
      </c>
      <c r="F178" s="63" t="s">
        <v>65</v>
      </c>
      <c r="G178" s="63" t="s">
        <v>57</v>
      </c>
      <c r="H178" s="64">
        <v>0.36990000000000001</v>
      </c>
      <c r="I178" s="64">
        <v>1.37E-2</v>
      </c>
      <c r="J178" s="64">
        <v>0.29459999999999997</v>
      </c>
      <c r="K178" s="64">
        <v>0.4037</v>
      </c>
      <c r="L178" s="64">
        <v>-2.7300000000000001E-2</v>
      </c>
      <c r="M178" s="64">
        <v>5.7999999999999996E-3</v>
      </c>
      <c r="N178" s="65">
        <v>2.024E-6</v>
      </c>
      <c r="O178" s="63" t="s">
        <v>663</v>
      </c>
      <c r="P178" s="64">
        <v>0.77010000000000001</v>
      </c>
      <c r="Q178" s="64">
        <v>52750</v>
      </c>
      <c r="R178" s="63" t="s">
        <v>300</v>
      </c>
      <c r="S178" s="63" t="s">
        <v>377</v>
      </c>
      <c r="T178" s="64">
        <v>17</v>
      </c>
      <c r="U178" s="64">
        <v>56709077</v>
      </c>
      <c r="V178" s="63" t="s">
        <v>65</v>
      </c>
      <c r="W178" s="63" t="s">
        <v>57</v>
      </c>
      <c r="X178" s="64">
        <v>0.38009999999999999</v>
      </c>
      <c r="Y178" s="64">
        <v>-1.6799999999999999E-2</v>
      </c>
      <c r="Z178" s="64">
        <v>8.8999999999999999E-3</v>
      </c>
      <c r="AA178" s="64">
        <v>5.935E-2</v>
      </c>
      <c r="AB178" s="64">
        <v>27429</v>
      </c>
      <c r="AC178" s="66">
        <v>0.97953699999999999</v>
      </c>
      <c r="AD178" s="64">
        <v>29</v>
      </c>
      <c r="AE178" s="64">
        <v>0.1091</v>
      </c>
    </row>
    <row r="179" spans="1:31" x14ac:dyDescent="0.35">
      <c r="A179" s="63" t="s">
        <v>664</v>
      </c>
      <c r="B179" s="64">
        <v>3</v>
      </c>
      <c r="C179" s="64">
        <v>73894259</v>
      </c>
      <c r="D179" s="64"/>
      <c r="E179" s="64"/>
      <c r="F179" s="63" t="s">
        <v>65</v>
      </c>
      <c r="G179" s="63" t="s">
        <v>57</v>
      </c>
      <c r="H179" s="64">
        <v>0.66059999999999997</v>
      </c>
      <c r="I179" s="64">
        <v>1.5800000000000002E-2</v>
      </c>
      <c r="J179" s="64">
        <v>0.61150000000000004</v>
      </c>
      <c r="K179" s="64">
        <v>0.69530000000000003</v>
      </c>
      <c r="L179" s="64">
        <v>2.8500000000000001E-2</v>
      </c>
      <c r="M179" s="64">
        <v>6.0000000000000001E-3</v>
      </c>
      <c r="N179" s="65">
        <v>2.0269999999999998E-6</v>
      </c>
      <c r="O179" s="63" t="s">
        <v>665</v>
      </c>
      <c r="P179" s="64">
        <v>0.66339999999999999</v>
      </c>
      <c r="Q179" s="64">
        <v>53175.1</v>
      </c>
      <c r="R179" s="63" t="s">
        <v>296</v>
      </c>
      <c r="S179" s="63" t="s">
        <v>666</v>
      </c>
      <c r="T179" s="64">
        <v>3</v>
      </c>
      <c r="U179" s="64">
        <v>73811569</v>
      </c>
      <c r="V179" s="63" t="s">
        <v>65</v>
      </c>
      <c r="W179" s="63" t="s">
        <v>57</v>
      </c>
      <c r="X179" s="64">
        <v>0.67310000000000003</v>
      </c>
      <c r="Y179" s="64">
        <v>-6.3E-3</v>
      </c>
      <c r="Z179" s="64">
        <v>9.1999999999999998E-3</v>
      </c>
      <c r="AA179" s="64">
        <v>0.49580000000000002</v>
      </c>
      <c r="AB179" s="64">
        <v>27169</v>
      </c>
      <c r="AC179" s="66">
        <v>0.96109</v>
      </c>
      <c r="AD179" s="64">
        <v>29</v>
      </c>
      <c r="AE179" s="64">
        <v>0.31830000000000003</v>
      </c>
    </row>
    <row r="180" spans="1:31" x14ac:dyDescent="0.35">
      <c r="A180" s="63" t="s">
        <v>667</v>
      </c>
      <c r="B180" s="64">
        <v>4</v>
      </c>
      <c r="C180" s="64">
        <v>119119829</v>
      </c>
      <c r="D180" s="64"/>
      <c r="E180" s="64"/>
      <c r="F180" s="63" t="s">
        <v>65</v>
      </c>
      <c r="G180" s="63" t="s">
        <v>56</v>
      </c>
      <c r="H180" s="64">
        <v>0.68540000000000001</v>
      </c>
      <c r="I180" s="64">
        <v>1.52E-2</v>
      </c>
      <c r="J180" s="64">
        <v>0.63</v>
      </c>
      <c r="K180" s="64">
        <v>0.72109999999999996</v>
      </c>
      <c r="L180" s="64">
        <v>2.8199999999999999E-2</v>
      </c>
      <c r="M180" s="64">
        <v>5.8999999999999999E-3</v>
      </c>
      <c r="N180" s="65">
        <v>2.0729999999999999E-6</v>
      </c>
      <c r="O180" s="63" t="s">
        <v>445</v>
      </c>
      <c r="P180" s="64">
        <v>0.66769999999999996</v>
      </c>
      <c r="Q180" s="64">
        <v>53187.199999999997</v>
      </c>
      <c r="R180" s="63" t="s">
        <v>296</v>
      </c>
      <c r="S180" s="63" t="s">
        <v>668</v>
      </c>
      <c r="T180" s="64">
        <v>4</v>
      </c>
      <c r="U180" s="64">
        <v>118900381</v>
      </c>
      <c r="V180" s="63" t="s">
        <v>65</v>
      </c>
      <c r="W180" s="63" t="s">
        <v>56</v>
      </c>
      <c r="X180" s="64">
        <v>0.69199999999999995</v>
      </c>
      <c r="Y180" s="64">
        <v>-5.8999999999999999E-3</v>
      </c>
      <c r="Z180" s="64">
        <v>9.4000000000000004E-3</v>
      </c>
      <c r="AA180" s="64">
        <v>0.53280000000000005</v>
      </c>
      <c r="AB180" s="64">
        <v>27751</v>
      </c>
      <c r="AC180" s="66">
        <v>0.98819299999999999</v>
      </c>
      <c r="AD180" s="64">
        <v>29</v>
      </c>
      <c r="AE180" s="64">
        <v>0.68659999999999999</v>
      </c>
    </row>
    <row r="181" spans="1:31" x14ac:dyDescent="0.35">
      <c r="A181" s="63" t="s">
        <v>669</v>
      </c>
      <c r="B181" s="64">
        <v>4</v>
      </c>
      <c r="C181" s="64">
        <v>119137299</v>
      </c>
      <c r="D181" s="64"/>
      <c r="E181" s="64"/>
      <c r="F181" s="63" t="s">
        <v>56</v>
      </c>
      <c r="G181" s="63" t="s">
        <v>61</v>
      </c>
      <c r="H181" s="64">
        <v>0.31430000000000002</v>
      </c>
      <c r="I181" s="64">
        <v>1.52E-2</v>
      </c>
      <c r="J181" s="64">
        <v>0.2792</v>
      </c>
      <c r="K181" s="64">
        <v>0.36749999999999999</v>
      </c>
      <c r="L181" s="64">
        <v>-2.8299999999999999E-2</v>
      </c>
      <c r="M181" s="64">
        <v>6.0000000000000001E-3</v>
      </c>
      <c r="N181" s="65">
        <v>2.075E-6</v>
      </c>
      <c r="O181" s="63" t="s">
        <v>439</v>
      </c>
      <c r="P181" s="64">
        <v>0.69269999999999998</v>
      </c>
      <c r="Q181" s="64">
        <v>53187.3</v>
      </c>
      <c r="R181" s="63" t="s">
        <v>296</v>
      </c>
      <c r="S181" s="63" t="s">
        <v>670</v>
      </c>
      <c r="T181" s="64">
        <v>4</v>
      </c>
      <c r="U181" s="64">
        <v>118917851</v>
      </c>
      <c r="V181" s="63" t="s">
        <v>56</v>
      </c>
      <c r="W181" s="63" t="s">
        <v>61</v>
      </c>
      <c r="X181" s="64">
        <v>0.31769999999999998</v>
      </c>
      <c r="Y181" s="64">
        <v>3.5000000000000001E-3</v>
      </c>
      <c r="Z181" s="64">
        <v>9.2999999999999992E-3</v>
      </c>
      <c r="AA181" s="64">
        <v>0.70669999999999999</v>
      </c>
      <c r="AB181" s="64">
        <v>27564</v>
      </c>
      <c r="AC181" s="66">
        <v>0.98441299999999998</v>
      </c>
      <c r="AD181" s="64">
        <v>29</v>
      </c>
      <c r="AE181" s="64">
        <v>0.53839999999999999</v>
      </c>
    </row>
    <row r="182" spans="1:31" x14ac:dyDescent="0.35">
      <c r="A182" s="63" t="s">
        <v>671</v>
      </c>
      <c r="B182" s="64">
        <v>17</v>
      </c>
      <c r="C182" s="64">
        <v>54072955</v>
      </c>
      <c r="D182" s="63" t="s">
        <v>377</v>
      </c>
      <c r="E182" s="63" t="s">
        <v>300</v>
      </c>
      <c r="F182" s="63" t="s">
        <v>56</v>
      </c>
      <c r="G182" s="63" t="s">
        <v>61</v>
      </c>
      <c r="H182" s="64">
        <v>0.3695</v>
      </c>
      <c r="I182" s="64">
        <v>1.3899999999999999E-2</v>
      </c>
      <c r="J182" s="64">
        <v>0.29470000000000002</v>
      </c>
      <c r="K182" s="64">
        <v>0.4037</v>
      </c>
      <c r="L182" s="64">
        <v>-2.7099999999999999E-2</v>
      </c>
      <c r="M182" s="64">
        <v>5.7000000000000002E-3</v>
      </c>
      <c r="N182" s="65">
        <v>2.0839999999999999E-6</v>
      </c>
      <c r="O182" s="64"/>
      <c r="P182" s="64">
        <v>0.82279999999999998</v>
      </c>
      <c r="Q182" s="64">
        <v>53187</v>
      </c>
      <c r="R182" s="63" t="s">
        <v>300</v>
      </c>
      <c r="S182" s="63" t="s">
        <v>377</v>
      </c>
      <c r="T182" s="64">
        <v>17</v>
      </c>
      <c r="U182" s="64">
        <v>56717956</v>
      </c>
      <c r="V182" s="63" t="s">
        <v>56</v>
      </c>
      <c r="W182" s="63" t="s">
        <v>61</v>
      </c>
      <c r="X182" s="64">
        <v>0.37780000000000002</v>
      </c>
      <c r="Y182" s="64">
        <v>-1.67E-2</v>
      </c>
      <c r="Z182" s="64">
        <v>8.8999999999999999E-3</v>
      </c>
      <c r="AA182" s="64">
        <v>6.0630000000000003E-2</v>
      </c>
      <c r="AB182" s="64">
        <v>27862</v>
      </c>
      <c r="AC182" s="66">
        <v>0.98510299999999995</v>
      </c>
      <c r="AD182" s="64">
        <v>29</v>
      </c>
      <c r="AE182" s="64">
        <v>9.9360000000000004E-2</v>
      </c>
    </row>
    <row r="183" spans="1:31" x14ac:dyDescent="0.35">
      <c r="A183" s="63" t="s">
        <v>672</v>
      </c>
      <c r="B183" s="64">
        <v>17</v>
      </c>
      <c r="C183" s="64">
        <v>54307929</v>
      </c>
      <c r="D183" s="63" t="s">
        <v>308</v>
      </c>
      <c r="E183" s="63" t="s">
        <v>300</v>
      </c>
      <c r="F183" s="63" t="s">
        <v>56</v>
      </c>
      <c r="G183" s="63" t="s">
        <v>61</v>
      </c>
      <c r="H183" s="64">
        <v>0.63060000000000005</v>
      </c>
      <c r="I183" s="64">
        <v>1.4200000000000001E-2</v>
      </c>
      <c r="J183" s="64">
        <v>0.5948</v>
      </c>
      <c r="K183" s="64">
        <v>0.70469999999999999</v>
      </c>
      <c r="L183" s="64">
        <v>2.7699999999999999E-2</v>
      </c>
      <c r="M183" s="64">
        <v>5.7999999999999996E-3</v>
      </c>
      <c r="N183" s="65">
        <v>2.1069999999999999E-6</v>
      </c>
      <c r="O183" s="63" t="s">
        <v>673</v>
      </c>
      <c r="P183" s="64">
        <v>0.77949999999999997</v>
      </c>
      <c r="Q183" s="64">
        <v>50766</v>
      </c>
      <c r="R183" s="63" t="s">
        <v>300</v>
      </c>
      <c r="S183" s="63" t="s">
        <v>308</v>
      </c>
      <c r="T183" s="64">
        <v>17</v>
      </c>
      <c r="U183" s="64">
        <v>56953147</v>
      </c>
      <c r="V183" s="63" t="s">
        <v>56</v>
      </c>
      <c r="W183" s="63" t="s">
        <v>61</v>
      </c>
      <c r="X183" s="64">
        <v>0.62180000000000002</v>
      </c>
      <c r="Y183" s="64">
        <v>1.7100000000000001E-2</v>
      </c>
      <c r="Z183" s="64">
        <v>8.8999999999999999E-3</v>
      </c>
      <c r="AA183" s="64">
        <v>5.4530000000000002E-2</v>
      </c>
      <c r="AB183" s="64">
        <v>27830</v>
      </c>
      <c r="AC183" s="66">
        <v>0.98280699999999999</v>
      </c>
      <c r="AD183" s="64">
        <v>29</v>
      </c>
      <c r="AE183" s="64">
        <v>0.1154</v>
      </c>
    </row>
    <row r="184" spans="1:31" x14ac:dyDescent="0.35">
      <c r="A184" s="63" t="s">
        <v>674</v>
      </c>
      <c r="B184" s="64">
        <v>17</v>
      </c>
      <c r="C184" s="64">
        <v>54048131</v>
      </c>
      <c r="D184" s="63" t="s">
        <v>377</v>
      </c>
      <c r="E184" s="63" t="s">
        <v>300</v>
      </c>
      <c r="F184" s="63" t="s">
        <v>56</v>
      </c>
      <c r="G184" s="63" t="s">
        <v>61</v>
      </c>
      <c r="H184" s="64">
        <v>0.63049999999999995</v>
      </c>
      <c r="I184" s="64">
        <v>1.4E-2</v>
      </c>
      <c r="J184" s="64">
        <v>0.59630000000000005</v>
      </c>
      <c r="K184" s="64">
        <v>0.7056</v>
      </c>
      <c r="L184" s="64">
        <v>2.7E-2</v>
      </c>
      <c r="M184" s="64">
        <v>5.7000000000000002E-3</v>
      </c>
      <c r="N184" s="65">
        <v>2.1160000000000002E-6</v>
      </c>
      <c r="O184" s="63" t="s">
        <v>675</v>
      </c>
      <c r="P184" s="64">
        <v>0.81889999999999996</v>
      </c>
      <c r="Q184" s="64">
        <v>53187</v>
      </c>
      <c r="R184" s="63" t="s">
        <v>300</v>
      </c>
      <c r="S184" s="63" t="s">
        <v>377</v>
      </c>
      <c r="T184" s="64">
        <v>17</v>
      </c>
      <c r="U184" s="64">
        <v>56693132</v>
      </c>
      <c r="V184" s="63" t="s">
        <v>56</v>
      </c>
      <c r="W184" s="63" t="s">
        <v>61</v>
      </c>
      <c r="X184" s="64">
        <v>0.62190000000000001</v>
      </c>
      <c r="Y184" s="64">
        <v>1.6500000000000001E-2</v>
      </c>
      <c r="Z184" s="64">
        <v>8.8999999999999999E-3</v>
      </c>
      <c r="AA184" s="64">
        <v>6.3369999999999996E-2</v>
      </c>
      <c r="AB184" s="64">
        <v>27862</v>
      </c>
      <c r="AC184" s="66">
        <v>0.98572700000000002</v>
      </c>
      <c r="AD184" s="64">
        <v>29</v>
      </c>
      <c r="AE184" s="64">
        <v>0.1045</v>
      </c>
    </row>
    <row r="185" spans="1:31" x14ac:dyDescent="0.35">
      <c r="A185" s="63" t="s">
        <v>676</v>
      </c>
      <c r="B185" s="64">
        <v>21</v>
      </c>
      <c r="C185" s="64">
        <v>39552876</v>
      </c>
      <c r="D185" s="63" t="s">
        <v>425</v>
      </c>
      <c r="E185" s="63" t="s">
        <v>300</v>
      </c>
      <c r="F185" s="63" t="s">
        <v>56</v>
      </c>
      <c r="G185" s="63" t="s">
        <v>61</v>
      </c>
      <c r="H185" s="64">
        <v>0.6431</v>
      </c>
      <c r="I185" s="64">
        <v>1.84E-2</v>
      </c>
      <c r="J185" s="64">
        <v>0.6089</v>
      </c>
      <c r="K185" s="64">
        <v>0.76970000000000005</v>
      </c>
      <c r="L185" s="64">
        <v>-2.7199999999999998E-2</v>
      </c>
      <c r="M185" s="64">
        <v>5.7000000000000002E-3</v>
      </c>
      <c r="N185" s="65">
        <v>2.1670000000000002E-6</v>
      </c>
      <c r="O185" s="63" t="s">
        <v>677</v>
      </c>
      <c r="P185" s="64">
        <v>0.1812</v>
      </c>
      <c r="Q185" s="64">
        <v>53187.199999999997</v>
      </c>
      <c r="R185" s="63" t="s">
        <v>300</v>
      </c>
      <c r="S185" s="63" t="s">
        <v>425</v>
      </c>
      <c r="T185" s="64">
        <v>21</v>
      </c>
      <c r="U185" s="64">
        <v>40631006</v>
      </c>
      <c r="V185" s="63" t="s">
        <v>56</v>
      </c>
      <c r="W185" s="63" t="s">
        <v>61</v>
      </c>
      <c r="X185" s="64">
        <v>0.64700000000000002</v>
      </c>
      <c r="Y185" s="64">
        <v>-1.37E-2</v>
      </c>
      <c r="Z185" s="64">
        <v>9.1000000000000004E-3</v>
      </c>
      <c r="AA185" s="64">
        <v>0.13100000000000001</v>
      </c>
      <c r="AB185" s="64">
        <v>27751</v>
      </c>
      <c r="AC185" s="66">
        <v>0.98939299999999997</v>
      </c>
      <c r="AD185" s="64">
        <v>29</v>
      </c>
      <c r="AE185" s="64">
        <v>1.881E-2</v>
      </c>
    </row>
    <row r="186" spans="1:31" x14ac:dyDescent="0.35">
      <c r="A186" s="63" t="s">
        <v>678</v>
      </c>
      <c r="B186" s="64">
        <v>17</v>
      </c>
      <c r="C186" s="64">
        <v>54303504</v>
      </c>
      <c r="D186" s="63" t="s">
        <v>308</v>
      </c>
      <c r="E186" s="63" t="s">
        <v>300</v>
      </c>
      <c r="F186" s="63" t="s">
        <v>65</v>
      </c>
      <c r="G186" s="63" t="s">
        <v>56</v>
      </c>
      <c r="H186" s="64">
        <v>0.63060000000000005</v>
      </c>
      <c r="I186" s="64">
        <v>1.4200000000000001E-2</v>
      </c>
      <c r="J186" s="64">
        <v>0.5948</v>
      </c>
      <c r="K186" s="64">
        <v>0.70469999999999999</v>
      </c>
      <c r="L186" s="64">
        <v>2.7699999999999999E-2</v>
      </c>
      <c r="M186" s="64">
        <v>5.7999999999999996E-3</v>
      </c>
      <c r="N186" s="65">
        <v>2.176E-6</v>
      </c>
      <c r="O186" s="63" t="s">
        <v>673</v>
      </c>
      <c r="P186" s="64">
        <v>0.78779999999999994</v>
      </c>
      <c r="Q186" s="64">
        <v>50761</v>
      </c>
      <c r="R186" s="63" t="s">
        <v>300</v>
      </c>
      <c r="S186" s="63" t="s">
        <v>308</v>
      </c>
      <c r="T186" s="64">
        <v>17</v>
      </c>
      <c r="U186" s="64">
        <v>56948722</v>
      </c>
      <c r="V186" s="63" t="s">
        <v>65</v>
      </c>
      <c r="W186" s="63" t="s">
        <v>56</v>
      </c>
      <c r="X186" s="64">
        <v>0.62190000000000001</v>
      </c>
      <c r="Y186" s="64">
        <v>1.72E-2</v>
      </c>
      <c r="Z186" s="64">
        <v>8.8999999999999999E-3</v>
      </c>
      <c r="AA186" s="64">
        <v>5.2839999999999998E-2</v>
      </c>
      <c r="AB186" s="64">
        <v>27828</v>
      </c>
      <c r="AC186" s="66">
        <v>0.98296300000000003</v>
      </c>
      <c r="AD186" s="64">
        <v>29</v>
      </c>
      <c r="AE186" s="64">
        <v>0.1239</v>
      </c>
    </row>
    <row r="187" spans="1:31" x14ac:dyDescent="0.35">
      <c r="A187" s="63" t="s">
        <v>679</v>
      </c>
      <c r="B187" s="64">
        <v>17</v>
      </c>
      <c r="C187" s="64">
        <v>54060900</v>
      </c>
      <c r="D187" s="63" t="s">
        <v>377</v>
      </c>
      <c r="E187" s="63" t="s">
        <v>300</v>
      </c>
      <c r="F187" s="63" t="s">
        <v>65</v>
      </c>
      <c r="G187" s="63" t="s">
        <v>57</v>
      </c>
      <c r="H187" s="64">
        <v>0.36969999999999997</v>
      </c>
      <c r="I187" s="64">
        <v>1.4E-2</v>
      </c>
      <c r="J187" s="64">
        <v>0.29449999999999998</v>
      </c>
      <c r="K187" s="64">
        <v>0.4037</v>
      </c>
      <c r="L187" s="64">
        <v>-2.7E-2</v>
      </c>
      <c r="M187" s="64">
        <v>5.7000000000000002E-3</v>
      </c>
      <c r="N187" s="65">
        <v>2.1909999999999999E-6</v>
      </c>
      <c r="O187" s="63" t="s">
        <v>680</v>
      </c>
      <c r="P187" s="64">
        <v>0.82679999999999998</v>
      </c>
      <c r="Q187" s="64">
        <v>53187</v>
      </c>
      <c r="R187" s="63" t="s">
        <v>300</v>
      </c>
      <c r="S187" s="63" t="s">
        <v>377</v>
      </c>
      <c r="T187" s="64">
        <v>17</v>
      </c>
      <c r="U187" s="64">
        <v>56705901</v>
      </c>
      <c r="V187" s="63" t="s">
        <v>65</v>
      </c>
      <c r="W187" s="63" t="s">
        <v>57</v>
      </c>
      <c r="X187" s="64">
        <v>0.37709999999999999</v>
      </c>
      <c r="Y187" s="64">
        <v>-1.6899999999999998E-2</v>
      </c>
      <c r="Z187" s="64">
        <v>8.8999999999999999E-3</v>
      </c>
      <c r="AA187" s="64">
        <v>5.8139999999999997E-2</v>
      </c>
      <c r="AB187" s="64">
        <v>27826</v>
      </c>
      <c r="AC187" s="66">
        <v>0.98632699999999995</v>
      </c>
      <c r="AD187" s="64">
        <v>29</v>
      </c>
      <c r="AE187" s="64">
        <v>0.1157</v>
      </c>
    </row>
    <row r="188" spans="1:31" x14ac:dyDescent="0.35">
      <c r="A188" s="63" t="s">
        <v>681</v>
      </c>
      <c r="B188" s="64">
        <v>22</v>
      </c>
      <c r="C188" s="64">
        <v>40987510</v>
      </c>
      <c r="D188" s="64"/>
      <c r="E188" s="64"/>
      <c r="F188" s="63" t="s">
        <v>56</v>
      </c>
      <c r="G188" s="63" t="s">
        <v>57</v>
      </c>
      <c r="H188" s="64">
        <v>0.55010000000000003</v>
      </c>
      <c r="I188" s="64">
        <v>1.1900000000000001E-2</v>
      </c>
      <c r="J188" s="64">
        <v>0.53369999999999995</v>
      </c>
      <c r="K188" s="64">
        <v>0.59789999999999999</v>
      </c>
      <c r="L188" s="64">
        <v>2.6200000000000001E-2</v>
      </c>
      <c r="M188" s="64">
        <v>5.4999999999999997E-3</v>
      </c>
      <c r="N188" s="65">
        <v>2.199E-6</v>
      </c>
      <c r="O188" s="63" t="s">
        <v>682</v>
      </c>
      <c r="P188" s="64">
        <v>0.25259999999999999</v>
      </c>
      <c r="Q188" s="64">
        <v>52864</v>
      </c>
      <c r="R188" s="63" t="s">
        <v>300</v>
      </c>
      <c r="S188" s="63" t="s">
        <v>593</v>
      </c>
      <c r="T188" s="64">
        <v>22</v>
      </c>
      <c r="U188" s="64">
        <v>42657566</v>
      </c>
      <c r="V188" s="63" t="s">
        <v>56</v>
      </c>
      <c r="W188" s="63" t="s">
        <v>57</v>
      </c>
      <c r="X188" s="64">
        <v>0.55200000000000005</v>
      </c>
      <c r="Y188" s="64">
        <v>5.1000000000000004E-3</v>
      </c>
      <c r="Z188" s="64">
        <v>8.6999999999999994E-3</v>
      </c>
      <c r="AA188" s="64">
        <v>0.56069999999999998</v>
      </c>
      <c r="AB188" s="64">
        <v>27624</v>
      </c>
      <c r="AC188" s="66">
        <v>0.97727299999999995</v>
      </c>
      <c r="AD188" s="64">
        <v>29</v>
      </c>
      <c r="AE188" s="64">
        <v>0.68149999999999999</v>
      </c>
    </row>
    <row r="189" spans="1:31" x14ac:dyDescent="0.35">
      <c r="A189" s="63" t="s">
        <v>683</v>
      </c>
      <c r="B189" s="64">
        <v>17</v>
      </c>
      <c r="C189" s="64">
        <v>54319053</v>
      </c>
      <c r="D189" s="63" t="s">
        <v>308</v>
      </c>
      <c r="E189" s="63" t="s">
        <v>300</v>
      </c>
      <c r="F189" s="63" t="s">
        <v>56</v>
      </c>
      <c r="G189" s="63" t="s">
        <v>61</v>
      </c>
      <c r="H189" s="64">
        <v>0.63060000000000005</v>
      </c>
      <c r="I189" s="64">
        <v>1.4200000000000001E-2</v>
      </c>
      <c r="J189" s="64">
        <v>0.5948</v>
      </c>
      <c r="K189" s="64">
        <v>0.70479999999999998</v>
      </c>
      <c r="L189" s="64">
        <v>2.7699999999999999E-2</v>
      </c>
      <c r="M189" s="64">
        <v>5.7999999999999996E-3</v>
      </c>
      <c r="N189" s="65">
        <v>2.2060000000000001E-6</v>
      </c>
      <c r="O189" s="63" t="s">
        <v>673</v>
      </c>
      <c r="P189" s="64">
        <v>0.78749999999999998</v>
      </c>
      <c r="Q189" s="64">
        <v>50761</v>
      </c>
      <c r="R189" s="63" t="s">
        <v>300</v>
      </c>
      <c r="S189" s="63" t="s">
        <v>308</v>
      </c>
      <c r="T189" s="64">
        <v>17</v>
      </c>
      <c r="U189" s="64">
        <v>56964271</v>
      </c>
      <c r="V189" s="63" t="s">
        <v>56</v>
      </c>
      <c r="W189" s="63" t="s">
        <v>61</v>
      </c>
      <c r="X189" s="64">
        <v>0.62190000000000001</v>
      </c>
      <c r="Y189" s="64">
        <v>1.6799999999999999E-2</v>
      </c>
      <c r="Z189" s="64">
        <v>8.8999999999999999E-3</v>
      </c>
      <c r="AA189" s="64">
        <v>5.8569999999999997E-2</v>
      </c>
      <c r="AB189" s="64">
        <v>27820</v>
      </c>
      <c r="AC189" s="66">
        <v>0.98270999999999997</v>
      </c>
      <c r="AD189" s="64">
        <v>29</v>
      </c>
      <c r="AE189" s="64">
        <v>0.124</v>
      </c>
    </row>
    <row r="190" spans="1:31" x14ac:dyDescent="0.35">
      <c r="A190" s="63" t="s">
        <v>684</v>
      </c>
      <c r="B190" s="64">
        <v>21</v>
      </c>
      <c r="C190" s="64">
        <v>39486072</v>
      </c>
      <c r="D190" s="63" t="s">
        <v>425</v>
      </c>
      <c r="E190" s="63" t="s">
        <v>300</v>
      </c>
      <c r="F190" s="63" t="s">
        <v>61</v>
      </c>
      <c r="G190" s="63" t="s">
        <v>57</v>
      </c>
      <c r="H190" s="64">
        <v>0.64339999999999997</v>
      </c>
      <c r="I190" s="64">
        <v>1.78E-2</v>
      </c>
      <c r="J190" s="64">
        <v>0.60929999999999995</v>
      </c>
      <c r="K190" s="64">
        <v>0.76970000000000005</v>
      </c>
      <c r="L190" s="64">
        <v>-2.7099999999999999E-2</v>
      </c>
      <c r="M190" s="64">
        <v>5.7000000000000002E-3</v>
      </c>
      <c r="N190" s="65">
        <v>2.2069999999999998E-6</v>
      </c>
      <c r="O190" s="63" t="s">
        <v>685</v>
      </c>
      <c r="P190" s="64">
        <v>0.2319</v>
      </c>
      <c r="Q190" s="64">
        <v>53187.1</v>
      </c>
      <c r="R190" s="63" t="s">
        <v>326</v>
      </c>
      <c r="S190" s="63" t="s">
        <v>686</v>
      </c>
      <c r="T190" s="64">
        <v>21</v>
      </c>
      <c r="U190" s="64">
        <v>40564202</v>
      </c>
      <c r="V190" s="63" t="s">
        <v>61</v>
      </c>
      <c r="W190" s="63" t="s">
        <v>57</v>
      </c>
      <c r="X190" s="64">
        <v>0.64790000000000003</v>
      </c>
      <c r="Y190" s="64">
        <v>-1.4500000000000001E-2</v>
      </c>
      <c r="Z190" s="64">
        <v>9.1000000000000004E-3</v>
      </c>
      <c r="AA190" s="64">
        <v>0.1095</v>
      </c>
      <c r="AB190" s="64">
        <v>27798</v>
      </c>
      <c r="AC190" s="66">
        <v>0.988537</v>
      </c>
      <c r="AD190" s="64">
        <v>29</v>
      </c>
      <c r="AE190" s="64">
        <v>1.6500000000000001E-2</v>
      </c>
    </row>
    <row r="191" spans="1:31" x14ac:dyDescent="0.35">
      <c r="A191" s="63" t="s">
        <v>687</v>
      </c>
      <c r="B191" s="64">
        <v>21</v>
      </c>
      <c r="C191" s="64">
        <v>39487937</v>
      </c>
      <c r="D191" s="63" t="s">
        <v>425</v>
      </c>
      <c r="E191" s="63" t="s">
        <v>300</v>
      </c>
      <c r="F191" s="63" t="s">
        <v>65</v>
      </c>
      <c r="G191" s="63" t="s">
        <v>57</v>
      </c>
      <c r="H191" s="64">
        <v>0.64329999999999998</v>
      </c>
      <c r="I191" s="64">
        <v>1.78E-2</v>
      </c>
      <c r="J191" s="64">
        <v>0.60919999999999996</v>
      </c>
      <c r="K191" s="64">
        <v>0.76970000000000005</v>
      </c>
      <c r="L191" s="64">
        <v>-2.7099999999999999E-2</v>
      </c>
      <c r="M191" s="64">
        <v>5.7000000000000002E-3</v>
      </c>
      <c r="N191" s="65">
        <v>2.2079999999999999E-6</v>
      </c>
      <c r="O191" s="63" t="s">
        <v>685</v>
      </c>
      <c r="P191" s="64">
        <v>0.22639999999999999</v>
      </c>
      <c r="Q191" s="64">
        <v>53187.1</v>
      </c>
      <c r="R191" s="63" t="s">
        <v>326</v>
      </c>
      <c r="S191" s="63" t="s">
        <v>688</v>
      </c>
      <c r="T191" s="64">
        <v>21</v>
      </c>
      <c r="U191" s="64">
        <v>40566067</v>
      </c>
      <c r="V191" s="63" t="s">
        <v>65</v>
      </c>
      <c r="W191" s="63" t="s">
        <v>57</v>
      </c>
      <c r="X191" s="64">
        <v>0.64810000000000001</v>
      </c>
      <c r="Y191" s="64">
        <v>-1.44E-2</v>
      </c>
      <c r="Z191" s="64">
        <v>9.1000000000000004E-3</v>
      </c>
      <c r="AA191" s="64">
        <v>0.1125</v>
      </c>
      <c r="AB191" s="64">
        <v>27754</v>
      </c>
      <c r="AC191" s="66">
        <v>0.98699000000000003</v>
      </c>
      <c r="AD191" s="64">
        <v>29</v>
      </c>
      <c r="AE191" s="64">
        <v>1.8700000000000001E-2</v>
      </c>
    </row>
    <row r="192" spans="1:31" x14ac:dyDescent="0.35">
      <c r="A192" s="63" t="s">
        <v>689</v>
      </c>
      <c r="B192" s="64">
        <v>17</v>
      </c>
      <c r="C192" s="64">
        <v>54001908</v>
      </c>
      <c r="D192" s="64"/>
      <c r="E192" s="64"/>
      <c r="F192" s="63" t="s">
        <v>65</v>
      </c>
      <c r="G192" s="63" t="s">
        <v>57</v>
      </c>
      <c r="H192" s="64">
        <v>0.36940000000000001</v>
      </c>
      <c r="I192" s="64">
        <v>1.41E-2</v>
      </c>
      <c r="J192" s="64">
        <v>0.29039999999999999</v>
      </c>
      <c r="K192" s="64">
        <v>0.4022</v>
      </c>
      <c r="L192" s="64">
        <v>-2.7199999999999998E-2</v>
      </c>
      <c r="M192" s="64">
        <v>5.7000000000000002E-3</v>
      </c>
      <c r="N192" s="65">
        <v>2.216E-6</v>
      </c>
      <c r="O192" s="64"/>
      <c r="P192" s="64">
        <v>0.79449999999999998</v>
      </c>
      <c r="Q192" s="64">
        <v>53914</v>
      </c>
      <c r="R192" s="63" t="s">
        <v>300</v>
      </c>
      <c r="S192" s="63" t="s">
        <v>377</v>
      </c>
      <c r="T192" s="64">
        <v>17</v>
      </c>
      <c r="U192" s="64">
        <v>56646909</v>
      </c>
      <c r="V192" s="63" t="s">
        <v>65</v>
      </c>
      <c r="W192" s="63" t="s">
        <v>57</v>
      </c>
      <c r="X192" s="64">
        <v>0.37819999999999998</v>
      </c>
      <c r="Y192" s="64">
        <v>-1.6199999999999999E-2</v>
      </c>
      <c r="Z192" s="64">
        <v>8.8999999999999999E-3</v>
      </c>
      <c r="AA192" s="64">
        <v>6.9209999999999994E-2</v>
      </c>
      <c r="AB192" s="64">
        <v>27872</v>
      </c>
      <c r="AC192" s="66">
        <v>0.98468299999999997</v>
      </c>
      <c r="AD192" s="64">
        <v>29</v>
      </c>
      <c r="AE192" s="64">
        <v>9.2399999999999996E-2</v>
      </c>
    </row>
    <row r="193" spans="1:31" x14ac:dyDescent="0.35">
      <c r="A193" s="63" t="s">
        <v>690</v>
      </c>
      <c r="B193" s="64">
        <v>22</v>
      </c>
      <c r="C193" s="64">
        <v>40992315</v>
      </c>
      <c r="D193" s="64"/>
      <c r="E193" s="64"/>
      <c r="F193" s="63" t="s">
        <v>56</v>
      </c>
      <c r="G193" s="63" t="s">
        <v>61</v>
      </c>
      <c r="H193" s="64">
        <v>0.4496</v>
      </c>
      <c r="I193" s="64">
        <v>1.21E-2</v>
      </c>
      <c r="J193" s="64">
        <v>0.40189999999999998</v>
      </c>
      <c r="K193" s="64">
        <v>0.46650000000000003</v>
      </c>
      <c r="L193" s="64">
        <v>-2.6200000000000001E-2</v>
      </c>
      <c r="M193" s="64">
        <v>5.4999999999999997E-3</v>
      </c>
      <c r="N193" s="65">
        <v>2.238E-6</v>
      </c>
      <c r="O193" s="63" t="s">
        <v>592</v>
      </c>
      <c r="P193" s="64">
        <v>0.25109999999999999</v>
      </c>
      <c r="Q193" s="64">
        <v>52862.8</v>
      </c>
      <c r="R193" s="63" t="s">
        <v>300</v>
      </c>
      <c r="S193" s="63" t="s">
        <v>593</v>
      </c>
      <c r="T193" s="64">
        <v>22</v>
      </c>
      <c r="U193" s="64">
        <v>42662371</v>
      </c>
      <c r="V193" s="63" t="s">
        <v>56</v>
      </c>
      <c r="W193" s="63" t="s">
        <v>61</v>
      </c>
      <c r="X193" s="64">
        <v>0.44679999999999997</v>
      </c>
      <c r="Y193" s="64">
        <v>-5.7000000000000002E-3</v>
      </c>
      <c r="Z193" s="64">
        <v>8.6999999999999994E-3</v>
      </c>
      <c r="AA193" s="64">
        <v>0.51339999999999997</v>
      </c>
      <c r="AB193" s="64">
        <v>27580</v>
      </c>
      <c r="AC193" s="66">
        <v>0.97878699999999996</v>
      </c>
      <c r="AD193" s="64">
        <v>29</v>
      </c>
      <c r="AE193" s="64">
        <v>0.61429999999999996</v>
      </c>
    </row>
    <row r="194" spans="1:31" x14ac:dyDescent="0.35">
      <c r="A194" s="63" t="s">
        <v>691</v>
      </c>
      <c r="B194" s="64">
        <v>17</v>
      </c>
      <c r="C194" s="64">
        <v>54332701</v>
      </c>
      <c r="D194" s="63" t="s">
        <v>308</v>
      </c>
      <c r="E194" s="63" t="s">
        <v>300</v>
      </c>
      <c r="F194" s="63" t="s">
        <v>65</v>
      </c>
      <c r="G194" s="63" t="s">
        <v>57</v>
      </c>
      <c r="H194" s="64">
        <v>0.63080000000000003</v>
      </c>
      <c r="I194" s="64">
        <v>1.4200000000000001E-2</v>
      </c>
      <c r="J194" s="64">
        <v>0.59460000000000002</v>
      </c>
      <c r="K194" s="64">
        <v>0.70509999999999995</v>
      </c>
      <c r="L194" s="64">
        <v>2.76E-2</v>
      </c>
      <c r="M194" s="64">
        <v>5.7999999999999996E-3</v>
      </c>
      <c r="N194" s="65">
        <v>2.261E-6</v>
      </c>
      <c r="O194" s="63" t="s">
        <v>673</v>
      </c>
      <c r="P194" s="64">
        <v>0.78029999999999999</v>
      </c>
      <c r="Q194" s="64">
        <v>50761</v>
      </c>
      <c r="R194" s="63" t="s">
        <v>300</v>
      </c>
      <c r="S194" s="63" t="s">
        <v>308</v>
      </c>
      <c r="T194" s="64">
        <v>17</v>
      </c>
      <c r="U194" s="64">
        <v>56977919</v>
      </c>
      <c r="V194" s="63" t="s">
        <v>65</v>
      </c>
      <c r="W194" s="63" t="s">
        <v>57</v>
      </c>
      <c r="X194" s="64">
        <v>0.62190000000000001</v>
      </c>
      <c r="Y194" s="64">
        <v>1.72E-2</v>
      </c>
      <c r="Z194" s="64">
        <v>8.8999999999999999E-3</v>
      </c>
      <c r="AA194" s="64">
        <v>5.3679999999999999E-2</v>
      </c>
      <c r="AB194" s="64">
        <v>27832</v>
      </c>
      <c r="AC194" s="66">
        <v>0.98269300000000004</v>
      </c>
      <c r="AD194" s="64">
        <v>29</v>
      </c>
      <c r="AE194" s="64">
        <v>0.10639999999999999</v>
      </c>
    </row>
    <row r="195" spans="1:31" x14ac:dyDescent="0.35">
      <c r="A195" s="63" t="s">
        <v>692</v>
      </c>
      <c r="B195" s="64">
        <v>14</v>
      </c>
      <c r="C195" s="64">
        <v>32374182</v>
      </c>
      <c r="D195" s="64"/>
      <c r="E195" s="64"/>
      <c r="F195" s="63" t="s">
        <v>56</v>
      </c>
      <c r="G195" s="63" t="s">
        <v>61</v>
      </c>
      <c r="H195" s="64">
        <v>0.44519999999999998</v>
      </c>
      <c r="I195" s="64">
        <v>1.44E-2</v>
      </c>
      <c r="J195" s="64">
        <v>0.38690000000000002</v>
      </c>
      <c r="K195" s="64">
        <v>0.49590000000000001</v>
      </c>
      <c r="L195" s="64">
        <v>2.64E-2</v>
      </c>
      <c r="M195" s="64">
        <v>5.5999999999999999E-3</v>
      </c>
      <c r="N195" s="65">
        <v>2.2680000000000001E-6</v>
      </c>
      <c r="O195" s="63" t="s">
        <v>693</v>
      </c>
      <c r="P195" s="64">
        <v>0.7702</v>
      </c>
      <c r="Q195" s="64">
        <v>53189.4</v>
      </c>
      <c r="R195" s="63" t="s">
        <v>296</v>
      </c>
      <c r="S195" s="63" t="s">
        <v>694</v>
      </c>
      <c r="T195" s="64">
        <v>14</v>
      </c>
      <c r="U195" s="64">
        <v>33304431</v>
      </c>
      <c r="V195" s="63" t="s">
        <v>56</v>
      </c>
      <c r="W195" s="63" t="s">
        <v>61</v>
      </c>
      <c r="X195" s="64">
        <v>0.44790000000000002</v>
      </c>
      <c r="Y195" s="64">
        <v>1.9199999999999998E-2</v>
      </c>
      <c r="Z195" s="64">
        <v>8.8999999999999999E-3</v>
      </c>
      <c r="AA195" s="65">
        <v>2.989E-2</v>
      </c>
      <c r="AB195" s="64">
        <v>25502</v>
      </c>
      <c r="AC195" s="66">
        <v>0.95811999999999997</v>
      </c>
      <c r="AD195" s="64">
        <v>29</v>
      </c>
      <c r="AE195" s="64">
        <v>0.95930000000000004</v>
      </c>
    </row>
    <row r="196" spans="1:31" x14ac:dyDescent="0.35">
      <c r="A196" s="63" t="s">
        <v>695</v>
      </c>
      <c r="B196" s="64">
        <v>4</v>
      </c>
      <c r="C196" s="64">
        <v>119129878</v>
      </c>
      <c r="D196" s="64"/>
      <c r="E196" s="64"/>
      <c r="F196" s="63" t="s">
        <v>56</v>
      </c>
      <c r="G196" s="63" t="s">
        <v>61</v>
      </c>
      <c r="H196" s="64">
        <v>0.314</v>
      </c>
      <c r="I196" s="64">
        <v>1.4999999999999999E-2</v>
      </c>
      <c r="J196" s="64">
        <v>0.27879999999999999</v>
      </c>
      <c r="K196" s="64">
        <v>0.3674</v>
      </c>
      <c r="L196" s="64">
        <v>-2.81E-2</v>
      </c>
      <c r="M196" s="64">
        <v>6.0000000000000001E-3</v>
      </c>
      <c r="N196" s="65">
        <v>2.367E-6</v>
      </c>
      <c r="O196" s="63" t="s">
        <v>439</v>
      </c>
      <c r="P196" s="64">
        <v>0.68069999999999997</v>
      </c>
      <c r="Q196" s="64">
        <v>53190.9</v>
      </c>
      <c r="R196" s="63" t="s">
        <v>296</v>
      </c>
      <c r="S196" s="63" t="s">
        <v>696</v>
      </c>
      <c r="T196" s="64">
        <v>4</v>
      </c>
      <c r="U196" s="64">
        <v>118910430</v>
      </c>
      <c r="V196" s="63" t="s">
        <v>56</v>
      </c>
      <c r="W196" s="63" t="s">
        <v>61</v>
      </c>
      <c r="X196" s="64">
        <v>0.30780000000000002</v>
      </c>
      <c r="Y196" s="64">
        <v>5.5999999999999999E-3</v>
      </c>
      <c r="Z196" s="64">
        <v>9.4000000000000004E-3</v>
      </c>
      <c r="AA196" s="64">
        <v>0.55059999999999998</v>
      </c>
      <c r="AB196" s="64">
        <v>27734</v>
      </c>
      <c r="AC196" s="66">
        <v>0.98721999999999999</v>
      </c>
      <c r="AD196" s="64">
        <v>29</v>
      </c>
      <c r="AE196" s="64">
        <v>0.61329999999999996</v>
      </c>
    </row>
    <row r="197" spans="1:31" x14ac:dyDescent="0.35">
      <c r="A197" s="63" t="s">
        <v>697</v>
      </c>
      <c r="B197" s="64">
        <v>17</v>
      </c>
      <c r="C197" s="64">
        <v>54427483</v>
      </c>
      <c r="D197" s="63" t="s">
        <v>561</v>
      </c>
      <c r="E197" s="63" t="s">
        <v>300</v>
      </c>
      <c r="F197" s="63" t="s">
        <v>56</v>
      </c>
      <c r="G197" s="63" t="s">
        <v>61</v>
      </c>
      <c r="H197" s="64">
        <v>0.3513</v>
      </c>
      <c r="I197" s="64">
        <v>1.47E-2</v>
      </c>
      <c r="J197" s="64">
        <v>0.28320000000000001</v>
      </c>
      <c r="K197" s="64">
        <v>0.38129999999999997</v>
      </c>
      <c r="L197" s="64">
        <v>-2.8000000000000001E-2</v>
      </c>
      <c r="M197" s="64">
        <v>5.8999999999999999E-3</v>
      </c>
      <c r="N197" s="65">
        <v>2.4320000000000002E-6</v>
      </c>
      <c r="O197" s="63" t="s">
        <v>698</v>
      </c>
      <c r="P197" s="64">
        <v>0.7228</v>
      </c>
      <c r="Q197" s="64">
        <v>53189.5</v>
      </c>
      <c r="R197" s="63" t="s">
        <v>300</v>
      </c>
      <c r="S197" s="63" t="s">
        <v>561</v>
      </c>
      <c r="T197" s="64">
        <v>17</v>
      </c>
      <c r="U197" s="64">
        <v>57072701</v>
      </c>
      <c r="V197" s="63" t="s">
        <v>56</v>
      </c>
      <c r="W197" s="63" t="s">
        <v>61</v>
      </c>
      <c r="X197" s="64">
        <v>0.37280000000000002</v>
      </c>
      <c r="Y197" s="64">
        <v>-1.4999999999999999E-2</v>
      </c>
      <c r="Z197" s="64">
        <v>8.8999999999999999E-3</v>
      </c>
      <c r="AA197" s="64">
        <v>9.3740000000000004E-2</v>
      </c>
      <c r="AB197" s="64">
        <v>27334</v>
      </c>
      <c r="AC197" s="66">
        <v>0.97452000000000005</v>
      </c>
      <c r="AD197" s="64">
        <v>29</v>
      </c>
      <c r="AE197" s="64">
        <v>0.14030000000000001</v>
      </c>
    </row>
    <row r="198" spans="1:31" x14ac:dyDescent="0.35">
      <c r="A198" s="63" t="s">
        <v>699</v>
      </c>
      <c r="B198" s="64">
        <v>22</v>
      </c>
      <c r="C198" s="64">
        <v>40982660</v>
      </c>
      <c r="D198" s="64"/>
      <c r="E198" s="64"/>
      <c r="F198" s="63" t="s">
        <v>56</v>
      </c>
      <c r="G198" s="63" t="s">
        <v>61</v>
      </c>
      <c r="H198" s="64">
        <v>0.49270000000000003</v>
      </c>
      <c r="I198" s="64">
        <v>1.44E-2</v>
      </c>
      <c r="J198" s="64">
        <v>0.47120000000000001</v>
      </c>
      <c r="K198" s="64">
        <v>0.54669999999999996</v>
      </c>
      <c r="L198" s="64">
        <v>2.5999999999999999E-2</v>
      </c>
      <c r="M198" s="64">
        <v>5.4999999999999997E-3</v>
      </c>
      <c r="N198" s="65">
        <v>2.4499999999999998E-6</v>
      </c>
      <c r="O198" s="63" t="s">
        <v>700</v>
      </c>
      <c r="P198" s="64">
        <v>0.28039999999999998</v>
      </c>
      <c r="Q198" s="64">
        <v>53584</v>
      </c>
      <c r="R198" s="63" t="s">
        <v>300</v>
      </c>
      <c r="S198" s="63" t="s">
        <v>593</v>
      </c>
      <c r="T198" s="64">
        <v>22</v>
      </c>
      <c r="U198" s="64">
        <v>42652716</v>
      </c>
      <c r="V198" s="63" t="s">
        <v>56</v>
      </c>
      <c r="W198" s="63" t="s">
        <v>61</v>
      </c>
      <c r="X198" s="64">
        <v>0.48570000000000002</v>
      </c>
      <c r="Y198" s="64">
        <v>3.3E-3</v>
      </c>
      <c r="Z198" s="64">
        <v>8.6E-3</v>
      </c>
      <c r="AA198" s="64">
        <v>0.70489999999999997</v>
      </c>
      <c r="AB198" s="64">
        <v>27730</v>
      </c>
      <c r="AC198" s="66">
        <v>0.97584000000000004</v>
      </c>
      <c r="AD198" s="64">
        <v>29</v>
      </c>
      <c r="AE198" s="64">
        <v>0.74270000000000003</v>
      </c>
    </row>
    <row r="199" spans="1:31" x14ac:dyDescent="0.35">
      <c r="A199" s="63" t="s">
        <v>701</v>
      </c>
      <c r="B199" s="64">
        <v>17</v>
      </c>
      <c r="C199" s="64">
        <v>54426674</v>
      </c>
      <c r="D199" s="63" t="s">
        <v>561</v>
      </c>
      <c r="E199" s="63" t="s">
        <v>300</v>
      </c>
      <c r="F199" s="63" t="s">
        <v>65</v>
      </c>
      <c r="G199" s="63" t="s">
        <v>57</v>
      </c>
      <c r="H199" s="64">
        <v>0.35139999999999999</v>
      </c>
      <c r="I199" s="64">
        <v>1.47E-2</v>
      </c>
      <c r="J199" s="64">
        <v>0.28399999999999997</v>
      </c>
      <c r="K199" s="64">
        <v>0.38140000000000002</v>
      </c>
      <c r="L199" s="64">
        <v>-2.8000000000000001E-2</v>
      </c>
      <c r="M199" s="64">
        <v>5.8999999999999999E-3</v>
      </c>
      <c r="N199" s="65">
        <v>2.4669999999999998E-6</v>
      </c>
      <c r="O199" s="63" t="s">
        <v>698</v>
      </c>
      <c r="P199" s="64">
        <v>0.72</v>
      </c>
      <c r="Q199" s="64">
        <v>53189.5</v>
      </c>
      <c r="R199" s="63" t="s">
        <v>300</v>
      </c>
      <c r="S199" s="63" t="s">
        <v>561</v>
      </c>
      <c r="T199" s="64">
        <v>17</v>
      </c>
      <c r="U199" s="64">
        <v>57071892</v>
      </c>
      <c r="V199" s="63" t="s">
        <v>65</v>
      </c>
      <c r="W199" s="63" t="s">
        <v>57</v>
      </c>
      <c r="X199" s="64">
        <v>0.37290000000000001</v>
      </c>
      <c r="Y199" s="64">
        <v>-1.49E-2</v>
      </c>
      <c r="Z199" s="64">
        <v>8.8999999999999999E-3</v>
      </c>
      <c r="AA199" s="64">
        <v>9.5439999999999997E-2</v>
      </c>
      <c r="AB199" s="64">
        <v>27329</v>
      </c>
      <c r="AC199" s="66">
        <v>0.97406700000000002</v>
      </c>
      <c r="AD199" s="64">
        <v>29</v>
      </c>
      <c r="AE199" s="64">
        <v>0.13650000000000001</v>
      </c>
    </row>
    <row r="200" spans="1:31" x14ac:dyDescent="0.35">
      <c r="A200" s="63" t="s">
        <v>702</v>
      </c>
      <c r="B200" s="64">
        <v>4</v>
      </c>
      <c r="C200" s="64">
        <v>119058153</v>
      </c>
      <c r="D200" s="64"/>
      <c r="E200" s="64"/>
      <c r="F200" s="63" t="s">
        <v>65</v>
      </c>
      <c r="G200" s="63" t="s">
        <v>57</v>
      </c>
      <c r="H200" s="64">
        <v>0.6855</v>
      </c>
      <c r="I200" s="64">
        <v>1.55E-2</v>
      </c>
      <c r="J200" s="64">
        <v>0.63519999999999999</v>
      </c>
      <c r="K200" s="64">
        <v>0.72019999999999995</v>
      </c>
      <c r="L200" s="64">
        <v>2.8299999999999999E-2</v>
      </c>
      <c r="M200" s="64">
        <v>6.0000000000000001E-3</v>
      </c>
      <c r="N200" s="65">
        <v>2.4930000000000001E-6</v>
      </c>
      <c r="O200" s="63" t="s">
        <v>703</v>
      </c>
      <c r="P200" s="64">
        <v>0.54800000000000004</v>
      </c>
      <c r="Q200" s="64">
        <v>52750.400000000001</v>
      </c>
      <c r="R200" s="63" t="s">
        <v>296</v>
      </c>
      <c r="S200" s="63" t="s">
        <v>704</v>
      </c>
      <c r="T200" s="64">
        <v>4</v>
      </c>
      <c r="U200" s="64">
        <v>118838705</v>
      </c>
      <c r="V200" s="63" t="s">
        <v>65</v>
      </c>
      <c r="W200" s="63" t="s">
        <v>57</v>
      </c>
      <c r="X200" s="64">
        <v>0.69110000000000005</v>
      </c>
      <c r="Y200" s="64">
        <v>-5.0000000000000001E-3</v>
      </c>
      <c r="Z200" s="64">
        <v>9.4000000000000004E-3</v>
      </c>
      <c r="AA200" s="64">
        <v>0.59430000000000005</v>
      </c>
      <c r="AB200" s="64">
        <v>27650</v>
      </c>
      <c r="AC200" s="66">
        <v>0.99350000000000005</v>
      </c>
      <c r="AD200" s="64">
        <v>29</v>
      </c>
      <c r="AE200" s="64">
        <v>0.81889999999999996</v>
      </c>
    </row>
    <row r="201" spans="1:31" x14ac:dyDescent="0.35">
      <c r="A201" s="63" t="s">
        <v>705</v>
      </c>
      <c r="B201" s="64">
        <v>17</v>
      </c>
      <c r="C201" s="64">
        <v>54430081</v>
      </c>
      <c r="D201" s="63" t="s">
        <v>561</v>
      </c>
      <c r="E201" s="63" t="s">
        <v>300</v>
      </c>
      <c r="F201" s="63" t="s">
        <v>65</v>
      </c>
      <c r="G201" s="63" t="s">
        <v>57</v>
      </c>
      <c r="H201" s="64">
        <v>0.63160000000000005</v>
      </c>
      <c r="I201" s="64">
        <v>1.5100000000000001E-2</v>
      </c>
      <c r="J201" s="64">
        <v>0.60309999999999997</v>
      </c>
      <c r="K201" s="64">
        <v>0.7157</v>
      </c>
      <c r="L201" s="64">
        <v>2.69E-2</v>
      </c>
      <c r="M201" s="64">
        <v>5.7000000000000002E-3</v>
      </c>
      <c r="N201" s="65">
        <v>2.5110000000000002E-6</v>
      </c>
      <c r="O201" s="63" t="s">
        <v>706</v>
      </c>
      <c r="P201" s="64">
        <v>0.67669999999999997</v>
      </c>
      <c r="Q201" s="64">
        <v>53914.1</v>
      </c>
      <c r="R201" s="63" t="s">
        <v>300</v>
      </c>
      <c r="S201" s="63" t="s">
        <v>561</v>
      </c>
      <c r="T201" s="64">
        <v>17</v>
      </c>
      <c r="U201" s="64">
        <v>57075299</v>
      </c>
      <c r="V201" s="63" t="s">
        <v>65</v>
      </c>
      <c r="W201" s="63" t="s">
        <v>57</v>
      </c>
      <c r="X201" s="64">
        <v>0.62190000000000001</v>
      </c>
      <c r="Y201" s="64">
        <v>1.6299999999999999E-2</v>
      </c>
      <c r="Z201" s="64">
        <v>8.8999999999999999E-3</v>
      </c>
      <c r="AA201" s="64">
        <v>6.7349999999999993E-2</v>
      </c>
      <c r="AB201" s="64">
        <v>27827</v>
      </c>
      <c r="AC201" s="66">
        <v>0.98111300000000001</v>
      </c>
      <c r="AD201" s="64">
        <v>29</v>
      </c>
      <c r="AE201" s="64">
        <v>0.15920000000000001</v>
      </c>
    </row>
    <row r="202" spans="1:31" x14ac:dyDescent="0.35">
      <c r="A202" s="63" t="s">
        <v>707</v>
      </c>
      <c r="B202" s="64">
        <v>17</v>
      </c>
      <c r="C202" s="64">
        <v>54257296</v>
      </c>
      <c r="D202" s="63" t="s">
        <v>308</v>
      </c>
      <c r="E202" s="63" t="s">
        <v>300</v>
      </c>
      <c r="F202" s="63" t="s">
        <v>65</v>
      </c>
      <c r="G202" s="63" t="s">
        <v>57</v>
      </c>
      <c r="H202" s="64">
        <v>0.36890000000000001</v>
      </c>
      <c r="I202" s="64">
        <v>1.46E-2</v>
      </c>
      <c r="J202" s="64">
        <v>0.29530000000000001</v>
      </c>
      <c r="K202" s="64">
        <v>0.4052</v>
      </c>
      <c r="L202" s="64">
        <v>-2.75E-2</v>
      </c>
      <c r="M202" s="64">
        <v>5.8999999999999999E-3</v>
      </c>
      <c r="N202" s="65">
        <v>2.5229999999999998E-6</v>
      </c>
      <c r="O202" s="64"/>
      <c r="P202" s="64">
        <v>0.78600000000000003</v>
      </c>
      <c r="Q202" s="64">
        <v>50761</v>
      </c>
      <c r="R202" s="63" t="s">
        <v>300</v>
      </c>
      <c r="S202" s="63" t="s">
        <v>308</v>
      </c>
      <c r="T202" s="64">
        <v>17</v>
      </c>
      <c r="U202" s="64">
        <v>56902297</v>
      </c>
      <c r="V202" s="63" t="s">
        <v>65</v>
      </c>
      <c r="W202" s="63" t="s">
        <v>57</v>
      </c>
      <c r="X202" s="64">
        <v>0.3785</v>
      </c>
      <c r="Y202" s="64">
        <v>-1.78E-2</v>
      </c>
      <c r="Z202" s="64">
        <v>8.8999999999999999E-3</v>
      </c>
      <c r="AA202" s="65">
        <v>4.5600000000000002E-2</v>
      </c>
      <c r="AB202" s="64">
        <v>27807</v>
      </c>
      <c r="AC202" s="66">
        <v>0.98288699999999996</v>
      </c>
      <c r="AD202" s="64">
        <v>29</v>
      </c>
      <c r="AE202" s="64">
        <v>0.1163</v>
      </c>
    </row>
    <row r="203" spans="1:31" x14ac:dyDescent="0.35">
      <c r="A203" s="63" t="s">
        <v>708</v>
      </c>
      <c r="B203" s="64">
        <v>21</v>
      </c>
      <c r="C203" s="64">
        <v>39475850</v>
      </c>
      <c r="D203" s="63" t="s">
        <v>709</v>
      </c>
      <c r="E203" s="63" t="s">
        <v>300</v>
      </c>
      <c r="F203" s="63" t="s">
        <v>56</v>
      </c>
      <c r="G203" s="63" t="s">
        <v>61</v>
      </c>
      <c r="H203" s="64">
        <v>0.64400000000000002</v>
      </c>
      <c r="I203" s="64">
        <v>1.7500000000000002E-2</v>
      </c>
      <c r="J203" s="64">
        <v>0.60940000000000005</v>
      </c>
      <c r="K203" s="64">
        <v>0.76959999999999995</v>
      </c>
      <c r="L203" s="64">
        <v>-2.69E-2</v>
      </c>
      <c r="M203" s="64">
        <v>5.7000000000000002E-3</v>
      </c>
      <c r="N203" s="65">
        <v>2.6120000000000001E-6</v>
      </c>
      <c r="O203" s="63" t="s">
        <v>710</v>
      </c>
      <c r="P203" s="64">
        <v>0.252</v>
      </c>
      <c r="Q203" s="64">
        <v>53187.1</v>
      </c>
      <c r="R203" s="63" t="s">
        <v>300</v>
      </c>
      <c r="S203" s="63" t="s">
        <v>709</v>
      </c>
      <c r="T203" s="64">
        <v>21</v>
      </c>
      <c r="U203" s="64">
        <v>40553980</v>
      </c>
      <c r="V203" s="63" t="s">
        <v>56</v>
      </c>
      <c r="W203" s="63" t="s">
        <v>61</v>
      </c>
      <c r="X203" s="64">
        <v>0.64970000000000006</v>
      </c>
      <c r="Y203" s="64">
        <v>-1.44E-2</v>
      </c>
      <c r="Z203" s="64">
        <v>9.1000000000000004E-3</v>
      </c>
      <c r="AA203" s="64">
        <v>0.11219999999999999</v>
      </c>
      <c r="AB203" s="64">
        <v>27795</v>
      </c>
      <c r="AC203" s="66">
        <v>0.98955700000000002</v>
      </c>
      <c r="AD203" s="64">
        <v>29</v>
      </c>
      <c r="AE203" s="64">
        <v>1.899E-2</v>
      </c>
    </row>
    <row r="204" spans="1:31" x14ac:dyDescent="0.35">
      <c r="A204" s="63" t="s">
        <v>711</v>
      </c>
      <c r="B204" s="64">
        <v>17</v>
      </c>
      <c r="C204" s="64">
        <v>54540589</v>
      </c>
      <c r="D204" s="63" t="s">
        <v>712</v>
      </c>
      <c r="E204" s="63" t="s">
        <v>649</v>
      </c>
      <c r="F204" s="63" t="s">
        <v>65</v>
      </c>
      <c r="G204" s="63" t="s">
        <v>57</v>
      </c>
      <c r="H204" s="64">
        <v>0.36780000000000002</v>
      </c>
      <c r="I204" s="64">
        <v>1.52E-2</v>
      </c>
      <c r="J204" s="64">
        <v>0.28299999999999997</v>
      </c>
      <c r="K204" s="64">
        <v>0.39450000000000002</v>
      </c>
      <c r="L204" s="64">
        <v>-2.6800000000000001E-2</v>
      </c>
      <c r="M204" s="64">
        <v>5.7000000000000002E-3</v>
      </c>
      <c r="N204" s="65">
        <v>2.678E-6</v>
      </c>
      <c r="O204" s="64"/>
      <c r="P204" s="64">
        <v>0.65739999999999998</v>
      </c>
      <c r="Q204" s="64">
        <v>53914.3</v>
      </c>
      <c r="R204" s="63" t="s">
        <v>296</v>
      </c>
      <c r="S204" s="63" t="s">
        <v>713</v>
      </c>
      <c r="T204" s="64">
        <v>17</v>
      </c>
      <c r="U204" s="64">
        <v>57185807</v>
      </c>
      <c r="V204" s="63" t="s">
        <v>65</v>
      </c>
      <c r="W204" s="63" t="s">
        <v>57</v>
      </c>
      <c r="X204" s="64">
        <v>0.37759999999999999</v>
      </c>
      <c r="Y204" s="64">
        <v>-1.61E-2</v>
      </c>
      <c r="Z204" s="64">
        <v>8.8999999999999999E-3</v>
      </c>
      <c r="AA204" s="64">
        <v>7.1110000000000007E-2</v>
      </c>
      <c r="AB204" s="64">
        <v>27826</v>
      </c>
      <c r="AC204" s="66">
        <v>0.97746999999999995</v>
      </c>
      <c r="AD204" s="64">
        <v>29</v>
      </c>
      <c r="AE204" s="64">
        <v>0.21640000000000001</v>
      </c>
    </row>
    <row r="205" spans="1:31" x14ac:dyDescent="0.35">
      <c r="A205" s="63" t="s">
        <v>714</v>
      </c>
      <c r="B205" s="64">
        <v>21</v>
      </c>
      <c r="C205" s="64">
        <v>39474278</v>
      </c>
      <c r="D205" s="63" t="s">
        <v>709</v>
      </c>
      <c r="E205" s="63" t="s">
        <v>300</v>
      </c>
      <c r="F205" s="63" t="s">
        <v>65</v>
      </c>
      <c r="G205" s="63" t="s">
        <v>57</v>
      </c>
      <c r="H205" s="64">
        <v>0.64410000000000001</v>
      </c>
      <c r="I205" s="64">
        <v>1.7399999999999999E-2</v>
      </c>
      <c r="J205" s="64">
        <v>0.60950000000000004</v>
      </c>
      <c r="K205" s="64">
        <v>0.76959999999999995</v>
      </c>
      <c r="L205" s="64">
        <v>-2.69E-2</v>
      </c>
      <c r="M205" s="64">
        <v>5.7000000000000002E-3</v>
      </c>
      <c r="N205" s="65">
        <v>2.6850000000000001E-6</v>
      </c>
      <c r="O205" s="63" t="s">
        <v>710</v>
      </c>
      <c r="P205" s="64">
        <v>0.24829999999999999</v>
      </c>
      <c r="Q205" s="64">
        <v>53914.1</v>
      </c>
      <c r="R205" s="63" t="s">
        <v>300</v>
      </c>
      <c r="S205" s="63" t="s">
        <v>709</v>
      </c>
      <c r="T205" s="64">
        <v>21</v>
      </c>
      <c r="U205" s="64">
        <v>40552408</v>
      </c>
      <c r="V205" s="63" t="s">
        <v>65</v>
      </c>
      <c r="W205" s="63" t="s">
        <v>57</v>
      </c>
      <c r="X205" s="64">
        <v>0.64959999999999996</v>
      </c>
      <c r="Y205" s="64">
        <v>-1.38E-2</v>
      </c>
      <c r="Z205" s="64">
        <v>9.1000000000000004E-3</v>
      </c>
      <c r="AA205" s="64">
        <v>0.127</v>
      </c>
      <c r="AB205" s="64">
        <v>27833</v>
      </c>
      <c r="AC205" s="66">
        <v>0.98973699999999998</v>
      </c>
      <c r="AD205" s="64">
        <v>29</v>
      </c>
      <c r="AE205" s="64">
        <v>1.7239999999999998E-2</v>
      </c>
    </row>
    <row r="206" spans="1:31" x14ac:dyDescent="0.35">
      <c r="A206" s="63" t="s">
        <v>715</v>
      </c>
      <c r="B206" s="64">
        <v>17</v>
      </c>
      <c r="C206" s="64">
        <v>54537575</v>
      </c>
      <c r="D206" s="63" t="s">
        <v>561</v>
      </c>
      <c r="E206" s="63" t="s">
        <v>300</v>
      </c>
      <c r="F206" s="63" t="s">
        <v>61</v>
      </c>
      <c r="G206" s="63" t="s">
        <v>57</v>
      </c>
      <c r="H206" s="64">
        <v>0.63229999999999997</v>
      </c>
      <c r="I206" s="64">
        <v>1.5299999999999999E-2</v>
      </c>
      <c r="J206" s="64">
        <v>0.60550000000000004</v>
      </c>
      <c r="K206" s="64">
        <v>0.71709999999999996</v>
      </c>
      <c r="L206" s="64">
        <v>2.6800000000000001E-2</v>
      </c>
      <c r="M206" s="64">
        <v>5.7000000000000002E-3</v>
      </c>
      <c r="N206" s="65">
        <v>2.717E-6</v>
      </c>
      <c r="O206" s="63" t="s">
        <v>706</v>
      </c>
      <c r="P206" s="64">
        <v>0.66769999999999996</v>
      </c>
      <c r="Q206" s="64">
        <v>53187.3</v>
      </c>
      <c r="R206" s="63" t="s">
        <v>300</v>
      </c>
      <c r="S206" s="63" t="s">
        <v>561</v>
      </c>
      <c r="T206" s="64">
        <v>17</v>
      </c>
      <c r="U206" s="64">
        <v>57182793</v>
      </c>
      <c r="V206" s="63" t="s">
        <v>61</v>
      </c>
      <c r="W206" s="63" t="s">
        <v>57</v>
      </c>
      <c r="X206" s="64">
        <v>0.62239999999999995</v>
      </c>
      <c r="Y206" s="64">
        <v>1.61E-2</v>
      </c>
      <c r="Z206" s="64">
        <v>8.8999999999999999E-3</v>
      </c>
      <c r="AA206" s="64">
        <v>7.1410000000000001E-2</v>
      </c>
      <c r="AB206" s="64">
        <v>27837</v>
      </c>
      <c r="AC206" s="66">
        <v>0.97849699999999995</v>
      </c>
      <c r="AD206" s="64">
        <v>29</v>
      </c>
      <c r="AE206" s="64">
        <v>0.19370000000000001</v>
      </c>
    </row>
    <row r="207" spans="1:31" x14ac:dyDescent="0.35">
      <c r="A207" s="63" t="s">
        <v>716</v>
      </c>
      <c r="B207" s="64">
        <v>17</v>
      </c>
      <c r="C207" s="64">
        <v>54331763</v>
      </c>
      <c r="D207" s="63" t="s">
        <v>308</v>
      </c>
      <c r="E207" s="63" t="s">
        <v>300</v>
      </c>
      <c r="F207" s="63" t="s">
        <v>65</v>
      </c>
      <c r="G207" s="63" t="s">
        <v>57</v>
      </c>
      <c r="H207" s="64">
        <v>0.61639999999999995</v>
      </c>
      <c r="I207" s="64">
        <v>1.6E-2</v>
      </c>
      <c r="J207" s="64">
        <v>0.5917</v>
      </c>
      <c r="K207" s="64">
        <v>0.69689999999999996</v>
      </c>
      <c r="L207" s="64">
        <v>2.7900000000000001E-2</v>
      </c>
      <c r="M207" s="64">
        <v>5.8999999999999999E-3</v>
      </c>
      <c r="N207" s="65">
        <v>2.7489999999999999E-6</v>
      </c>
      <c r="O207" s="63" t="s">
        <v>717</v>
      </c>
      <c r="P207" s="64">
        <v>0.60319999999999996</v>
      </c>
      <c r="Q207" s="64">
        <v>50324.5</v>
      </c>
      <c r="R207" s="63" t="s">
        <v>300</v>
      </c>
      <c r="S207" s="63" t="s">
        <v>308</v>
      </c>
      <c r="T207" s="64">
        <v>17</v>
      </c>
      <c r="U207" s="64">
        <v>56976981</v>
      </c>
      <c r="V207" s="63" t="s">
        <v>65</v>
      </c>
      <c r="W207" s="63" t="s">
        <v>57</v>
      </c>
      <c r="X207" s="64">
        <v>0.62170000000000003</v>
      </c>
      <c r="Y207" s="64">
        <v>1.6899999999999998E-2</v>
      </c>
      <c r="Z207" s="64">
        <v>8.8999999999999999E-3</v>
      </c>
      <c r="AA207" s="64">
        <v>5.6939999999999998E-2</v>
      </c>
      <c r="AB207" s="64">
        <v>27811</v>
      </c>
      <c r="AC207" s="66">
        <v>0.98246299999999998</v>
      </c>
      <c r="AD207" s="64">
        <v>29</v>
      </c>
      <c r="AE207" s="64">
        <v>9.8970000000000002E-2</v>
      </c>
    </row>
    <row r="208" spans="1:31" x14ac:dyDescent="0.35">
      <c r="A208" s="63" t="s">
        <v>718</v>
      </c>
      <c r="B208" s="64">
        <v>17</v>
      </c>
      <c r="C208" s="64">
        <v>54244951</v>
      </c>
      <c r="D208" s="63" t="s">
        <v>308</v>
      </c>
      <c r="E208" s="63" t="s">
        <v>300</v>
      </c>
      <c r="F208" s="63" t="s">
        <v>65</v>
      </c>
      <c r="G208" s="63" t="s">
        <v>61</v>
      </c>
      <c r="H208" s="64">
        <v>0.36930000000000002</v>
      </c>
      <c r="I208" s="64">
        <v>1.4200000000000001E-2</v>
      </c>
      <c r="J208" s="64">
        <v>0.29530000000000001</v>
      </c>
      <c r="K208" s="64">
        <v>0.4052</v>
      </c>
      <c r="L208" s="64">
        <v>-2.7400000000000001E-2</v>
      </c>
      <c r="M208" s="64">
        <v>5.7999999999999996E-3</v>
      </c>
      <c r="N208" s="65">
        <v>2.7539999999999998E-6</v>
      </c>
      <c r="O208" s="64"/>
      <c r="P208" s="64">
        <v>0.78359999999999996</v>
      </c>
      <c r="Q208" s="64">
        <v>50761</v>
      </c>
      <c r="R208" s="63" t="s">
        <v>300</v>
      </c>
      <c r="S208" s="63" t="s">
        <v>308</v>
      </c>
      <c r="T208" s="64">
        <v>17</v>
      </c>
      <c r="U208" s="64">
        <v>56889952</v>
      </c>
      <c r="V208" s="63" t="s">
        <v>65</v>
      </c>
      <c r="W208" s="63" t="s">
        <v>61</v>
      </c>
      <c r="X208" s="64">
        <v>0.37809999999999999</v>
      </c>
      <c r="Y208" s="64">
        <v>-1.7299999999999999E-2</v>
      </c>
      <c r="Z208" s="64">
        <v>8.8999999999999999E-3</v>
      </c>
      <c r="AA208" s="64">
        <v>5.2159999999999998E-2</v>
      </c>
      <c r="AB208" s="64">
        <v>27804</v>
      </c>
      <c r="AC208" s="66">
        <v>0.98202699999999998</v>
      </c>
      <c r="AD208" s="64">
        <v>29</v>
      </c>
      <c r="AE208" s="64">
        <v>0.1069</v>
      </c>
    </row>
    <row r="209" spans="1:31" x14ac:dyDescent="0.35">
      <c r="A209" s="63" t="s">
        <v>719</v>
      </c>
      <c r="B209" s="64">
        <v>17</v>
      </c>
      <c r="C209" s="64">
        <v>54436795</v>
      </c>
      <c r="D209" s="63" t="s">
        <v>561</v>
      </c>
      <c r="E209" s="63" t="s">
        <v>300</v>
      </c>
      <c r="F209" s="63" t="s">
        <v>65</v>
      </c>
      <c r="G209" s="63" t="s">
        <v>61</v>
      </c>
      <c r="H209" s="64">
        <v>0.63170000000000004</v>
      </c>
      <c r="I209" s="64">
        <v>1.52E-2</v>
      </c>
      <c r="J209" s="64">
        <v>0.60329999999999995</v>
      </c>
      <c r="K209" s="64">
        <v>0.71579999999999999</v>
      </c>
      <c r="L209" s="64">
        <v>2.6700000000000002E-2</v>
      </c>
      <c r="M209" s="64">
        <v>5.7000000000000002E-3</v>
      </c>
      <c r="N209" s="65">
        <v>2.773E-6</v>
      </c>
      <c r="O209" s="63" t="s">
        <v>706</v>
      </c>
      <c r="P209" s="64">
        <v>0.67579999999999996</v>
      </c>
      <c r="Q209" s="64">
        <v>53914.1</v>
      </c>
      <c r="R209" s="63" t="s">
        <v>300</v>
      </c>
      <c r="S209" s="63" t="s">
        <v>561</v>
      </c>
      <c r="T209" s="64">
        <v>17</v>
      </c>
      <c r="U209" s="64">
        <v>57082013</v>
      </c>
      <c r="V209" s="63" t="s">
        <v>65</v>
      </c>
      <c r="W209" s="63" t="s">
        <v>61</v>
      </c>
      <c r="X209" s="64">
        <v>0.62209999999999999</v>
      </c>
      <c r="Y209" s="64">
        <v>1.6199999999999999E-2</v>
      </c>
      <c r="Z209" s="64">
        <v>8.8999999999999999E-3</v>
      </c>
      <c r="AA209" s="64">
        <v>6.7830000000000001E-2</v>
      </c>
      <c r="AB209" s="64">
        <v>27847</v>
      </c>
      <c r="AC209" s="66">
        <v>0.98249699999999995</v>
      </c>
      <c r="AD209" s="64">
        <v>29</v>
      </c>
      <c r="AE209" s="64">
        <v>0.1663</v>
      </c>
    </row>
    <row r="210" spans="1:31" x14ac:dyDescent="0.35">
      <c r="A210" s="63" t="s">
        <v>720</v>
      </c>
      <c r="B210" s="64">
        <v>17</v>
      </c>
      <c r="C210" s="64">
        <v>54491911</v>
      </c>
      <c r="D210" s="63" t="s">
        <v>561</v>
      </c>
      <c r="E210" s="63" t="s">
        <v>300</v>
      </c>
      <c r="F210" s="63" t="s">
        <v>65</v>
      </c>
      <c r="G210" s="63" t="s">
        <v>57</v>
      </c>
      <c r="H210" s="64">
        <v>0.36780000000000002</v>
      </c>
      <c r="I210" s="64">
        <v>1.5299999999999999E-2</v>
      </c>
      <c r="J210" s="64">
        <v>0.28260000000000002</v>
      </c>
      <c r="K210" s="64">
        <v>0.39450000000000002</v>
      </c>
      <c r="L210" s="64">
        <v>-2.6700000000000002E-2</v>
      </c>
      <c r="M210" s="64">
        <v>5.7000000000000002E-3</v>
      </c>
      <c r="N210" s="65">
        <v>2.7829999999999999E-6</v>
      </c>
      <c r="O210" s="64"/>
      <c r="P210" s="64">
        <v>0.65380000000000005</v>
      </c>
      <c r="Q210" s="64">
        <v>53190</v>
      </c>
      <c r="R210" s="63" t="s">
        <v>300</v>
      </c>
      <c r="S210" s="63" t="s">
        <v>561</v>
      </c>
      <c r="T210" s="64">
        <v>17</v>
      </c>
      <c r="U210" s="64">
        <v>57137129</v>
      </c>
      <c r="V210" s="63" t="s">
        <v>65</v>
      </c>
      <c r="W210" s="63" t="s">
        <v>57</v>
      </c>
      <c r="X210" s="64">
        <v>0.37780000000000002</v>
      </c>
      <c r="Y210" s="64">
        <v>-1.66E-2</v>
      </c>
      <c r="Z210" s="64">
        <v>8.8999999999999999E-3</v>
      </c>
      <c r="AA210" s="64">
        <v>6.2670000000000003E-2</v>
      </c>
      <c r="AB210" s="64">
        <v>27871</v>
      </c>
      <c r="AC210" s="66">
        <v>0.98316000000000003</v>
      </c>
      <c r="AD210" s="64">
        <v>29</v>
      </c>
      <c r="AE210" s="64">
        <v>0.1817</v>
      </c>
    </row>
    <row r="211" spans="1:31" x14ac:dyDescent="0.35">
      <c r="A211" s="63" t="s">
        <v>721</v>
      </c>
      <c r="B211" s="64">
        <v>17</v>
      </c>
      <c r="C211" s="64">
        <v>54465109</v>
      </c>
      <c r="D211" s="63" t="s">
        <v>561</v>
      </c>
      <c r="E211" s="63" t="s">
        <v>300</v>
      </c>
      <c r="F211" s="63" t="s">
        <v>56</v>
      </c>
      <c r="G211" s="63" t="s">
        <v>61</v>
      </c>
      <c r="H211" s="64">
        <v>0.63200000000000001</v>
      </c>
      <c r="I211" s="64">
        <v>1.5299999999999999E-2</v>
      </c>
      <c r="J211" s="64">
        <v>0.60499999999999998</v>
      </c>
      <c r="K211" s="64">
        <v>0.71709999999999996</v>
      </c>
      <c r="L211" s="64">
        <v>2.6700000000000002E-2</v>
      </c>
      <c r="M211" s="64">
        <v>5.7000000000000002E-3</v>
      </c>
      <c r="N211" s="65">
        <v>2.8009999999999999E-6</v>
      </c>
      <c r="O211" s="63" t="s">
        <v>407</v>
      </c>
      <c r="P211" s="64">
        <v>0.65690000000000004</v>
      </c>
      <c r="Q211" s="64">
        <v>53187.1</v>
      </c>
      <c r="R211" s="63" t="s">
        <v>300</v>
      </c>
      <c r="S211" s="63" t="s">
        <v>561</v>
      </c>
      <c r="T211" s="64">
        <v>17</v>
      </c>
      <c r="U211" s="64">
        <v>57110327</v>
      </c>
      <c r="V211" s="63" t="s">
        <v>56</v>
      </c>
      <c r="W211" s="63" t="s">
        <v>61</v>
      </c>
      <c r="X211" s="64">
        <v>0.622</v>
      </c>
      <c r="Y211" s="64">
        <v>1.67E-2</v>
      </c>
      <c r="Z211" s="64">
        <v>8.8999999999999999E-3</v>
      </c>
      <c r="AA211" s="64">
        <v>6.1190000000000001E-2</v>
      </c>
      <c r="AB211" s="64">
        <v>27851</v>
      </c>
      <c r="AC211" s="66">
        <v>0.98277000000000003</v>
      </c>
      <c r="AD211" s="64">
        <v>29</v>
      </c>
      <c r="AE211" s="64">
        <v>0.1953</v>
      </c>
    </row>
    <row r="212" spans="1:31" x14ac:dyDescent="0.35">
      <c r="A212" s="63" t="s">
        <v>722</v>
      </c>
      <c r="B212" s="64">
        <v>17</v>
      </c>
      <c r="C212" s="64">
        <v>54018841</v>
      </c>
      <c r="D212" s="63" t="s">
        <v>377</v>
      </c>
      <c r="E212" s="63" t="s">
        <v>300</v>
      </c>
      <c r="F212" s="63" t="s">
        <v>65</v>
      </c>
      <c r="G212" s="63" t="s">
        <v>57</v>
      </c>
      <c r="H212" s="64">
        <v>0.37309999999999999</v>
      </c>
      <c r="I212" s="64">
        <v>1.46E-2</v>
      </c>
      <c r="J212" s="64">
        <v>0.29680000000000001</v>
      </c>
      <c r="K212" s="64">
        <v>0.4037</v>
      </c>
      <c r="L212" s="64">
        <v>-2.7400000000000001E-2</v>
      </c>
      <c r="M212" s="64">
        <v>5.8999999999999999E-3</v>
      </c>
      <c r="N212" s="65">
        <v>2.8629999999999999E-6</v>
      </c>
      <c r="O212" s="64"/>
      <c r="P212" s="64">
        <v>0.81679999999999997</v>
      </c>
      <c r="Q212" s="64">
        <v>50751.199999999997</v>
      </c>
      <c r="R212" s="63" t="s">
        <v>300</v>
      </c>
      <c r="S212" s="63" t="s">
        <v>377</v>
      </c>
      <c r="T212" s="64">
        <v>17</v>
      </c>
      <c r="U212" s="64">
        <v>56663842</v>
      </c>
      <c r="V212" s="63" t="s">
        <v>65</v>
      </c>
      <c r="W212" s="63" t="s">
        <v>57</v>
      </c>
      <c r="X212" s="64">
        <v>0.37980000000000003</v>
      </c>
      <c r="Y212" s="64">
        <v>-1.6299999999999999E-2</v>
      </c>
      <c r="Z212" s="64">
        <v>8.8999999999999999E-3</v>
      </c>
      <c r="AA212" s="64">
        <v>6.6369999999999998E-2</v>
      </c>
      <c r="AB212" s="64">
        <v>27770</v>
      </c>
      <c r="AC212" s="66">
        <v>0.98382700000000001</v>
      </c>
      <c r="AD212" s="64">
        <v>29</v>
      </c>
      <c r="AE212" s="64">
        <v>0.1298</v>
      </c>
    </row>
    <row r="213" spans="1:31" x14ac:dyDescent="0.35">
      <c r="A213" s="63" t="s">
        <v>723</v>
      </c>
      <c r="B213" s="64">
        <v>21</v>
      </c>
      <c r="C213" s="64">
        <v>39471336</v>
      </c>
      <c r="D213" s="63" t="s">
        <v>709</v>
      </c>
      <c r="E213" s="63" t="s">
        <v>415</v>
      </c>
      <c r="F213" s="63" t="s">
        <v>56</v>
      </c>
      <c r="G213" s="63" t="s">
        <v>61</v>
      </c>
      <c r="H213" s="64">
        <v>0.64390000000000003</v>
      </c>
      <c r="I213" s="64">
        <v>1.7600000000000001E-2</v>
      </c>
      <c r="J213" s="64">
        <v>0.60940000000000005</v>
      </c>
      <c r="K213" s="64">
        <v>0.76959999999999995</v>
      </c>
      <c r="L213" s="64">
        <v>-2.6800000000000001E-2</v>
      </c>
      <c r="M213" s="64">
        <v>5.7000000000000002E-3</v>
      </c>
      <c r="N213" s="65">
        <v>2.8930000000000001E-6</v>
      </c>
      <c r="O213" s="63" t="s">
        <v>710</v>
      </c>
      <c r="P213" s="64">
        <v>0.2545</v>
      </c>
      <c r="Q213" s="64">
        <v>53183.1</v>
      </c>
      <c r="R213" s="63" t="s">
        <v>416</v>
      </c>
      <c r="S213" s="63" t="s">
        <v>709</v>
      </c>
      <c r="T213" s="64">
        <v>21</v>
      </c>
      <c r="U213" s="64">
        <v>40549466</v>
      </c>
      <c r="V213" s="63" t="s">
        <v>56</v>
      </c>
      <c r="W213" s="63" t="s">
        <v>61</v>
      </c>
      <c r="X213" s="64">
        <v>0.64980000000000004</v>
      </c>
      <c r="Y213" s="64">
        <v>-1.41E-2</v>
      </c>
      <c r="Z213" s="64">
        <v>9.1000000000000004E-3</v>
      </c>
      <c r="AA213" s="64">
        <v>0.1201</v>
      </c>
      <c r="AB213" s="64">
        <v>27839</v>
      </c>
      <c r="AC213" s="66">
        <v>0.99065000000000003</v>
      </c>
      <c r="AD213" s="64">
        <v>29</v>
      </c>
      <c r="AE213" s="64">
        <v>1.9439999999999999E-2</v>
      </c>
    </row>
    <row r="214" spans="1:31" x14ac:dyDescent="0.35">
      <c r="A214" s="63" t="s">
        <v>724</v>
      </c>
      <c r="B214" s="64">
        <v>17</v>
      </c>
      <c r="C214" s="64">
        <v>54198047</v>
      </c>
      <c r="D214" s="63" t="s">
        <v>308</v>
      </c>
      <c r="E214" s="63" t="s">
        <v>300</v>
      </c>
      <c r="F214" s="63" t="s">
        <v>65</v>
      </c>
      <c r="G214" s="63" t="s">
        <v>57</v>
      </c>
      <c r="H214" s="64">
        <v>0.36930000000000002</v>
      </c>
      <c r="I214" s="64">
        <v>1.4200000000000001E-2</v>
      </c>
      <c r="J214" s="64">
        <v>0.29530000000000001</v>
      </c>
      <c r="K214" s="64">
        <v>0.4052</v>
      </c>
      <c r="L214" s="64">
        <v>-2.7300000000000001E-2</v>
      </c>
      <c r="M214" s="64">
        <v>5.7999999999999996E-3</v>
      </c>
      <c r="N214" s="65">
        <v>3.0180000000000002E-6</v>
      </c>
      <c r="O214" s="64"/>
      <c r="P214" s="64">
        <v>0.78680000000000005</v>
      </c>
      <c r="Q214" s="64">
        <v>50760.9</v>
      </c>
      <c r="R214" s="63" t="s">
        <v>300</v>
      </c>
      <c r="S214" s="63" t="s">
        <v>308</v>
      </c>
      <c r="T214" s="64">
        <v>17</v>
      </c>
      <c r="U214" s="64">
        <v>56843048</v>
      </c>
      <c r="V214" s="63" t="s">
        <v>65</v>
      </c>
      <c r="W214" s="63" t="s">
        <v>57</v>
      </c>
      <c r="X214" s="64">
        <v>0.37859999999999999</v>
      </c>
      <c r="Y214" s="64">
        <v>-1.6E-2</v>
      </c>
      <c r="Z214" s="64">
        <v>8.8999999999999999E-3</v>
      </c>
      <c r="AA214" s="64">
        <v>7.1679999999999994E-2</v>
      </c>
      <c r="AB214" s="64">
        <v>27799</v>
      </c>
      <c r="AC214" s="66">
        <v>0.98196000000000006</v>
      </c>
      <c r="AD214" s="64">
        <v>29</v>
      </c>
      <c r="AE214" s="64">
        <v>0.13639999999999999</v>
      </c>
    </row>
    <row r="215" spans="1:31" x14ac:dyDescent="0.35">
      <c r="A215" s="63" t="s">
        <v>725</v>
      </c>
      <c r="B215" s="64">
        <v>17</v>
      </c>
      <c r="C215" s="64">
        <v>54485567</v>
      </c>
      <c r="D215" s="63" t="s">
        <v>561</v>
      </c>
      <c r="E215" s="63" t="s">
        <v>300</v>
      </c>
      <c r="F215" s="63" t="s">
        <v>56</v>
      </c>
      <c r="G215" s="63" t="s">
        <v>61</v>
      </c>
      <c r="H215" s="64">
        <v>0.3679</v>
      </c>
      <c r="I215" s="64">
        <v>1.5299999999999999E-2</v>
      </c>
      <c r="J215" s="64">
        <v>0.28270000000000001</v>
      </c>
      <c r="K215" s="64">
        <v>0.3947</v>
      </c>
      <c r="L215" s="64">
        <v>-2.6599999999999999E-2</v>
      </c>
      <c r="M215" s="64">
        <v>5.7000000000000002E-3</v>
      </c>
      <c r="N215" s="65">
        <v>3.0319999999999999E-6</v>
      </c>
      <c r="O215" s="64"/>
      <c r="P215" s="64">
        <v>0.65159999999999996</v>
      </c>
      <c r="Q215" s="64">
        <v>53187.1</v>
      </c>
      <c r="R215" s="63" t="s">
        <v>300</v>
      </c>
      <c r="S215" s="63" t="s">
        <v>561</v>
      </c>
      <c r="T215" s="64">
        <v>17</v>
      </c>
      <c r="U215" s="64">
        <v>57130785</v>
      </c>
      <c r="V215" s="63" t="s">
        <v>56</v>
      </c>
      <c r="W215" s="63" t="s">
        <v>61</v>
      </c>
      <c r="X215" s="64">
        <v>0.37809999999999999</v>
      </c>
      <c r="Y215" s="64">
        <v>-1.67E-2</v>
      </c>
      <c r="Z215" s="64">
        <v>8.8999999999999999E-3</v>
      </c>
      <c r="AA215" s="64">
        <v>6.0130000000000003E-2</v>
      </c>
      <c r="AB215" s="64">
        <v>27854</v>
      </c>
      <c r="AC215" s="66">
        <v>0.98307699999999998</v>
      </c>
      <c r="AD215" s="64">
        <v>29</v>
      </c>
      <c r="AE215" s="64">
        <v>0.18920000000000001</v>
      </c>
    </row>
    <row r="216" spans="1:31" x14ac:dyDescent="0.35">
      <c r="A216" s="63" t="s">
        <v>726</v>
      </c>
      <c r="B216" s="64">
        <v>21</v>
      </c>
      <c r="C216" s="64">
        <v>39447509</v>
      </c>
      <c r="D216" s="64"/>
      <c r="E216" s="64"/>
      <c r="F216" s="63" t="s">
        <v>56</v>
      </c>
      <c r="G216" s="63" t="s">
        <v>61</v>
      </c>
      <c r="H216" s="64">
        <v>0.3569</v>
      </c>
      <c r="I216" s="64">
        <v>1.8599999999999998E-2</v>
      </c>
      <c r="J216" s="64">
        <v>0.23169999999999999</v>
      </c>
      <c r="K216" s="64">
        <v>0.40450000000000003</v>
      </c>
      <c r="L216" s="64">
        <v>2.6800000000000001E-2</v>
      </c>
      <c r="M216" s="64">
        <v>5.7999999999999996E-3</v>
      </c>
      <c r="N216" s="65">
        <v>3.0369999999999999E-6</v>
      </c>
      <c r="O216" s="63" t="s">
        <v>727</v>
      </c>
      <c r="P216" s="64">
        <v>0.252</v>
      </c>
      <c r="Q216" s="64">
        <v>53187.5</v>
      </c>
      <c r="R216" s="63" t="s">
        <v>296</v>
      </c>
      <c r="S216" s="63" t="s">
        <v>728</v>
      </c>
      <c r="T216" s="64">
        <v>21</v>
      </c>
      <c r="U216" s="64">
        <v>40525639</v>
      </c>
      <c r="V216" s="63" t="s">
        <v>56</v>
      </c>
      <c r="W216" s="63" t="s">
        <v>61</v>
      </c>
      <c r="X216" s="64">
        <v>0.35010000000000002</v>
      </c>
      <c r="Y216" s="64">
        <v>1.34E-2</v>
      </c>
      <c r="Z216" s="64">
        <v>9.1000000000000004E-3</v>
      </c>
      <c r="AA216" s="64">
        <v>0.14019999999999999</v>
      </c>
      <c r="AB216" s="64">
        <v>27810</v>
      </c>
      <c r="AC216" s="66">
        <v>0.99046000000000001</v>
      </c>
      <c r="AD216" s="64">
        <v>29</v>
      </c>
      <c r="AE216" s="64">
        <v>1.651E-2</v>
      </c>
    </row>
    <row r="217" spans="1:31" x14ac:dyDescent="0.35">
      <c r="A217" s="63" t="s">
        <v>729</v>
      </c>
      <c r="B217" s="64">
        <v>17</v>
      </c>
      <c r="C217" s="64">
        <v>54486363</v>
      </c>
      <c r="D217" s="63" t="s">
        <v>561</v>
      </c>
      <c r="E217" s="63" t="s">
        <v>300</v>
      </c>
      <c r="F217" s="63" t="s">
        <v>65</v>
      </c>
      <c r="G217" s="63" t="s">
        <v>56</v>
      </c>
      <c r="H217" s="64">
        <v>0.3679</v>
      </c>
      <c r="I217" s="64">
        <v>1.5299999999999999E-2</v>
      </c>
      <c r="J217" s="64">
        <v>0.28260000000000002</v>
      </c>
      <c r="K217" s="64">
        <v>0.39460000000000001</v>
      </c>
      <c r="L217" s="64">
        <v>-2.6599999999999999E-2</v>
      </c>
      <c r="M217" s="64">
        <v>5.7000000000000002E-3</v>
      </c>
      <c r="N217" s="65">
        <v>3.038E-6</v>
      </c>
      <c r="O217" s="64"/>
      <c r="P217" s="64">
        <v>0.65529999999999999</v>
      </c>
      <c r="Q217" s="64">
        <v>53187.1</v>
      </c>
      <c r="R217" s="63" t="s">
        <v>300</v>
      </c>
      <c r="S217" s="63" t="s">
        <v>561</v>
      </c>
      <c r="T217" s="64">
        <v>17</v>
      </c>
      <c r="U217" s="64">
        <v>57131581</v>
      </c>
      <c r="V217" s="63" t="s">
        <v>65</v>
      </c>
      <c r="W217" s="63" t="s">
        <v>56</v>
      </c>
      <c r="X217" s="64">
        <v>0.37809999999999999</v>
      </c>
      <c r="Y217" s="64">
        <v>-1.6799999999999999E-2</v>
      </c>
      <c r="Z217" s="64">
        <v>8.8999999999999999E-3</v>
      </c>
      <c r="AA217" s="64">
        <v>5.8259999999999999E-2</v>
      </c>
      <c r="AB217" s="64">
        <v>27856</v>
      </c>
      <c r="AC217" s="66">
        <v>0.98312699999999997</v>
      </c>
      <c r="AD217" s="64">
        <v>29</v>
      </c>
      <c r="AE217" s="64">
        <v>0.16320000000000001</v>
      </c>
    </row>
    <row r="218" spans="1:31" x14ac:dyDescent="0.35">
      <c r="A218" s="63" t="s">
        <v>730</v>
      </c>
      <c r="B218" s="64">
        <v>21</v>
      </c>
      <c r="C218" s="64">
        <v>39468587</v>
      </c>
      <c r="D218" s="63" t="s">
        <v>709</v>
      </c>
      <c r="E218" s="63" t="s">
        <v>342</v>
      </c>
      <c r="F218" s="63" t="s">
        <v>65</v>
      </c>
      <c r="G218" s="63" t="s">
        <v>57</v>
      </c>
      <c r="H218" s="64">
        <v>0.35649999999999998</v>
      </c>
      <c r="I218" s="64">
        <v>1.8100000000000002E-2</v>
      </c>
      <c r="J218" s="64">
        <v>0.23050000000000001</v>
      </c>
      <c r="K218" s="64">
        <v>0.39069999999999999</v>
      </c>
      <c r="L218" s="64">
        <v>2.6700000000000002E-2</v>
      </c>
      <c r="M218" s="64">
        <v>5.7000000000000002E-3</v>
      </c>
      <c r="N218" s="65">
        <v>3.1209999999999998E-6</v>
      </c>
      <c r="O218" s="63" t="s">
        <v>727</v>
      </c>
      <c r="P218" s="64">
        <v>0.25679999999999997</v>
      </c>
      <c r="Q218" s="64">
        <v>53187.1</v>
      </c>
      <c r="R218" s="63" t="s">
        <v>343</v>
      </c>
      <c r="S218" s="63" t="s">
        <v>709</v>
      </c>
      <c r="T218" s="64">
        <v>21</v>
      </c>
      <c r="U218" s="64">
        <v>40546717</v>
      </c>
      <c r="V218" s="63" t="s">
        <v>65</v>
      </c>
      <c r="W218" s="63" t="s">
        <v>57</v>
      </c>
      <c r="X218" s="64">
        <v>0.35020000000000001</v>
      </c>
      <c r="Y218" s="64">
        <v>1.38E-2</v>
      </c>
      <c r="Z218" s="64">
        <v>9.1000000000000004E-3</v>
      </c>
      <c r="AA218" s="64">
        <v>0.1275</v>
      </c>
      <c r="AB218" s="64">
        <v>27834</v>
      </c>
      <c r="AC218" s="66">
        <v>0.99105299999999996</v>
      </c>
      <c r="AD218" s="64">
        <v>29</v>
      </c>
      <c r="AE218" s="64">
        <v>1.575E-2</v>
      </c>
    </row>
    <row r="219" spans="1:31" x14ac:dyDescent="0.35">
      <c r="A219" s="63" t="s">
        <v>731</v>
      </c>
      <c r="B219" s="64">
        <v>3</v>
      </c>
      <c r="C219" s="64">
        <v>48710710</v>
      </c>
      <c r="D219" s="63" t="s">
        <v>732</v>
      </c>
      <c r="E219" s="63" t="s">
        <v>300</v>
      </c>
      <c r="F219" s="63" t="s">
        <v>65</v>
      </c>
      <c r="G219" s="63" t="s">
        <v>57</v>
      </c>
      <c r="H219" s="64">
        <v>0.88019999999999998</v>
      </c>
      <c r="I219" s="64">
        <v>0.01</v>
      </c>
      <c r="J219" s="64">
        <v>0.85270000000000001</v>
      </c>
      <c r="K219" s="64">
        <v>0.91269999999999996</v>
      </c>
      <c r="L219" s="64">
        <v>-0.04</v>
      </c>
      <c r="M219" s="64">
        <v>8.6E-3</v>
      </c>
      <c r="N219" s="65">
        <v>3.1259999999999998E-6</v>
      </c>
      <c r="O219" s="63" t="s">
        <v>733</v>
      </c>
      <c r="P219" s="64">
        <v>0.21740000000000001</v>
      </c>
      <c r="Q219" s="64">
        <v>52752.800000000003</v>
      </c>
      <c r="R219" s="63" t="s">
        <v>300</v>
      </c>
      <c r="S219" s="63" t="s">
        <v>732</v>
      </c>
      <c r="T219" s="64">
        <v>3</v>
      </c>
      <c r="U219" s="64">
        <v>48735706</v>
      </c>
      <c r="V219" s="63" t="s">
        <v>65</v>
      </c>
      <c r="W219" s="63" t="s">
        <v>57</v>
      </c>
      <c r="X219" s="64">
        <v>0.88060000000000005</v>
      </c>
      <c r="Y219" s="64">
        <v>-2.3699999999999999E-2</v>
      </c>
      <c r="Z219" s="64">
        <v>1.3299999999999999E-2</v>
      </c>
      <c r="AA219" s="64">
        <v>7.5139999999999998E-2</v>
      </c>
      <c r="AB219" s="64">
        <v>27765</v>
      </c>
      <c r="AC219" s="66">
        <v>0.99865300000000001</v>
      </c>
      <c r="AD219" s="64">
        <v>29</v>
      </c>
      <c r="AE219" s="64">
        <v>9.2410000000000006E-2</v>
      </c>
    </row>
    <row r="220" spans="1:31" x14ac:dyDescent="0.35">
      <c r="A220" s="63" t="s">
        <v>734</v>
      </c>
      <c r="B220" s="64">
        <v>5</v>
      </c>
      <c r="C220" s="64">
        <v>87831281</v>
      </c>
      <c r="D220" s="64"/>
      <c r="E220" s="64"/>
      <c r="F220" s="63" t="s">
        <v>65</v>
      </c>
      <c r="G220" s="63" t="s">
        <v>57</v>
      </c>
      <c r="H220" s="64">
        <v>0.24160000000000001</v>
      </c>
      <c r="I220" s="64">
        <v>2.29E-2</v>
      </c>
      <c r="J220" s="64">
        <v>0.18459999999999999</v>
      </c>
      <c r="K220" s="64">
        <v>0.29509999999999997</v>
      </c>
      <c r="L220" s="64">
        <v>3.0200000000000001E-2</v>
      </c>
      <c r="M220" s="64">
        <v>6.4999999999999997E-3</v>
      </c>
      <c r="N220" s="65">
        <v>3.1690000000000001E-6</v>
      </c>
      <c r="O220" s="63" t="s">
        <v>735</v>
      </c>
      <c r="P220" s="64">
        <v>0.22919999999999999</v>
      </c>
      <c r="Q220" s="64">
        <v>53914.9</v>
      </c>
      <c r="R220" s="63" t="s">
        <v>296</v>
      </c>
      <c r="S220" s="63" t="s">
        <v>736</v>
      </c>
      <c r="T220" s="64">
        <v>5</v>
      </c>
      <c r="U220" s="64">
        <v>87795525</v>
      </c>
      <c r="V220" s="63" t="s">
        <v>65</v>
      </c>
      <c r="W220" s="63" t="s">
        <v>57</v>
      </c>
      <c r="X220" s="64">
        <v>0.26929999999999998</v>
      </c>
      <c r="Y220" s="64">
        <v>1.5800000000000002E-2</v>
      </c>
      <c r="Z220" s="64">
        <v>9.7999999999999997E-3</v>
      </c>
      <c r="AA220" s="64">
        <v>0.1084</v>
      </c>
      <c r="AB220" s="64">
        <v>27353</v>
      </c>
      <c r="AC220" s="66">
        <v>1.0075700000000001</v>
      </c>
      <c r="AD220" s="64">
        <v>29</v>
      </c>
      <c r="AE220" s="64">
        <v>0.32319999999999999</v>
      </c>
    </row>
    <row r="221" spans="1:31" x14ac:dyDescent="0.35">
      <c r="A221" s="63" t="s">
        <v>737</v>
      </c>
      <c r="B221" s="64">
        <v>4</v>
      </c>
      <c r="C221" s="64">
        <v>119138861</v>
      </c>
      <c r="D221" s="64"/>
      <c r="E221" s="64"/>
      <c r="F221" s="63" t="s">
        <v>65</v>
      </c>
      <c r="G221" s="63" t="s">
        <v>57</v>
      </c>
      <c r="H221" s="64">
        <v>0.3135</v>
      </c>
      <c r="I221" s="64">
        <v>1.4999999999999999E-2</v>
      </c>
      <c r="J221" s="64">
        <v>0.2782</v>
      </c>
      <c r="K221" s="64">
        <v>0.3679</v>
      </c>
      <c r="L221" s="64">
        <v>-2.8199999999999999E-2</v>
      </c>
      <c r="M221" s="64">
        <v>6.1000000000000004E-3</v>
      </c>
      <c r="N221" s="65">
        <v>3.1810000000000001E-6</v>
      </c>
      <c r="O221" s="63" t="s">
        <v>640</v>
      </c>
      <c r="P221" s="64">
        <v>0.6119</v>
      </c>
      <c r="Q221" s="64">
        <v>52750.7</v>
      </c>
      <c r="R221" s="63" t="s">
        <v>296</v>
      </c>
      <c r="S221" s="63" t="s">
        <v>738</v>
      </c>
      <c r="T221" s="64">
        <v>4</v>
      </c>
      <c r="U221" s="64">
        <v>118919413</v>
      </c>
      <c r="V221" s="63" t="s">
        <v>65</v>
      </c>
      <c r="W221" s="63" t="s">
        <v>57</v>
      </c>
      <c r="X221" s="64">
        <v>0.31709999999999999</v>
      </c>
      <c r="Y221" s="64">
        <v>3.0000000000000001E-3</v>
      </c>
      <c r="Z221" s="64">
        <v>9.2999999999999992E-3</v>
      </c>
      <c r="AA221" s="64">
        <v>0.74980000000000002</v>
      </c>
      <c r="AB221" s="64">
        <v>27546</v>
      </c>
      <c r="AC221" s="66">
        <v>0.98117299999999996</v>
      </c>
      <c r="AD221" s="64">
        <v>29</v>
      </c>
      <c r="AE221" s="64">
        <v>0.58460000000000001</v>
      </c>
    </row>
    <row r="222" spans="1:31" x14ac:dyDescent="0.35">
      <c r="A222" s="63" t="s">
        <v>739</v>
      </c>
      <c r="B222" s="64">
        <v>17</v>
      </c>
      <c r="C222" s="64">
        <v>54503773</v>
      </c>
      <c r="D222" s="63" t="s">
        <v>561</v>
      </c>
      <c r="E222" s="63" t="s">
        <v>300</v>
      </c>
      <c r="F222" s="63" t="s">
        <v>65</v>
      </c>
      <c r="G222" s="63" t="s">
        <v>57</v>
      </c>
      <c r="H222" s="64">
        <v>0.6321</v>
      </c>
      <c r="I222" s="64">
        <v>1.54E-2</v>
      </c>
      <c r="J222" s="64">
        <v>0.60550000000000004</v>
      </c>
      <c r="K222" s="64">
        <v>0.71740000000000004</v>
      </c>
      <c r="L222" s="64">
        <v>2.6499999999999999E-2</v>
      </c>
      <c r="M222" s="64">
        <v>5.7000000000000002E-3</v>
      </c>
      <c r="N222" s="65">
        <v>3.1860000000000001E-6</v>
      </c>
      <c r="O222" s="63" t="s">
        <v>706</v>
      </c>
      <c r="P222" s="64">
        <v>0.65049999999999997</v>
      </c>
      <c r="Q222" s="64">
        <v>53187</v>
      </c>
      <c r="R222" s="63" t="s">
        <v>300</v>
      </c>
      <c r="S222" s="63" t="s">
        <v>561</v>
      </c>
      <c r="T222" s="64">
        <v>17</v>
      </c>
      <c r="U222" s="64">
        <v>57148991</v>
      </c>
      <c r="V222" s="63" t="s">
        <v>65</v>
      </c>
      <c r="W222" s="63" t="s">
        <v>57</v>
      </c>
      <c r="X222" s="64">
        <v>0.62219999999999998</v>
      </c>
      <c r="Y222" s="64">
        <v>1.6400000000000001E-2</v>
      </c>
      <c r="Z222" s="64">
        <v>8.8999999999999999E-3</v>
      </c>
      <c r="AA222" s="64">
        <v>6.5409999999999996E-2</v>
      </c>
      <c r="AB222" s="64">
        <v>27870</v>
      </c>
      <c r="AC222" s="66">
        <v>0.98350300000000002</v>
      </c>
      <c r="AD222" s="64">
        <v>29</v>
      </c>
      <c r="AE222" s="64">
        <v>0.17699999999999999</v>
      </c>
    </row>
    <row r="223" spans="1:31" x14ac:dyDescent="0.35">
      <c r="A223" s="63" t="s">
        <v>740</v>
      </c>
      <c r="B223" s="64">
        <v>1</v>
      </c>
      <c r="C223" s="64">
        <v>90116539</v>
      </c>
      <c r="D223" s="63" t="s">
        <v>741</v>
      </c>
      <c r="E223" s="63" t="s">
        <v>300</v>
      </c>
      <c r="F223" s="63" t="s">
        <v>65</v>
      </c>
      <c r="G223" s="63" t="s">
        <v>57</v>
      </c>
      <c r="H223" s="64">
        <v>0.90080000000000005</v>
      </c>
      <c r="I223" s="64">
        <v>8.5500000000000007E-2</v>
      </c>
      <c r="J223" s="64">
        <v>0.8004</v>
      </c>
      <c r="K223" s="64">
        <v>0.98699999999999999</v>
      </c>
      <c r="L223" s="64">
        <v>-0.1154</v>
      </c>
      <c r="M223" s="64">
        <v>2.4799999999999999E-2</v>
      </c>
      <c r="N223" s="65">
        <v>3.1980000000000001E-6</v>
      </c>
      <c r="O223" s="63" t="s">
        <v>742</v>
      </c>
      <c r="P223" s="64">
        <v>0.60529999999999995</v>
      </c>
      <c r="Q223" s="64">
        <v>42133</v>
      </c>
      <c r="R223" s="63" t="s">
        <v>300</v>
      </c>
      <c r="S223" s="63" t="s">
        <v>741</v>
      </c>
      <c r="T223" s="64">
        <v>1</v>
      </c>
      <c r="U223" s="64">
        <v>90343951</v>
      </c>
      <c r="V223" s="63" t="s">
        <v>65</v>
      </c>
      <c r="W223" s="63" t="s">
        <v>57</v>
      </c>
      <c r="X223" s="64">
        <v>0.79890000000000005</v>
      </c>
      <c r="Y223" s="64">
        <v>1.1999999999999999E-3</v>
      </c>
      <c r="Z223" s="64">
        <v>1.0800000000000001E-2</v>
      </c>
      <c r="AA223" s="64">
        <v>0.91469999999999996</v>
      </c>
      <c r="AB223" s="64">
        <v>27263</v>
      </c>
      <c r="AC223" s="66">
        <v>0.97341</v>
      </c>
      <c r="AD223" s="64">
        <v>29</v>
      </c>
      <c r="AE223" s="64">
        <v>0.81469999999999998</v>
      </c>
    </row>
    <row r="224" spans="1:31" x14ac:dyDescent="0.35">
      <c r="A224" s="63" t="s">
        <v>743</v>
      </c>
      <c r="B224" s="64">
        <v>21</v>
      </c>
      <c r="C224" s="64">
        <v>39465681</v>
      </c>
      <c r="D224" s="64"/>
      <c r="E224" s="64"/>
      <c r="F224" s="63" t="s">
        <v>56</v>
      </c>
      <c r="G224" s="63" t="s">
        <v>61</v>
      </c>
      <c r="H224" s="64">
        <v>0.64319999999999999</v>
      </c>
      <c r="I224" s="64">
        <v>1.8700000000000001E-2</v>
      </c>
      <c r="J224" s="64">
        <v>0.59740000000000004</v>
      </c>
      <c r="K224" s="64">
        <v>0.76939999999999997</v>
      </c>
      <c r="L224" s="64">
        <v>-2.6700000000000002E-2</v>
      </c>
      <c r="M224" s="64">
        <v>5.7000000000000002E-3</v>
      </c>
      <c r="N224" s="65">
        <v>3.2279999999999998E-6</v>
      </c>
      <c r="O224" s="63" t="s">
        <v>710</v>
      </c>
      <c r="P224" s="64">
        <v>0.25659999999999999</v>
      </c>
      <c r="Q224" s="64">
        <v>53187.1</v>
      </c>
      <c r="R224" s="63" t="s">
        <v>296</v>
      </c>
      <c r="S224" s="63" t="s">
        <v>744</v>
      </c>
      <c r="T224" s="64">
        <v>21</v>
      </c>
      <c r="U224" s="64">
        <v>40543811</v>
      </c>
      <c r="V224" s="63" t="s">
        <v>56</v>
      </c>
      <c r="W224" s="63" t="s">
        <v>61</v>
      </c>
      <c r="X224" s="64">
        <v>0.64990000000000003</v>
      </c>
      <c r="Y224" s="64">
        <v>-1.3899999999999999E-2</v>
      </c>
      <c r="Z224" s="64">
        <v>9.1000000000000004E-3</v>
      </c>
      <c r="AA224" s="64">
        <v>0.12529999999999999</v>
      </c>
      <c r="AB224" s="64">
        <v>27842</v>
      </c>
      <c r="AC224" s="66">
        <v>0.98997299999999999</v>
      </c>
      <c r="AD224" s="64">
        <v>29</v>
      </c>
      <c r="AE224" s="64">
        <v>1.678E-2</v>
      </c>
    </row>
    <row r="225" spans="1:31" x14ac:dyDescent="0.35">
      <c r="A225" s="63" t="s">
        <v>745</v>
      </c>
      <c r="B225" s="64">
        <v>3</v>
      </c>
      <c r="C225" s="64">
        <v>48713495</v>
      </c>
      <c r="D225" s="63" t="s">
        <v>732</v>
      </c>
      <c r="E225" s="63" t="s">
        <v>300</v>
      </c>
      <c r="F225" s="63" t="s">
        <v>56</v>
      </c>
      <c r="G225" s="63" t="s">
        <v>61</v>
      </c>
      <c r="H225" s="64">
        <v>0.88029999999999997</v>
      </c>
      <c r="I225" s="64">
        <v>0.01</v>
      </c>
      <c r="J225" s="64">
        <v>0.8528</v>
      </c>
      <c r="K225" s="64">
        <v>0.91269999999999996</v>
      </c>
      <c r="L225" s="64">
        <v>-3.9899999999999998E-2</v>
      </c>
      <c r="M225" s="64">
        <v>8.6E-3</v>
      </c>
      <c r="N225" s="65">
        <v>3.287E-6</v>
      </c>
      <c r="O225" s="63" t="s">
        <v>733</v>
      </c>
      <c r="P225" s="64">
        <v>0.2205</v>
      </c>
      <c r="Q225" s="64">
        <v>52752.800000000003</v>
      </c>
      <c r="R225" s="63" t="s">
        <v>300</v>
      </c>
      <c r="S225" s="63" t="s">
        <v>732</v>
      </c>
      <c r="T225" s="64">
        <v>3</v>
      </c>
      <c r="U225" s="64">
        <v>48738491</v>
      </c>
      <c r="V225" s="63" t="s">
        <v>56</v>
      </c>
      <c r="W225" s="63" t="s">
        <v>61</v>
      </c>
      <c r="X225" s="64">
        <v>0.88129999999999997</v>
      </c>
      <c r="Y225" s="64">
        <v>-2.1600000000000001E-2</v>
      </c>
      <c r="Z225" s="64">
        <v>1.3299999999999999E-2</v>
      </c>
      <c r="AA225" s="64">
        <v>0.1048</v>
      </c>
      <c r="AB225" s="64">
        <v>27760</v>
      </c>
      <c r="AC225" s="66">
        <v>0.99872000000000005</v>
      </c>
      <c r="AD225" s="64">
        <v>29</v>
      </c>
      <c r="AE225" s="64">
        <v>8.0890000000000004E-2</v>
      </c>
    </row>
    <row r="226" spans="1:31" x14ac:dyDescent="0.35">
      <c r="A226" s="63" t="s">
        <v>746</v>
      </c>
      <c r="B226" s="64">
        <v>17</v>
      </c>
      <c r="C226" s="64">
        <v>53958977</v>
      </c>
      <c r="D226" s="63" t="s">
        <v>566</v>
      </c>
      <c r="E226" s="63" t="s">
        <v>300</v>
      </c>
      <c r="F226" s="63" t="s">
        <v>65</v>
      </c>
      <c r="G226" s="63" t="s">
        <v>57</v>
      </c>
      <c r="H226" s="64">
        <v>0.35489999999999999</v>
      </c>
      <c r="I226" s="64">
        <v>1.83E-2</v>
      </c>
      <c r="J226" s="64">
        <v>0.28770000000000001</v>
      </c>
      <c r="K226" s="64">
        <v>0.378</v>
      </c>
      <c r="L226" s="64">
        <v>-2.7199999999999998E-2</v>
      </c>
      <c r="M226" s="64">
        <v>5.7999999999999996E-3</v>
      </c>
      <c r="N226" s="65">
        <v>3.382E-6</v>
      </c>
      <c r="O226" s="64"/>
      <c r="P226" s="64">
        <v>0.81920000000000004</v>
      </c>
      <c r="Q226" s="64">
        <v>53189.3</v>
      </c>
      <c r="R226" s="63" t="s">
        <v>316</v>
      </c>
      <c r="S226" s="63" t="s">
        <v>568</v>
      </c>
      <c r="T226" s="64">
        <v>17</v>
      </c>
      <c r="U226" s="64">
        <v>56603978</v>
      </c>
      <c r="V226" s="63" t="s">
        <v>65</v>
      </c>
      <c r="W226" s="63" t="s">
        <v>57</v>
      </c>
      <c r="X226" s="64">
        <v>0.37819999999999998</v>
      </c>
      <c r="Y226" s="64">
        <v>-1.6500000000000001E-2</v>
      </c>
      <c r="Z226" s="64">
        <v>8.8999999999999999E-3</v>
      </c>
      <c r="AA226" s="64">
        <v>6.3820000000000002E-2</v>
      </c>
      <c r="AB226" s="64">
        <v>27851</v>
      </c>
      <c r="AC226" s="66">
        <v>0.98565000000000003</v>
      </c>
      <c r="AD226" s="64">
        <v>29</v>
      </c>
      <c r="AE226" s="64">
        <v>8.634E-2</v>
      </c>
    </row>
    <row r="227" spans="1:31" x14ac:dyDescent="0.35">
      <c r="A227" s="63" t="s">
        <v>747</v>
      </c>
      <c r="B227" s="64">
        <v>21</v>
      </c>
      <c r="C227" s="64">
        <v>39462115</v>
      </c>
      <c r="D227" s="64"/>
      <c r="E227" s="64"/>
      <c r="F227" s="63" t="s">
        <v>65</v>
      </c>
      <c r="G227" s="63" t="s">
        <v>57</v>
      </c>
      <c r="H227" s="64">
        <v>0.6431</v>
      </c>
      <c r="I227" s="64">
        <v>1.8800000000000001E-2</v>
      </c>
      <c r="J227" s="64">
        <v>0.59470000000000001</v>
      </c>
      <c r="K227" s="64">
        <v>0.76939999999999997</v>
      </c>
      <c r="L227" s="64">
        <v>-2.6700000000000002E-2</v>
      </c>
      <c r="M227" s="64">
        <v>5.7000000000000002E-3</v>
      </c>
      <c r="N227" s="65">
        <v>3.382E-6</v>
      </c>
      <c r="O227" s="63" t="s">
        <v>710</v>
      </c>
      <c r="P227" s="64">
        <v>0.26279999999999998</v>
      </c>
      <c r="Q227" s="64">
        <v>53187.1</v>
      </c>
      <c r="R227" s="63" t="s">
        <v>296</v>
      </c>
      <c r="S227" s="63" t="s">
        <v>748</v>
      </c>
      <c r="T227" s="64">
        <v>21</v>
      </c>
      <c r="U227" s="64">
        <v>40540245</v>
      </c>
      <c r="V227" s="63" t="s">
        <v>65</v>
      </c>
      <c r="W227" s="63" t="s">
        <v>57</v>
      </c>
      <c r="X227" s="64">
        <v>0.65010000000000001</v>
      </c>
      <c r="Y227" s="64">
        <v>-1.4E-2</v>
      </c>
      <c r="Z227" s="64">
        <v>9.1000000000000004E-3</v>
      </c>
      <c r="AA227" s="64">
        <v>0.1211</v>
      </c>
      <c r="AB227" s="64">
        <v>27843</v>
      </c>
      <c r="AC227" s="66">
        <v>0.99104000000000003</v>
      </c>
      <c r="AD227" s="64">
        <v>29</v>
      </c>
      <c r="AE227" s="64">
        <v>1.5900000000000001E-2</v>
      </c>
    </row>
    <row r="228" spans="1:31" x14ac:dyDescent="0.35">
      <c r="A228" s="63" t="s">
        <v>749</v>
      </c>
      <c r="B228" s="64">
        <v>17</v>
      </c>
      <c r="C228" s="64">
        <v>54519879</v>
      </c>
      <c r="D228" s="63" t="s">
        <v>561</v>
      </c>
      <c r="E228" s="63" t="s">
        <v>300</v>
      </c>
      <c r="F228" s="63" t="s">
        <v>65</v>
      </c>
      <c r="G228" s="63" t="s">
        <v>57</v>
      </c>
      <c r="H228" s="64">
        <v>0.63219999999999998</v>
      </c>
      <c r="I228" s="64">
        <v>1.5299999999999999E-2</v>
      </c>
      <c r="J228" s="64">
        <v>0.60550000000000004</v>
      </c>
      <c r="K228" s="64">
        <v>0.71740000000000004</v>
      </c>
      <c r="L228" s="64">
        <v>2.64E-2</v>
      </c>
      <c r="M228" s="64">
        <v>5.7000000000000002E-3</v>
      </c>
      <c r="N228" s="65">
        <v>3.4309999999999998E-6</v>
      </c>
      <c r="O228" s="63" t="s">
        <v>706</v>
      </c>
      <c r="P228" s="64">
        <v>0.65890000000000004</v>
      </c>
      <c r="Q228" s="64">
        <v>53189</v>
      </c>
      <c r="R228" s="63" t="s">
        <v>300</v>
      </c>
      <c r="S228" s="63" t="s">
        <v>561</v>
      </c>
      <c r="T228" s="64">
        <v>17</v>
      </c>
      <c r="U228" s="64">
        <v>57165097</v>
      </c>
      <c r="V228" s="63" t="s">
        <v>65</v>
      </c>
      <c r="W228" s="63" t="s">
        <v>57</v>
      </c>
      <c r="X228" s="64">
        <v>0.62229999999999996</v>
      </c>
      <c r="Y228" s="64">
        <v>1.7000000000000001E-2</v>
      </c>
      <c r="Z228" s="64">
        <v>8.8999999999999999E-3</v>
      </c>
      <c r="AA228" s="64">
        <v>5.6930000000000001E-2</v>
      </c>
      <c r="AB228" s="64">
        <v>27854</v>
      </c>
      <c r="AC228" s="66">
        <v>0.97818300000000002</v>
      </c>
      <c r="AD228" s="64">
        <v>29</v>
      </c>
      <c r="AE228" s="64">
        <v>0.18279999999999999</v>
      </c>
    </row>
    <row r="229" spans="1:31" x14ac:dyDescent="0.35">
      <c r="A229" s="63" t="s">
        <v>750</v>
      </c>
      <c r="B229" s="64">
        <v>21</v>
      </c>
      <c r="C229" s="64">
        <v>39454223</v>
      </c>
      <c r="D229" s="64"/>
      <c r="E229" s="64"/>
      <c r="F229" s="63" t="s">
        <v>56</v>
      </c>
      <c r="G229" s="63" t="s">
        <v>61</v>
      </c>
      <c r="H229" s="64">
        <v>0.64370000000000005</v>
      </c>
      <c r="I229" s="64">
        <v>1.8200000000000001E-2</v>
      </c>
      <c r="J229" s="64">
        <v>0.60589999999999999</v>
      </c>
      <c r="K229" s="64">
        <v>0.76890000000000003</v>
      </c>
      <c r="L229" s="64">
        <v>-2.6700000000000002E-2</v>
      </c>
      <c r="M229" s="64">
        <v>5.7999999999999996E-3</v>
      </c>
      <c r="N229" s="65">
        <v>3.5779999999999999E-6</v>
      </c>
      <c r="O229" s="63" t="s">
        <v>710</v>
      </c>
      <c r="P229" s="64">
        <v>0.2555</v>
      </c>
      <c r="Q229" s="64">
        <v>53187.3</v>
      </c>
      <c r="R229" s="63" t="s">
        <v>296</v>
      </c>
      <c r="S229" s="63" t="s">
        <v>751</v>
      </c>
      <c r="T229" s="64">
        <v>21</v>
      </c>
      <c r="U229" s="64">
        <v>40532353</v>
      </c>
      <c r="V229" s="63" t="s">
        <v>56</v>
      </c>
      <c r="W229" s="63" t="s">
        <v>61</v>
      </c>
      <c r="X229" s="64">
        <v>0.6502</v>
      </c>
      <c r="Y229" s="64">
        <v>-1.37E-2</v>
      </c>
      <c r="Z229" s="64">
        <v>9.1000000000000004E-3</v>
      </c>
      <c r="AA229" s="64">
        <v>0.13120000000000001</v>
      </c>
      <c r="AB229" s="64">
        <v>27796</v>
      </c>
      <c r="AC229" s="66">
        <v>0.99080000000000001</v>
      </c>
      <c r="AD229" s="64">
        <v>29</v>
      </c>
      <c r="AE229" s="64">
        <v>1.6119999999999999E-2</v>
      </c>
    </row>
    <row r="230" spans="1:31" x14ac:dyDescent="0.35">
      <c r="A230" s="63" t="s">
        <v>752</v>
      </c>
      <c r="B230" s="64">
        <v>13</v>
      </c>
      <c r="C230" s="64">
        <v>57150802</v>
      </c>
      <c r="D230" s="63" t="s">
        <v>587</v>
      </c>
      <c r="E230" s="63" t="s">
        <v>300</v>
      </c>
      <c r="F230" s="63" t="s">
        <v>65</v>
      </c>
      <c r="G230" s="63" t="s">
        <v>57</v>
      </c>
      <c r="H230" s="64">
        <v>0.77629999999999999</v>
      </c>
      <c r="I230" s="64">
        <v>1.6899999999999998E-2</v>
      </c>
      <c r="J230" s="64">
        <v>0.74880000000000002</v>
      </c>
      <c r="K230" s="64">
        <v>0.83450000000000002</v>
      </c>
      <c r="L230" s="64">
        <v>3.1300000000000001E-2</v>
      </c>
      <c r="M230" s="64">
        <v>6.7999999999999996E-3</v>
      </c>
      <c r="N230" s="65">
        <v>3.8500000000000004E-6</v>
      </c>
      <c r="O230" s="63" t="s">
        <v>753</v>
      </c>
      <c r="P230" s="64">
        <v>0.84140000000000004</v>
      </c>
      <c r="Q230" s="64">
        <v>53191.3</v>
      </c>
      <c r="R230" s="63" t="s">
        <v>300</v>
      </c>
      <c r="S230" s="63" t="s">
        <v>587</v>
      </c>
      <c r="T230" s="64">
        <v>13</v>
      </c>
      <c r="U230" s="64">
        <v>58252801</v>
      </c>
      <c r="V230" s="63" t="s">
        <v>65</v>
      </c>
      <c r="W230" s="63" t="s">
        <v>57</v>
      </c>
      <c r="X230" s="64">
        <v>0.78090000000000004</v>
      </c>
      <c r="Y230" s="64">
        <v>1.18E-2</v>
      </c>
      <c r="Z230" s="64">
        <v>1.0699999999999999E-2</v>
      </c>
      <c r="AA230" s="64">
        <v>0.26790000000000003</v>
      </c>
      <c r="AB230" s="64">
        <v>26886</v>
      </c>
      <c r="AC230" s="66">
        <v>0.97724299999999997</v>
      </c>
      <c r="AD230" s="64">
        <v>29</v>
      </c>
      <c r="AE230" s="64">
        <v>0.1517</v>
      </c>
    </row>
    <row r="231" spans="1:31" x14ac:dyDescent="0.35">
      <c r="A231" s="63" t="s">
        <v>754</v>
      </c>
      <c r="B231" s="64">
        <v>17</v>
      </c>
      <c r="C231" s="64">
        <v>53847799</v>
      </c>
      <c r="D231" s="63" t="s">
        <v>755</v>
      </c>
      <c r="E231" s="63" t="s">
        <v>415</v>
      </c>
      <c r="F231" s="63" t="s">
        <v>56</v>
      </c>
      <c r="G231" s="63" t="s">
        <v>61</v>
      </c>
      <c r="H231" s="64">
        <v>0.62280000000000002</v>
      </c>
      <c r="I231" s="64">
        <v>1.5699999999999999E-2</v>
      </c>
      <c r="J231" s="64">
        <v>0.59319999999999995</v>
      </c>
      <c r="K231" s="64">
        <v>0.72850000000000004</v>
      </c>
      <c r="L231" s="64">
        <v>2.63E-2</v>
      </c>
      <c r="M231" s="64">
        <v>5.7000000000000002E-3</v>
      </c>
      <c r="N231" s="65">
        <v>3.8820000000000003E-6</v>
      </c>
      <c r="O231" s="63" t="s">
        <v>756</v>
      </c>
      <c r="P231" s="64">
        <v>0.74460000000000004</v>
      </c>
      <c r="Q231" s="64">
        <v>53192</v>
      </c>
      <c r="R231" s="63" t="s">
        <v>416</v>
      </c>
      <c r="S231" s="63" t="s">
        <v>755</v>
      </c>
      <c r="T231" s="64">
        <v>17</v>
      </c>
      <c r="U231" s="64">
        <v>56492800</v>
      </c>
      <c r="V231" s="63" t="s">
        <v>56</v>
      </c>
      <c r="W231" s="63" t="s">
        <v>61</v>
      </c>
      <c r="X231" s="64">
        <v>0.61370000000000002</v>
      </c>
      <c r="Y231" s="64">
        <v>1.06E-2</v>
      </c>
      <c r="Z231" s="64">
        <v>8.8999999999999999E-3</v>
      </c>
      <c r="AA231" s="64">
        <v>0.2336</v>
      </c>
      <c r="AB231" s="64">
        <v>27783</v>
      </c>
      <c r="AC231" s="66">
        <v>0.979827</v>
      </c>
      <c r="AD231" s="64">
        <v>29</v>
      </c>
      <c r="AE231" s="64">
        <v>0.27060000000000001</v>
      </c>
    </row>
    <row r="232" spans="1:31" x14ac:dyDescent="0.35">
      <c r="A232" s="63" t="s">
        <v>757</v>
      </c>
      <c r="B232" s="64">
        <v>3</v>
      </c>
      <c r="C232" s="64">
        <v>48731516</v>
      </c>
      <c r="D232" s="63" t="s">
        <v>732</v>
      </c>
      <c r="E232" s="63" t="s">
        <v>492</v>
      </c>
      <c r="F232" s="63" t="s">
        <v>56</v>
      </c>
      <c r="G232" s="63" t="s">
        <v>61</v>
      </c>
      <c r="H232" s="64">
        <v>0.1173</v>
      </c>
      <c r="I232" s="64">
        <v>9.4000000000000004E-3</v>
      </c>
      <c r="J232" s="64">
        <v>8.6099999999999996E-2</v>
      </c>
      <c r="K232" s="64">
        <v>0.14610000000000001</v>
      </c>
      <c r="L232" s="64">
        <v>3.9399999999999998E-2</v>
      </c>
      <c r="M232" s="64">
        <v>8.5000000000000006E-3</v>
      </c>
      <c r="N232" s="65">
        <v>3.9709999999999998E-6</v>
      </c>
      <c r="O232" s="63" t="s">
        <v>758</v>
      </c>
      <c r="P232" s="64">
        <v>0.25800000000000001</v>
      </c>
      <c r="Q232" s="64">
        <v>53914</v>
      </c>
      <c r="R232" s="63" t="s">
        <v>296</v>
      </c>
      <c r="S232" s="63" t="s">
        <v>759</v>
      </c>
      <c r="T232" s="64">
        <v>3</v>
      </c>
      <c r="U232" s="64">
        <v>48756512</v>
      </c>
      <c r="V232" s="63" t="s">
        <v>56</v>
      </c>
      <c r="W232" s="63" t="s">
        <v>61</v>
      </c>
      <c r="X232" s="64">
        <v>0.1179</v>
      </c>
      <c r="Y232" s="64">
        <v>2.24E-2</v>
      </c>
      <c r="Z232" s="64">
        <v>1.34E-2</v>
      </c>
      <c r="AA232" s="64">
        <v>9.3920000000000003E-2</v>
      </c>
      <c r="AB232" s="64">
        <v>27725</v>
      </c>
      <c r="AC232" s="66">
        <v>0.99427699999999997</v>
      </c>
      <c r="AD232" s="64">
        <v>29</v>
      </c>
      <c r="AE232" s="64">
        <v>9.3979999999999994E-2</v>
      </c>
    </row>
    <row r="233" spans="1:31" x14ac:dyDescent="0.35">
      <c r="A233" s="63" t="s">
        <v>760</v>
      </c>
      <c r="B233" s="64">
        <v>13</v>
      </c>
      <c r="C233" s="64">
        <v>57300772</v>
      </c>
      <c r="D233" s="64"/>
      <c r="E233" s="64"/>
      <c r="F233" s="63" t="s">
        <v>65</v>
      </c>
      <c r="G233" s="63" t="s">
        <v>57</v>
      </c>
      <c r="H233" s="64">
        <v>0.72319999999999995</v>
      </c>
      <c r="I233" s="64">
        <v>1.3899999999999999E-2</v>
      </c>
      <c r="J233" s="64">
        <v>0.69540000000000002</v>
      </c>
      <c r="K233" s="64">
        <v>0.7631</v>
      </c>
      <c r="L233" s="64">
        <v>2.9100000000000001E-2</v>
      </c>
      <c r="M233" s="64">
        <v>6.3E-3</v>
      </c>
      <c r="N233" s="65">
        <v>3.9929999999999997E-6</v>
      </c>
      <c r="O233" s="63" t="s">
        <v>761</v>
      </c>
      <c r="P233" s="64">
        <v>0.53100000000000003</v>
      </c>
      <c r="Q233" s="64">
        <v>50762.1</v>
      </c>
      <c r="R233" s="63" t="s">
        <v>296</v>
      </c>
      <c r="S233" s="63" t="s">
        <v>762</v>
      </c>
      <c r="T233" s="64">
        <v>13</v>
      </c>
      <c r="U233" s="64">
        <v>58402771</v>
      </c>
      <c r="V233" s="63" t="s">
        <v>65</v>
      </c>
      <c r="W233" s="63" t="s">
        <v>57</v>
      </c>
      <c r="X233" s="64">
        <v>0.73119999999999996</v>
      </c>
      <c r="Y233" s="64">
        <v>1.01E-2</v>
      </c>
      <c r="Z233" s="64">
        <v>9.7000000000000003E-3</v>
      </c>
      <c r="AA233" s="64">
        <v>0.29920000000000002</v>
      </c>
      <c r="AB233" s="64">
        <v>27814</v>
      </c>
      <c r="AC233" s="66">
        <v>1.00966</v>
      </c>
      <c r="AD233" s="64">
        <v>29</v>
      </c>
      <c r="AE233" s="64">
        <v>0.18</v>
      </c>
    </row>
    <row r="234" spans="1:31" x14ac:dyDescent="0.35">
      <c r="A234" s="63" t="s">
        <v>763</v>
      </c>
      <c r="B234" s="64">
        <v>13</v>
      </c>
      <c r="C234" s="64">
        <v>57282300</v>
      </c>
      <c r="D234" s="64"/>
      <c r="E234" s="64"/>
      <c r="F234" s="63" t="s">
        <v>56</v>
      </c>
      <c r="G234" s="63" t="s">
        <v>61</v>
      </c>
      <c r="H234" s="64">
        <v>0.72309999999999997</v>
      </c>
      <c r="I234" s="64">
        <v>1.3899999999999999E-2</v>
      </c>
      <c r="J234" s="64">
        <v>0.69530000000000003</v>
      </c>
      <c r="K234" s="64">
        <v>0.7631</v>
      </c>
      <c r="L234" s="64">
        <v>2.9100000000000001E-2</v>
      </c>
      <c r="M234" s="64">
        <v>6.3E-3</v>
      </c>
      <c r="N234" s="65">
        <v>4.0609999999999997E-6</v>
      </c>
      <c r="O234" s="63" t="s">
        <v>761</v>
      </c>
      <c r="P234" s="64">
        <v>0.52370000000000005</v>
      </c>
      <c r="Q234" s="64">
        <v>50762.1</v>
      </c>
      <c r="R234" s="63" t="s">
        <v>296</v>
      </c>
      <c r="S234" s="63" t="s">
        <v>764</v>
      </c>
      <c r="T234" s="64">
        <v>13</v>
      </c>
      <c r="U234" s="64">
        <v>58384299</v>
      </c>
      <c r="V234" s="63" t="s">
        <v>56</v>
      </c>
      <c r="W234" s="63" t="s">
        <v>61</v>
      </c>
      <c r="X234" s="64">
        <v>0.73219999999999996</v>
      </c>
      <c r="Y234" s="64">
        <v>9.9000000000000008E-3</v>
      </c>
      <c r="Z234" s="64">
        <v>9.7000000000000003E-3</v>
      </c>
      <c r="AA234" s="64">
        <v>0.307</v>
      </c>
      <c r="AB234" s="64">
        <v>27816</v>
      </c>
      <c r="AC234" s="66">
        <v>1.00745</v>
      </c>
      <c r="AD234" s="64">
        <v>29</v>
      </c>
      <c r="AE234" s="64">
        <v>0.1681</v>
      </c>
    </row>
    <row r="235" spans="1:31" x14ac:dyDescent="0.35">
      <c r="A235" s="63" t="s">
        <v>765</v>
      </c>
      <c r="B235" s="64">
        <v>4</v>
      </c>
      <c r="C235" s="64">
        <v>119116206</v>
      </c>
      <c r="D235" s="64"/>
      <c r="E235" s="64"/>
      <c r="F235" s="63" t="s">
        <v>56</v>
      </c>
      <c r="G235" s="63" t="s">
        <v>57</v>
      </c>
      <c r="H235" s="64">
        <v>0.30380000000000001</v>
      </c>
      <c r="I235" s="64">
        <v>1.6E-2</v>
      </c>
      <c r="J235" s="64">
        <v>0.26850000000000002</v>
      </c>
      <c r="K235" s="64">
        <v>0.36070000000000002</v>
      </c>
      <c r="L235" s="64">
        <v>-2.7900000000000001E-2</v>
      </c>
      <c r="M235" s="64">
        <v>6.0000000000000001E-3</v>
      </c>
      <c r="N235" s="65">
        <v>4.0740000000000003E-6</v>
      </c>
      <c r="O235" s="63" t="s">
        <v>439</v>
      </c>
      <c r="P235" s="64">
        <v>0.55689999999999995</v>
      </c>
      <c r="Q235" s="64">
        <v>53188.800000000003</v>
      </c>
      <c r="R235" s="63" t="s">
        <v>296</v>
      </c>
      <c r="S235" s="63" t="s">
        <v>766</v>
      </c>
      <c r="T235" s="64">
        <v>4</v>
      </c>
      <c r="U235" s="64">
        <v>118896758</v>
      </c>
      <c r="V235" s="63" t="s">
        <v>56</v>
      </c>
      <c r="W235" s="63" t="s">
        <v>57</v>
      </c>
      <c r="X235" s="64">
        <v>0.30669999999999997</v>
      </c>
      <c r="Y235" s="64">
        <v>6.1999999999999998E-3</v>
      </c>
      <c r="Z235" s="64">
        <v>9.4000000000000004E-3</v>
      </c>
      <c r="AA235" s="64">
        <v>0.50800000000000001</v>
      </c>
      <c r="AB235" s="64">
        <v>27790</v>
      </c>
      <c r="AC235" s="66">
        <v>0.98846999999999996</v>
      </c>
      <c r="AD235" s="64">
        <v>29</v>
      </c>
      <c r="AE235" s="64">
        <v>0.64229999999999998</v>
      </c>
    </row>
    <row r="236" spans="1:31" x14ac:dyDescent="0.35">
      <c r="A236" s="63" t="s">
        <v>767</v>
      </c>
      <c r="B236" s="64">
        <v>14</v>
      </c>
      <c r="C236" s="64">
        <v>32368081</v>
      </c>
      <c r="D236" s="63" t="s">
        <v>299</v>
      </c>
      <c r="E236" s="63" t="s">
        <v>300</v>
      </c>
      <c r="F236" s="63" t="s">
        <v>56</v>
      </c>
      <c r="G236" s="63" t="s">
        <v>57</v>
      </c>
      <c r="H236" s="64">
        <v>0.4617</v>
      </c>
      <c r="I236" s="64">
        <v>1.3899999999999999E-2</v>
      </c>
      <c r="J236" s="64">
        <v>0.41310000000000002</v>
      </c>
      <c r="K236" s="64">
        <v>0.4995</v>
      </c>
      <c r="L236" s="64">
        <v>2.5600000000000001E-2</v>
      </c>
      <c r="M236" s="64">
        <v>5.5999999999999999E-3</v>
      </c>
      <c r="N236" s="65">
        <v>4.087E-6</v>
      </c>
      <c r="O236" s="63" t="s">
        <v>768</v>
      </c>
      <c r="P236" s="64">
        <v>0.61880000000000002</v>
      </c>
      <c r="Q236" s="64">
        <v>53186.7</v>
      </c>
      <c r="R236" s="63" t="s">
        <v>300</v>
      </c>
      <c r="S236" s="63" t="s">
        <v>299</v>
      </c>
      <c r="T236" s="64">
        <v>14</v>
      </c>
      <c r="U236" s="64">
        <v>33298330</v>
      </c>
      <c r="V236" s="63" t="s">
        <v>56</v>
      </c>
      <c r="W236" s="63" t="s">
        <v>57</v>
      </c>
      <c r="X236" s="64">
        <v>0.4587</v>
      </c>
      <c r="Y236" s="64">
        <v>2.2499999999999999E-2</v>
      </c>
      <c r="Z236" s="64">
        <v>8.8000000000000005E-3</v>
      </c>
      <c r="AA236" s="65">
        <v>1.11E-2</v>
      </c>
      <c r="AB236" s="64">
        <v>25338</v>
      </c>
      <c r="AC236" s="66">
        <v>0.96444700000000005</v>
      </c>
      <c r="AD236" s="64">
        <v>29</v>
      </c>
      <c r="AE236" s="64">
        <v>0.97919999999999996</v>
      </c>
    </row>
    <row r="237" spans="1:31" x14ac:dyDescent="0.35">
      <c r="A237" s="63" t="s">
        <v>769</v>
      </c>
      <c r="B237" s="64">
        <v>16</v>
      </c>
      <c r="C237" s="64">
        <v>15790991</v>
      </c>
      <c r="D237" s="63" t="s">
        <v>770</v>
      </c>
      <c r="E237" s="63" t="s">
        <v>300</v>
      </c>
      <c r="F237" s="63" t="s">
        <v>56</v>
      </c>
      <c r="G237" s="63" t="s">
        <v>61</v>
      </c>
      <c r="H237" s="64">
        <v>0.81979999999999997</v>
      </c>
      <c r="I237" s="64">
        <v>1.4500000000000001E-2</v>
      </c>
      <c r="J237" s="64">
        <v>0.78890000000000005</v>
      </c>
      <c r="K237" s="64">
        <v>0.86119999999999997</v>
      </c>
      <c r="L237" s="64">
        <v>-3.56E-2</v>
      </c>
      <c r="M237" s="64">
        <v>7.7000000000000002E-3</v>
      </c>
      <c r="N237" s="65">
        <v>4.121E-6</v>
      </c>
      <c r="O237" s="64"/>
      <c r="P237" s="64">
        <v>0.75960000000000005</v>
      </c>
      <c r="Q237" s="64">
        <v>53189.9</v>
      </c>
      <c r="R237" s="63" t="s">
        <v>300</v>
      </c>
      <c r="S237" s="63" t="s">
        <v>770</v>
      </c>
      <c r="T237" s="64">
        <v>16</v>
      </c>
      <c r="U237" s="64">
        <v>15883490</v>
      </c>
      <c r="V237" s="63" t="s">
        <v>56</v>
      </c>
      <c r="W237" s="63" t="s">
        <v>61</v>
      </c>
      <c r="X237" s="64">
        <v>0.80969999999999998</v>
      </c>
      <c r="Y237" s="64">
        <v>-7.4000000000000003E-3</v>
      </c>
      <c r="Z237" s="64">
        <v>1.14E-2</v>
      </c>
      <c r="AA237" s="64">
        <v>0.51880000000000004</v>
      </c>
      <c r="AB237" s="64">
        <v>25690</v>
      </c>
      <c r="AC237" s="66">
        <v>0.91207000000000005</v>
      </c>
      <c r="AD237" s="64">
        <v>29</v>
      </c>
      <c r="AE237" s="64">
        <v>0.188</v>
      </c>
    </row>
    <row r="238" spans="1:31" x14ac:dyDescent="0.35">
      <c r="A238" s="63" t="s">
        <v>771</v>
      </c>
      <c r="B238" s="64">
        <v>6</v>
      </c>
      <c r="C238" s="64">
        <v>21139058</v>
      </c>
      <c r="D238" s="63" t="s">
        <v>653</v>
      </c>
      <c r="E238" s="63" t="s">
        <v>300</v>
      </c>
      <c r="F238" s="63" t="s">
        <v>65</v>
      </c>
      <c r="G238" s="63" t="s">
        <v>57</v>
      </c>
      <c r="H238" s="64">
        <v>0.63360000000000005</v>
      </c>
      <c r="I238" s="64">
        <v>1.66E-2</v>
      </c>
      <c r="J238" s="64">
        <v>0.60460000000000003</v>
      </c>
      <c r="K238" s="64">
        <v>0.69230000000000003</v>
      </c>
      <c r="L238" s="64">
        <v>2.64E-2</v>
      </c>
      <c r="M238" s="64">
        <v>5.7000000000000002E-3</v>
      </c>
      <c r="N238" s="65">
        <v>4.1289999999999998E-6</v>
      </c>
      <c r="O238" s="63" t="s">
        <v>772</v>
      </c>
      <c r="P238" s="64">
        <v>1.477E-2</v>
      </c>
      <c r="Q238" s="64">
        <v>53190</v>
      </c>
      <c r="R238" s="63" t="s">
        <v>300</v>
      </c>
      <c r="S238" s="63" t="s">
        <v>653</v>
      </c>
      <c r="T238" s="64">
        <v>6</v>
      </c>
      <c r="U238" s="64">
        <v>21031079</v>
      </c>
      <c r="V238" s="63" t="s">
        <v>65</v>
      </c>
      <c r="W238" s="63" t="s">
        <v>57</v>
      </c>
      <c r="X238" s="64">
        <v>0.63180000000000003</v>
      </c>
      <c r="Y238" s="64">
        <v>1.34E-2</v>
      </c>
      <c r="Z238" s="64">
        <v>8.9999999999999993E-3</v>
      </c>
      <c r="AA238" s="64">
        <v>0.1358</v>
      </c>
      <c r="AB238" s="64">
        <v>27709</v>
      </c>
      <c r="AC238" s="66">
        <v>0.98251699999999997</v>
      </c>
      <c r="AD238" s="64">
        <v>29</v>
      </c>
      <c r="AE238" s="64">
        <v>0.97599999999999998</v>
      </c>
    </row>
    <row r="239" spans="1:31" x14ac:dyDescent="0.35">
      <c r="A239" s="63" t="s">
        <v>773</v>
      </c>
      <c r="B239" s="64">
        <v>13</v>
      </c>
      <c r="C239" s="64">
        <v>57265799</v>
      </c>
      <c r="D239" s="64"/>
      <c r="E239" s="64"/>
      <c r="F239" s="63" t="s">
        <v>56</v>
      </c>
      <c r="G239" s="63" t="s">
        <v>61</v>
      </c>
      <c r="H239" s="64">
        <v>0.27660000000000001</v>
      </c>
      <c r="I239" s="64">
        <v>1.3899999999999999E-2</v>
      </c>
      <c r="J239" s="64">
        <v>0.2369</v>
      </c>
      <c r="K239" s="64">
        <v>0.3044</v>
      </c>
      <c r="L239" s="64">
        <v>-2.9100000000000001E-2</v>
      </c>
      <c r="M239" s="64">
        <v>6.3E-3</v>
      </c>
      <c r="N239" s="65">
        <v>4.2350000000000001E-6</v>
      </c>
      <c r="O239" s="64"/>
      <c r="P239" s="64">
        <v>0.5282</v>
      </c>
      <c r="Q239" s="64">
        <v>50762.1</v>
      </c>
      <c r="R239" s="63" t="s">
        <v>296</v>
      </c>
      <c r="S239" s="63" t="s">
        <v>774</v>
      </c>
      <c r="T239" s="64">
        <v>13</v>
      </c>
      <c r="U239" s="64">
        <v>58367798</v>
      </c>
      <c r="V239" s="63" t="s">
        <v>56</v>
      </c>
      <c r="W239" s="63" t="s">
        <v>61</v>
      </c>
      <c r="X239" s="64">
        <v>0.26850000000000002</v>
      </c>
      <c r="Y239" s="64">
        <v>-1.03E-2</v>
      </c>
      <c r="Z239" s="64">
        <v>9.7000000000000003E-3</v>
      </c>
      <c r="AA239" s="64">
        <v>0.28720000000000001</v>
      </c>
      <c r="AB239" s="64">
        <v>27815</v>
      </c>
      <c r="AC239" s="66">
        <v>1.0078100000000001</v>
      </c>
      <c r="AD239" s="64">
        <v>29</v>
      </c>
      <c r="AE239" s="64">
        <v>0.1575</v>
      </c>
    </row>
    <row r="240" spans="1:31" x14ac:dyDescent="0.35">
      <c r="A240" s="63" t="s">
        <v>775</v>
      </c>
      <c r="B240" s="64">
        <v>4</v>
      </c>
      <c r="C240" s="64">
        <v>178714446</v>
      </c>
      <c r="D240" s="64"/>
      <c r="E240" s="64"/>
      <c r="F240" s="63" t="s">
        <v>65</v>
      </c>
      <c r="G240" s="63" t="s">
        <v>57</v>
      </c>
      <c r="H240" s="64">
        <v>0.49469999999999997</v>
      </c>
      <c r="I240" s="64">
        <v>1.72E-2</v>
      </c>
      <c r="J240" s="64">
        <v>0.4551</v>
      </c>
      <c r="K240" s="64">
        <v>0.54479999999999995</v>
      </c>
      <c r="L240" s="64">
        <v>-2.5399999999999999E-2</v>
      </c>
      <c r="M240" s="64">
        <v>5.4999999999999997E-3</v>
      </c>
      <c r="N240" s="65">
        <v>4.3209999999999998E-6</v>
      </c>
      <c r="O240" s="63" t="s">
        <v>776</v>
      </c>
      <c r="P240" s="64">
        <v>0.93720000000000003</v>
      </c>
      <c r="Q240" s="64">
        <v>53185.9</v>
      </c>
      <c r="R240" s="63" t="s">
        <v>296</v>
      </c>
      <c r="S240" s="63" t="s">
        <v>777</v>
      </c>
      <c r="T240" s="64">
        <v>4</v>
      </c>
      <c r="U240" s="64">
        <v>178477452</v>
      </c>
      <c r="V240" s="63" t="s">
        <v>65</v>
      </c>
      <c r="W240" s="63" t="s">
        <v>57</v>
      </c>
      <c r="X240" s="64">
        <v>0.4965</v>
      </c>
      <c r="Y240" s="64">
        <v>-1.52E-2</v>
      </c>
      <c r="Z240" s="64">
        <v>8.6E-3</v>
      </c>
      <c r="AA240" s="64">
        <v>7.7649999999999997E-2</v>
      </c>
      <c r="AB240" s="64">
        <v>27467</v>
      </c>
      <c r="AC240" s="66">
        <v>0.99955000000000005</v>
      </c>
      <c r="AD240" s="64">
        <v>29</v>
      </c>
      <c r="AE240" s="64">
        <v>0.3448</v>
      </c>
    </row>
    <row r="241" spans="1:31" x14ac:dyDescent="0.35">
      <c r="A241" s="63" t="s">
        <v>778</v>
      </c>
      <c r="B241" s="64">
        <v>12</v>
      </c>
      <c r="C241" s="64">
        <v>54665327</v>
      </c>
      <c r="D241" s="63" t="s">
        <v>779</v>
      </c>
      <c r="E241" s="63" t="s">
        <v>300</v>
      </c>
      <c r="F241" s="63" t="s">
        <v>65</v>
      </c>
      <c r="G241" s="63" t="s">
        <v>56</v>
      </c>
      <c r="H241" s="64">
        <v>0.59209999999999996</v>
      </c>
      <c r="I241" s="64">
        <v>1.4E-2</v>
      </c>
      <c r="J241" s="64">
        <v>0.55200000000000005</v>
      </c>
      <c r="K241" s="64">
        <v>0.63649999999999995</v>
      </c>
      <c r="L241" s="64">
        <v>-2.58E-2</v>
      </c>
      <c r="M241" s="64">
        <v>5.5999999999999999E-3</v>
      </c>
      <c r="N241" s="65">
        <v>4.3560000000000003E-6</v>
      </c>
      <c r="O241" s="64"/>
      <c r="P241" s="64">
        <v>0.61519999999999997</v>
      </c>
      <c r="Q241" s="64">
        <v>53187.5</v>
      </c>
      <c r="R241" s="63" t="s">
        <v>300</v>
      </c>
      <c r="S241" s="63" t="s">
        <v>779</v>
      </c>
      <c r="T241" s="64">
        <v>12</v>
      </c>
      <c r="U241" s="64">
        <v>56379060</v>
      </c>
      <c r="V241" s="63" t="s">
        <v>65</v>
      </c>
      <c r="W241" s="63" t="s">
        <v>56</v>
      </c>
      <c r="X241" s="64">
        <v>0.59919999999999995</v>
      </c>
      <c r="Y241" s="64">
        <v>-8.9999999999999998E-4</v>
      </c>
      <c r="Z241" s="64">
        <v>8.8999999999999999E-3</v>
      </c>
      <c r="AA241" s="64">
        <v>0.91549999999999998</v>
      </c>
      <c r="AB241" s="64">
        <v>26962</v>
      </c>
      <c r="AC241" s="66">
        <v>0.98280299999999998</v>
      </c>
      <c r="AD241" s="64">
        <v>29</v>
      </c>
      <c r="AE241" s="64">
        <v>0.31480000000000002</v>
      </c>
    </row>
    <row r="242" spans="1:31" x14ac:dyDescent="0.35">
      <c r="A242" s="63" t="s">
        <v>780</v>
      </c>
      <c r="B242" s="64">
        <v>3</v>
      </c>
      <c r="C242" s="64">
        <v>48727658</v>
      </c>
      <c r="D242" s="63" t="s">
        <v>732</v>
      </c>
      <c r="E242" s="63" t="s">
        <v>300</v>
      </c>
      <c r="F242" s="63" t="s">
        <v>56</v>
      </c>
      <c r="G242" s="63" t="s">
        <v>61</v>
      </c>
      <c r="H242" s="64">
        <v>0.1179</v>
      </c>
      <c r="I242" s="64">
        <v>9.7000000000000003E-3</v>
      </c>
      <c r="J242" s="64">
        <v>8.72E-2</v>
      </c>
      <c r="K242" s="64">
        <v>0.14630000000000001</v>
      </c>
      <c r="L242" s="64">
        <v>3.9199999999999999E-2</v>
      </c>
      <c r="M242" s="64">
        <v>8.5000000000000006E-3</v>
      </c>
      <c r="N242" s="65">
        <v>4.4000000000000002E-6</v>
      </c>
      <c r="O242" s="63" t="s">
        <v>781</v>
      </c>
      <c r="P242" s="64">
        <v>0.22</v>
      </c>
      <c r="Q242" s="64">
        <v>53916.7</v>
      </c>
      <c r="R242" s="63" t="s">
        <v>300</v>
      </c>
      <c r="S242" s="63" t="s">
        <v>732</v>
      </c>
      <c r="T242" s="64">
        <v>3</v>
      </c>
      <c r="U242" s="64">
        <v>48752654</v>
      </c>
      <c r="V242" s="63" t="s">
        <v>56</v>
      </c>
      <c r="W242" s="63" t="s">
        <v>61</v>
      </c>
      <c r="X242" s="64">
        <v>0.11899999999999999</v>
      </c>
      <c r="Y242" s="64">
        <v>2.2700000000000001E-2</v>
      </c>
      <c r="Z242" s="64">
        <v>1.3299999999999999E-2</v>
      </c>
      <c r="AA242" s="64">
        <v>8.8340000000000002E-2</v>
      </c>
      <c r="AB242" s="64">
        <v>27733</v>
      </c>
      <c r="AC242" s="66">
        <v>0.99382700000000002</v>
      </c>
      <c r="AD242" s="64">
        <v>29</v>
      </c>
      <c r="AE242" s="64">
        <v>6.3289999999999999E-2</v>
      </c>
    </row>
    <row r="243" spans="1:31" x14ac:dyDescent="0.35">
      <c r="A243" s="63" t="s">
        <v>782</v>
      </c>
      <c r="B243" s="64">
        <v>16</v>
      </c>
      <c r="C243" s="64">
        <v>15799661</v>
      </c>
      <c r="D243" s="63" t="s">
        <v>770</v>
      </c>
      <c r="E243" s="63" t="s">
        <v>300</v>
      </c>
      <c r="F243" s="63" t="s">
        <v>56</v>
      </c>
      <c r="G243" s="63" t="s">
        <v>61</v>
      </c>
      <c r="H243" s="64">
        <v>7.7200000000000005E-2</v>
      </c>
      <c r="I243" s="64">
        <v>7.7000000000000002E-3</v>
      </c>
      <c r="J243" s="64">
        <v>5.0900000000000001E-2</v>
      </c>
      <c r="K243" s="64">
        <v>0.104</v>
      </c>
      <c r="L243" s="64">
        <v>5.1900000000000002E-2</v>
      </c>
      <c r="M243" s="64">
        <v>1.1299999999999999E-2</v>
      </c>
      <c r="N243" s="65">
        <v>4.408E-6</v>
      </c>
      <c r="O243" s="63" t="s">
        <v>783</v>
      </c>
      <c r="P243" s="64">
        <v>0.79800000000000004</v>
      </c>
      <c r="Q243" s="64">
        <v>52388</v>
      </c>
      <c r="R243" s="63" t="s">
        <v>300</v>
      </c>
      <c r="S243" s="63" t="s">
        <v>770</v>
      </c>
      <c r="T243" s="64">
        <v>16</v>
      </c>
      <c r="U243" s="64">
        <v>15892160</v>
      </c>
      <c r="V243" s="63" t="s">
        <v>56</v>
      </c>
      <c r="W243" s="63" t="s">
        <v>61</v>
      </c>
      <c r="X243" s="64">
        <v>8.5199999999999998E-2</v>
      </c>
      <c r="Y243" s="64">
        <v>2.0000000000000001E-4</v>
      </c>
      <c r="Z243" s="64">
        <v>1.6199999999999999E-2</v>
      </c>
      <c r="AA243" s="64">
        <v>0.99050000000000005</v>
      </c>
      <c r="AB243" s="64">
        <v>26356</v>
      </c>
      <c r="AC243" s="66">
        <v>0.89529300000000001</v>
      </c>
      <c r="AD243" s="64">
        <v>29</v>
      </c>
      <c r="AE243" s="64">
        <v>0.59809999999999997</v>
      </c>
    </row>
    <row r="244" spans="1:31" x14ac:dyDescent="0.35">
      <c r="A244" s="63" t="s">
        <v>784</v>
      </c>
      <c r="B244" s="64">
        <v>5</v>
      </c>
      <c r="C244" s="64">
        <v>87765783</v>
      </c>
      <c r="D244" s="63" t="s">
        <v>314</v>
      </c>
      <c r="E244" s="63" t="s">
        <v>300</v>
      </c>
      <c r="F244" s="63" t="s">
        <v>65</v>
      </c>
      <c r="G244" s="63" t="s">
        <v>57</v>
      </c>
      <c r="H244" s="64">
        <v>0.75180000000000002</v>
      </c>
      <c r="I244" s="64">
        <v>2.2599999999999999E-2</v>
      </c>
      <c r="J244" s="64">
        <v>0.69520000000000004</v>
      </c>
      <c r="K244" s="64">
        <v>0.79690000000000005</v>
      </c>
      <c r="L244" s="64">
        <v>-2.93E-2</v>
      </c>
      <c r="M244" s="64">
        <v>6.4000000000000003E-3</v>
      </c>
      <c r="N244" s="65">
        <v>4.4109999999999998E-6</v>
      </c>
      <c r="O244" s="64"/>
      <c r="P244" s="64">
        <v>0.34329999999999999</v>
      </c>
      <c r="Q244" s="64">
        <v>53191</v>
      </c>
      <c r="R244" s="63" t="s">
        <v>316</v>
      </c>
      <c r="S244" s="63" t="s">
        <v>317</v>
      </c>
      <c r="T244" s="64">
        <v>5</v>
      </c>
      <c r="U244" s="64">
        <v>87730027</v>
      </c>
      <c r="V244" s="63" t="s">
        <v>65</v>
      </c>
      <c r="W244" s="63" t="s">
        <v>57</v>
      </c>
      <c r="X244" s="64">
        <v>0.72729999999999995</v>
      </c>
      <c r="Y244" s="64">
        <v>-1.9099999999999999E-2</v>
      </c>
      <c r="Z244" s="64">
        <v>9.7999999999999997E-3</v>
      </c>
      <c r="AA244" s="65">
        <v>4.9979999999999997E-2</v>
      </c>
      <c r="AB244" s="64">
        <v>27751</v>
      </c>
      <c r="AC244" s="66">
        <v>1.0188299999999999</v>
      </c>
      <c r="AD244" s="64">
        <v>29</v>
      </c>
      <c r="AE244" s="64">
        <v>0.20899999999999999</v>
      </c>
    </row>
    <row r="245" spans="1:31" x14ac:dyDescent="0.35">
      <c r="A245" s="63" t="s">
        <v>785</v>
      </c>
      <c r="B245" s="64">
        <v>12</v>
      </c>
      <c r="C245" s="64">
        <v>54768447</v>
      </c>
      <c r="D245" s="63" t="s">
        <v>388</v>
      </c>
      <c r="E245" s="63" t="s">
        <v>300</v>
      </c>
      <c r="F245" s="63" t="s">
        <v>56</v>
      </c>
      <c r="G245" s="63" t="s">
        <v>57</v>
      </c>
      <c r="H245" s="64">
        <v>0.33160000000000001</v>
      </c>
      <c r="I245" s="64">
        <v>1.43E-2</v>
      </c>
      <c r="J245" s="64">
        <v>0.28410000000000002</v>
      </c>
      <c r="K245" s="64">
        <v>0.35770000000000002</v>
      </c>
      <c r="L245" s="64">
        <v>2.7199999999999998E-2</v>
      </c>
      <c r="M245" s="64">
        <v>5.8999999999999999E-3</v>
      </c>
      <c r="N245" s="65">
        <v>4.4859999999999999E-6</v>
      </c>
      <c r="O245" s="63" t="s">
        <v>411</v>
      </c>
      <c r="P245" s="64">
        <v>0.316</v>
      </c>
      <c r="Q245" s="64">
        <v>53886.1</v>
      </c>
      <c r="R245" s="63" t="s">
        <v>300</v>
      </c>
      <c r="S245" s="63" t="s">
        <v>388</v>
      </c>
      <c r="T245" s="64">
        <v>12</v>
      </c>
      <c r="U245" s="64">
        <v>56482180</v>
      </c>
      <c r="V245" s="63" t="s">
        <v>56</v>
      </c>
      <c r="W245" s="63" t="s">
        <v>57</v>
      </c>
      <c r="X245" s="64">
        <v>0.33579999999999999</v>
      </c>
      <c r="Y245" s="64">
        <v>9.7999999999999997E-3</v>
      </c>
      <c r="Z245" s="64">
        <v>9.2999999999999992E-3</v>
      </c>
      <c r="AA245" s="64">
        <v>0.28749999999999998</v>
      </c>
      <c r="AB245" s="64">
        <v>26699</v>
      </c>
      <c r="AC245" s="66">
        <v>0.95813999999999999</v>
      </c>
      <c r="AD245" s="64">
        <v>29</v>
      </c>
      <c r="AE245" s="64">
        <v>0.78890000000000005</v>
      </c>
    </row>
    <row r="246" spans="1:31" x14ac:dyDescent="0.35">
      <c r="A246" s="63" t="s">
        <v>786</v>
      </c>
      <c r="B246" s="64">
        <v>17</v>
      </c>
      <c r="C246" s="64">
        <v>40344614</v>
      </c>
      <c r="D246" s="63" t="s">
        <v>787</v>
      </c>
      <c r="E246" s="63" t="s">
        <v>415</v>
      </c>
      <c r="F246" s="63" t="s">
        <v>56</v>
      </c>
      <c r="G246" s="63" t="s">
        <v>61</v>
      </c>
      <c r="H246" s="64">
        <v>0.12870000000000001</v>
      </c>
      <c r="I246" s="64">
        <v>2.0199999999999999E-2</v>
      </c>
      <c r="J246" s="64">
        <v>7.7899999999999997E-2</v>
      </c>
      <c r="K246" s="64">
        <v>0.17730000000000001</v>
      </c>
      <c r="L246" s="64">
        <v>3.7999999999999999E-2</v>
      </c>
      <c r="M246" s="64">
        <v>8.3000000000000001E-3</v>
      </c>
      <c r="N246" s="65">
        <v>4.4970000000000003E-6</v>
      </c>
      <c r="O246" s="63" t="s">
        <v>788</v>
      </c>
      <c r="P246" s="64">
        <v>0.86529999999999996</v>
      </c>
      <c r="Q246" s="64">
        <v>53188.2</v>
      </c>
      <c r="R246" s="63" t="s">
        <v>416</v>
      </c>
      <c r="S246" s="63" t="s">
        <v>787</v>
      </c>
      <c r="T246" s="64">
        <v>17</v>
      </c>
      <c r="U246" s="64">
        <v>42989088</v>
      </c>
      <c r="V246" s="63" t="s">
        <v>56</v>
      </c>
      <c r="W246" s="63" t="s">
        <v>61</v>
      </c>
      <c r="X246" s="64">
        <v>0.1172</v>
      </c>
      <c r="Y246" s="64">
        <v>1.2999999999999999E-2</v>
      </c>
      <c r="Z246" s="64">
        <v>1.3599999999999999E-2</v>
      </c>
      <c r="AA246" s="64">
        <v>0.34129999999999999</v>
      </c>
      <c r="AB246" s="64">
        <v>27738</v>
      </c>
      <c r="AC246" s="66">
        <v>0.98283699999999996</v>
      </c>
      <c r="AD246" s="64">
        <v>29</v>
      </c>
      <c r="AE246" s="64">
        <v>0.6492</v>
      </c>
    </row>
    <row r="247" spans="1:31" x14ac:dyDescent="0.35">
      <c r="A247" s="63" t="s">
        <v>789</v>
      </c>
      <c r="B247" s="64">
        <v>12</v>
      </c>
      <c r="C247" s="64">
        <v>54671071</v>
      </c>
      <c r="D247" s="63" t="s">
        <v>779</v>
      </c>
      <c r="E247" s="63" t="s">
        <v>300</v>
      </c>
      <c r="F247" s="63" t="s">
        <v>65</v>
      </c>
      <c r="G247" s="63" t="s">
        <v>57</v>
      </c>
      <c r="H247" s="64">
        <v>0.40860000000000002</v>
      </c>
      <c r="I247" s="64">
        <v>1.37E-2</v>
      </c>
      <c r="J247" s="64">
        <v>0.36349999999999999</v>
      </c>
      <c r="K247" s="64">
        <v>0.44800000000000001</v>
      </c>
      <c r="L247" s="64">
        <v>2.5700000000000001E-2</v>
      </c>
      <c r="M247" s="64">
        <v>5.5999999999999999E-3</v>
      </c>
      <c r="N247" s="65">
        <v>4.5029999999999999E-6</v>
      </c>
      <c r="O247" s="63" t="s">
        <v>790</v>
      </c>
      <c r="P247" s="64">
        <v>0.54759999999999998</v>
      </c>
      <c r="Q247" s="64">
        <v>53187.4</v>
      </c>
      <c r="R247" s="63" t="s">
        <v>300</v>
      </c>
      <c r="S247" s="63" t="s">
        <v>779</v>
      </c>
      <c r="T247" s="64">
        <v>12</v>
      </c>
      <c r="U247" s="64">
        <v>56384804</v>
      </c>
      <c r="V247" s="63" t="s">
        <v>65</v>
      </c>
      <c r="W247" s="63" t="s">
        <v>57</v>
      </c>
      <c r="X247" s="64">
        <v>0.4022</v>
      </c>
      <c r="Y247" s="64">
        <v>8.0000000000000004E-4</v>
      </c>
      <c r="Z247" s="64">
        <v>8.8000000000000005E-3</v>
      </c>
      <c r="AA247" s="64">
        <v>0.93059999999999998</v>
      </c>
      <c r="AB247" s="64">
        <v>26958</v>
      </c>
      <c r="AC247" s="66">
        <v>0.98528300000000002</v>
      </c>
      <c r="AD247" s="64">
        <v>29</v>
      </c>
      <c r="AE247" s="64">
        <v>0.3483</v>
      </c>
    </row>
    <row r="248" spans="1:31" x14ac:dyDescent="0.35">
      <c r="A248" s="63" t="s">
        <v>791</v>
      </c>
      <c r="B248" s="64">
        <v>3</v>
      </c>
      <c r="C248" s="64">
        <v>52541105</v>
      </c>
      <c r="D248" s="63" t="s">
        <v>792</v>
      </c>
      <c r="E248" s="63" t="s">
        <v>300</v>
      </c>
      <c r="F248" s="63" t="s">
        <v>56</v>
      </c>
      <c r="G248" s="63" t="s">
        <v>61</v>
      </c>
      <c r="H248" s="64">
        <v>0.43719999999999998</v>
      </c>
      <c r="I248" s="64">
        <v>1.3599999999999999E-2</v>
      </c>
      <c r="J248" s="64">
        <v>0.37569999999999998</v>
      </c>
      <c r="K248" s="64">
        <v>0.47849999999999998</v>
      </c>
      <c r="L248" s="64">
        <v>-2.5499999999999998E-2</v>
      </c>
      <c r="M248" s="64">
        <v>5.5999999999999999E-3</v>
      </c>
      <c r="N248" s="65">
        <v>4.6439999999999999E-6</v>
      </c>
      <c r="O248" s="64"/>
      <c r="P248" s="64">
        <v>0.86450000000000005</v>
      </c>
      <c r="Q248" s="64">
        <v>53187.3</v>
      </c>
      <c r="R248" s="63" t="s">
        <v>300</v>
      </c>
      <c r="S248" s="63" t="s">
        <v>792</v>
      </c>
      <c r="T248" s="64">
        <v>3</v>
      </c>
      <c r="U248" s="64">
        <v>52566065</v>
      </c>
      <c r="V248" s="63" t="s">
        <v>56</v>
      </c>
      <c r="W248" s="63" t="s">
        <v>61</v>
      </c>
      <c r="X248" s="64">
        <v>0.43130000000000002</v>
      </c>
      <c r="Y248" s="64">
        <v>-1.6000000000000001E-3</v>
      </c>
      <c r="Z248" s="64">
        <v>8.8000000000000005E-3</v>
      </c>
      <c r="AA248" s="64">
        <v>0.85129999999999995</v>
      </c>
      <c r="AB248" s="64">
        <v>26878</v>
      </c>
      <c r="AC248" s="66">
        <v>0.984433</v>
      </c>
      <c r="AD248" s="64">
        <v>29</v>
      </c>
      <c r="AE248" s="64">
        <v>0.13969999999999999</v>
      </c>
    </row>
    <row r="249" spans="1:31" x14ac:dyDescent="0.35">
      <c r="A249" s="63" t="s">
        <v>793</v>
      </c>
      <c r="B249" s="64">
        <v>12</v>
      </c>
      <c r="C249" s="64">
        <v>54665694</v>
      </c>
      <c r="D249" s="63" t="s">
        <v>779</v>
      </c>
      <c r="E249" s="63" t="s">
        <v>300</v>
      </c>
      <c r="F249" s="63" t="s">
        <v>61</v>
      </c>
      <c r="G249" s="63" t="s">
        <v>57</v>
      </c>
      <c r="H249" s="64">
        <v>0.40799999999999997</v>
      </c>
      <c r="I249" s="64">
        <v>1.3899999999999999E-2</v>
      </c>
      <c r="J249" s="64">
        <v>0.36349999999999999</v>
      </c>
      <c r="K249" s="64">
        <v>0.44800000000000001</v>
      </c>
      <c r="L249" s="64">
        <v>2.5700000000000001E-2</v>
      </c>
      <c r="M249" s="64">
        <v>5.5999999999999999E-3</v>
      </c>
      <c r="N249" s="65">
        <v>4.6659999999999999E-6</v>
      </c>
      <c r="O249" s="63" t="s">
        <v>790</v>
      </c>
      <c r="P249" s="64">
        <v>0.60609999999999997</v>
      </c>
      <c r="Q249" s="64">
        <v>53909.4</v>
      </c>
      <c r="R249" s="63" t="s">
        <v>300</v>
      </c>
      <c r="S249" s="63" t="s">
        <v>779</v>
      </c>
      <c r="T249" s="64">
        <v>12</v>
      </c>
      <c r="U249" s="64">
        <v>56379427</v>
      </c>
      <c r="V249" s="63" t="s">
        <v>61</v>
      </c>
      <c r="W249" s="63" t="s">
        <v>57</v>
      </c>
      <c r="X249" s="64">
        <v>0.39910000000000001</v>
      </c>
      <c r="Y249" s="64">
        <v>1.2999999999999999E-3</v>
      </c>
      <c r="Z249" s="64">
        <v>8.8000000000000005E-3</v>
      </c>
      <c r="AA249" s="64">
        <v>0.88390000000000002</v>
      </c>
      <c r="AB249" s="64">
        <v>27139</v>
      </c>
      <c r="AC249" s="66">
        <v>0.987043</v>
      </c>
      <c r="AD249" s="64">
        <v>29</v>
      </c>
      <c r="AE249" s="64">
        <v>0.30570000000000003</v>
      </c>
    </row>
    <row r="250" spans="1:31" x14ac:dyDescent="0.35">
      <c r="A250" s="63" t="s">
        <v>794</v>
      </c>
      <c r="B250" s="64">
        <v>16</v>
      </c>
      <c r="C250" s="64">
        <v>15779574</v>
      </c>
      <c r="D250" s="63" t="s">
        <v>770</v>
      </c>
      <c r="E250" s="63" t="s">
        <v>300</v>
      </c>
      <c r="F250" s="63" t="s">
        <v>65</v>
      </c>
      <c r="G250" s="63" t="s">
        <v>57</v>
      </c>
      <c r="H250" s="64">
        <v>0.20480000000000001</v>
      </c>
      <c r="I250" s="64">
        <v>1.38E-2</v>
      </c>
      <c r="J250" s="64">
        <v>0.16700000000000001</v>
      </c>
      <c r="K250" s="64">
        <v>0.24329999999999999</v>
      </c>
      <c r="L250" s="64">
        <v>3.1300000000000001E-2</v>
      </c>
      <c r="M250" s="64">
        <v>6.7999999999999996E-3</v>
      </c>
      <c r="N250" s="65">
        <v>4.8339999999999998E-6</v>
      </c>
      <c r="O250" s="63" t="s">
        <v>795</v>
      </c>
      <c r="P250" s="64">
        <v>0.64770000000000005</v>
      </c>
      <c r="Q250" s="64">
        <v>53915.7</v>
      </c>
      <c r="R250" s="63" t="s">
        <v>300</v>
      </c>
      <c r="S250" s="63" t="s">
        <v>770</v>
      </c>
      <c r="T250" s="64">
        <v>16</v>
      </c>
      <c r="U250" s="64">
        <v>15872073</v>
      </c>
      <c r="V250" s="63" t="s">
        <v>65</v>
      </c>
      <c r="W250" s="63" t="s">
        <v>57</v>
      </c>
      <c r="X250" s="64">
        <v>0.21210000000000001</v>
      </c>
      <c r="Y250" s="64">
        <v>1.6E-2</v>
      </c>
      <c r="Z250" s="64">
        <v>1.0699999999999999E-2</v>
      </c>
      <c r="AA250" s="64">
        <v>0.13289999999999999</v>
      </c>
      <c r="AB250" s="64">
        <v>26938</v>
      </c>
      <c r="AC250" s="66">
        <v>0.960117</v>
      </c>
      <c r="AD250" s="64">
        <v>29</v>
      </c>
      <c r="AE250" s="64">
        <v>0.39029999999999998</v>
      </c>
    </row>
    <row r="251" spans="1:31" x14ac:dyDescent="0.35">
      <c r="A251" s="63" t="s">
        <v>796</v>
      </c>
      <c r="B251" s="64">
        <v>22</v>
      </c>
      <c r="C251" s="64">
        <v>41010744</v>
      </c>
      <c r="D251" s="64"/>
      <c r="E251" s="64"/>
      <c r="F251" s="63" t="s">
        <v>56</v>
      </c>
      <c r="G251" s="63" t="s">
        <v>61</v>
      </c>
      <c r="H251" s="64">
        <v>0.53569999999999995</v>
      </c>
      <c r="I251" s="64">
        <v>1.77E-2</v>
      </c>
      <c r="J251" s="64">
        <v>0.46250000000000002</v>
      </c>
      <c r="K251" s="64">
        <v>0.56379999999999997</v>
      </c>
      <c r="L251" s="64">
        <v>-2.5899999999999999E-2</v>
      </c>
      <c r="M251" s="64">
        <v>5.7000000000000002E-3</v>
      </c>
      <c r="N251" s="65">
        <v>4.8520000000000003E-6</v>
      </c>
      <c r="O251" s="63" t="s">
        <v>797</v>
      </c>
      <c r="P251" s="64">
        <v>0.19189999999999999</v>
      </c>
      <c r="Q251" s="64">
        <v>50438</v>
      </c>
      <c r="R251" s="63" t="s">
        <v>493</v>
      </c>
      <c r="S251" s="63" t="s">
        <v>593</v>
      </c>
      <c r="T251" s="64">
        <v>22</v>
      </c>
      <c r="U251" s="64">
        <v>42680800</v>
      </c>
      <c r="V251" s="63" t="s">
        <v>56</v>
      </c>
      <c r="W251" s="63" t="s">
        <v>61</v>
      </c>
      <c r="X251" s="64">
        <v>0.53590000000000004</v>
      </c>
      <c r="Y251" s="64">
        <v>1.1000000000000001E-3</v>
      </c>
      <c r="Z251" s="64">
        <v>8.6999999999999994E-3</v>
      </c>
      <c r="AA251" s="64">
        <v>0.90380000000000005</v>
      </c>
      <c r="AB251" s="64">
        <v>27541</v>
      </c>
      <c r="AC251" s="66">
        <v>0.97048699999999999</v>
      </c>
      <c r="AD251" s="64">
        <v>29</v>
      </c>
      <c r="AE251" s="64">
        <v>0.68920000000000003</v>
      </c>
    </row>
    <row r="252" spans="1:31" x14ac:dyDescent="0.35">
      <c r="A252" s="63" t="s">
        <v>798</v>
      </c>
      <c r="B252" s="64">
        <v>16</v>
      </c>
      <c r="C252" s="64">
        <v>15780110</v>
      </c>
      <c r="D252" s="63" t="s">
        <v>770</v>
      </c>
      <c r="E252" s="63" t="s">
        <v>300</v>
      </c>
      <c r="F252" s="63" t="s">
        <v>65</v>
      </c>
      <c r="G252" s="63" t="s">
        <v>57</v>
      </c>
      <c r="H252" s="64">
        <v>0.79530000000000001</v>
      </c>
      <c r="I252" s="64">
        <v>1.37E-2</v>
      </c>
      <c r="J252" s="64">
        <v>0.7581</v>
      </c>
      <c r="K252" s="64">
        <v>0.83289999999999997</v>
      </c>
      <c r="L252" s="64">
        <v>-3.1199999999999999E-2</v>
      </c>
      <c r="M252" s="64">
        <v>6.7999999999999996E-3</v>
      </c>
      <c r="N252" s="65">
        <v>4.9110000000000001E-6</v>
      </c>
      <c r="O252" s="64"/>
      <c r="P252" s="64">
        <v>0.64170000000000005</v>
      </c>
      <c r="Q252" s="64">
        <v>53189</v>
      </c>
      <c r="R252" s="63" t="s">
        <v>300</v>
      </c>
      <c r="S252" s="63" t="s">
        <v>770</v>
      </c>
      <c r="T252" s="64">
        <v>16</v>
      </c>
      <c r="U252" s="64">
        <v>15872609</v>
      </c>
      <c r="V252" s="63" t="s">
        <v>65</v>
      </c>
      <c r="W252" s="63" t="s">
        <v>57</v>
      </c>
      <c r="X252" s="64">
        <v>0.79179999999999995</v>
      </c>
      <c r="Y252" s="64">
        <v>-1.6799999999999999E-2</v>
      </c>
      <c r="Z252" s="64">
        <v>1.0800000000000001E-2</v>
      </c>
      <c r="AA252" s="64">
        <v>0.1176</v>
      </c>
      <c r="AB252" s="64">
        <v>26919</v>
      </c>
      <c r="AC252" s="66">
        <v>0.95448999999999995</v>
      </c>
      <c r="AD252" s="64">
        <v>29</v>
      </c>
      <c r="AE252" s="64">
        <v>0.4496</v>
      </c>
    </row>
    <row r="253" spans="1:31" x14ac:dyDescent="0.35">
      <c r="A253" s="63" t="s">
        <v>799</v>
      </c>
      <c r="B253" s="64">
        <v>22</v>
      </c>
      <c r="C253" s="64">
        <v>41019084</v>
      </c>
      <c r="D253" s="64"/>
      <c r="E253" s="64"/>
      <c r="F253" s="63" t="s">
        <v>65</v>
      </c>
      <c r="G253" s="63" t="s">
        <v>56</v>
      </c>
      <c r="H253" s="64">
        <v>0.4798</v>
      </c>
      <c r="I253" s="64">
        <v>1.5599999999999999E-2</v>
      </c>
      <c r="J253" s="64">
        <v>0.43009999999999998</v>
      </c>
      <c r="K253" s="64">
        <v>0.57269999999999999</v>
      </c>
      <c r="L253" s="64">
        <v>-2.75E-2</v>
      </c>
      <c r="M253" s="64">
        <v>6.0000000000000001E-3</v>
      </c>
      <c r="N253" s="65">
        <v>4.9479999999999999E-6</v>
      </c>
      <c r="O253" s="63" t="s">
        <v>800</v>
      </c>
      <c r="P253" s="64">
        <v>0.40710000000000002</v>
      </c>
      <c r="Q253" s="64">
        <v>52866.7</v>
      </c>
      <c r="R253" s="63" t="s">
        <v>296</v>
      </c>
      <c r="S253" s="63" t="s">
        <v>801</v>
      </c>
      <c r="T253" s="64">
        <v>22</v>
      </c>
      <c r="U253" s="64">
        <v>42689140</v>
      </c>
      <c r="V253" s="63" t="s">
        <v>65</v>
      </c>
      <c r="W253" s="63" t="s">
        <v>56</v>
      </c>
      <c r="X253" s="64">
        <v>0.46100000000000002</v>
      </c>
      <c r="Y253" s="64">
        <v>-1.5E-3</v>
      </c>
      <c r="Z253" s="64">
        <v>8.8999999999999999E-3</v>
      </c>
      <c r="AA253" s="64">
        <v>0.86880000000000002</v>
      </c>
      <c r="AB253" s="64">
        <v>25549</v>
      </c>
      <c r="AC253" s="66">
        <v>0.92734000000000005</v>
      </c>
      <c r="AD253" s="64">
        <v>29</v>
      </c>
      <c r="AE253" s="64">
        <v>0.59570000000000001</v>
      </c>
    </row>
    <row r="254" spans="1:31" x14ac:dyDescent="0.35">
      <c r="A254" s="63" t="s">
        <v>802</v>
      </c>
      <c r="B254" s="64">
        <v>16</v>
      </c>
      <c r="C254" s="64">
        <v>15778259</v>
      </c>
      <c r="D254" s="63" t="s">
        <v>770</v>
      </c>
      <c r="E254" s="63" t="s">
        <v>300</v>
      </c>
      <c r="F254" s="63" t="s">
        <v>65</v>
      </c>
      <c r="G254" s="63" t="s">
        <v>57</v>
      </c>
      <c r="H254" s="64">
        <v>0.20499999999999999</v>
      </c>
      <c r="I254" s="64">
        <v>1.3899999999999999E-2</v>
      </c>
      <c r="J254" s="64">
        <v>0.16689999999999999</v>
      </c>
      <c r="K254" s="64">
        <v>0.24360000000000001</v>
      </c>
      <c r="L254" s="64">
        <v>3.1600000000000003E-2</v>
      </c>
      <c r="M254" s="64">
        <v>6.8999999999999999E-3</v>
      </c>
      <c r="N254" s="65">
        <v>5.0420000000000002E-6</v>
      </c>
      <c r="O254" s="63" t="s">
        <v>803</v>
      </c>
      <c r="P254" s="64">
        <v>0.60589999999999999</v>
      </c>
      <c r="Q254" s="64">
        <v>51870.8</v>
      </c>
      <c r="R254" s="63" t="s">
        <v>300</v>
      </c>
      <c r="S254" s="63" t="s">
        <v>770</v>
      </c>
      <c r="T254" s="64">
        <v>16</v>
      </c>
      <c r="U254" s="64">
        <v>15870758</v>
      </c>
      <c r="V254" s="63" t="s">
        <v>65</v>
      </c>
      <c r="W254" s="63" t="s">
        <v>57</v>
      </c>
      <c r="X254" s="64">
        <v>0.20469999999999999</v>
      </c>
      <c r="Y254" s="64">
        <v>1.4200000000000001E-2</v>
      </c>
      <c r="Z254" s="64">
        <v>1.09E-2</v>
      </c>
      <c r="AA254" s="64">
        <v>0.19189999999999999</v>
      </c>
      <c r="AB254" s="64">
        <v>26537</v>
      </c>
      <c r="AC254" s="66">
        <v>0.95542000000000005</v>
      </c>
      <c r="AD254" s="64">
        <v>29</v>
      </c>
      <c r="AE254" s="64">
        <v>0.30159999999999998</v>
      </c>
    </row>
    <row r="255" spans="1:31" x14ac:dyDescent="0.35">
      <c r="A255" s="63" t="s">
        <v>804</v>
      </c>
      <c r="B255" s="64">
        <v>16</v>
      </c>
      <c r="C255" s="64">
        <v>15778378</v>
      </c>
      <c r="D255" s="63" t="s">
        <v>770</v>
      </c>
      <c r="E255" s="63" t="s">
        <v>300</v>
      </c>
      <c r="F255" s="63" t="s">
        <v>56</v>
      </c>
      <c r="G255" s="63" t="s">
        <v>61</v>
      </c>
      <c r="H255" s="64">
        <v>0.20499999999999999</v>
      </c>
      <c r="I255" s="64">
        <v>1.38E-2</v>
      </c>
      <c r="J255" s="64">
        <v>0.16689999999999999</v>
      </c>
      <c r="K255" s="64">
        <v>0.24349999999999999</v>
      </c>
      <c r="L255" s="64">
        <v>3.1199999999999999E-2</v>
      </c>
      <c r="M255" s="64">
        <v>6.7999999999999996E-3</v>
      </c>
      <c r="N255" s="65">
        <v>5.0830000000000003E-6</v>
      </c>
      <c r="O255" s="63" t="s">
        <v>795</v>
      </c>
      <c r="P255" s="64">
        <v>0.64649999999999996</v>
      </c>
      <c r="Q255" s="64">
        <v>53188.800000000003</v>
      </c>
      <c r="R255" s="63" t="s">
        <v>300</v>
      </c>
      <c r="S255" s="63" t="s">
        <v>770</v>
      </c>
      <c r="T255" s="64">
        <v>16</v>
      </c>
      <c r="U255" s="64">
        <v>15870877</v>
      </c>
      <c r="V255" s="63" t="s">
        <v>56</v>
      </c>
      <c r="W255" s="63" t="s">
        <v>61</v>
      </c>
      <c r="X255" s="64">
        <v>0.20860000000000001</v>
      </c>
      <c r="Y255" s="64">
        <v>1.55E-2</v>
      </c>
      <c r="Z255" s="64">
        <v>1.0699999999999999E-2</v>
      </c>
      <c r="AA255" s="64">
        <v>0.1492</v>
      </c>
      <c r="AB255" s="64">
        <v>26909</v>
      </c>
      <c r="AC255" s="66">
        <v>0.96170699999999998</v>
      </c>
      <c r="AD255" s="64">
        <v>29</v>
      </c>
      <c r="AE255" s="64">
        <v>0.35389999999999999</v>
      </c>
    </row>
    <row r="256" spans="1:31" x14ac:dyDescent="0.35">
      <c r="A256" s="63" t="s">
        <v>805</v>
      </c>
      <c r="B256" s="64">
        <v>3</v>
      </c>
      <c r="C256" s="64">
        <v>35527305</v>
      </c>
      <c r="D256" s="64"/>
      <c r="E256" s="64"/>
      <c r="F256" s="63" t="s">
        <v>56</v>
      </c>
      <c r="G256" s="63" t="s">
        <v>61</v>
      </c>
      <c r="H256" s="64">
        <v>0.3765</v>
      </c>
      <c r="I256" s="64">
        <v>1.8800000000000001E-2</v>
      </c>
      <c r="J256" s="64">
        <v>0.34939999999999999</v>
      </c>
      <c r="K256" s="64">
        <v>0.4168</v>
      </c>
      <c r="L256" s="64">
        <v>-2.5700000000000001E-2</v>
      </c>
      <c r="M256" s="64">
        <v>5.7000000000000002E-3</v>
      </c>
      <c r="N256" s="65">
        <v>5.2079999999999999E-6</v>
      </c>
      <c r="O256" s="63" t="s">
        <v>806</v>
      </c>
      <c r="P256" s="64">
        <v>0.70350000000000001</v>
      </c>
      <c r="Q256" s="64">
        <v>53908.2</v>
      </c>
      <c r="R256" s="63" t="s">
        <v>296</v>
      </c>
      <c r="S256" s="63" t="s">
        <v>807</v>
      </c>
      <c r="T256" s="64">
        <v>3</v>
      </c>
      <c r="U256" s="64">
        <v>35552301</v>
      </c>
      <c r="V256" s="63" t="s">
        <v>56</v>
      </c>
      <c r="W256" s="63" t="s">
        <v>61</v>
      </c>
      <c r="X256" s="64">
        <v>0.3715</v>
      </c>
      <c r="Y256" s="64">
        <v>-4.0300000000000002E-2</v>
      </c>
      <c r="Z256" s="64">
        <v>8.8999999999999999E-3</v>
      </c>
      <c r="AA256" s="65">
        <v>6.2020000000000001E-6</v>
      </c>
      <c r="AB256" s="64">
        <v>27549</v>
      </c>
      <c r="AC256" s="66">
        <v>1.0103500000000001</v>
      </c>
      <c r="AD256" s="64">
        <v>29</v>
      </c>
      <c r="AE256" s="64">
        <v>9.6509999999999999E-2</v>
      </c>
    </row>
    <row r="257" spans="1:31" x14ac:dyDescent="0.35">
      <c r="A257" s="63" t="s">
        <v>808</v>
      </c>
      <c r="B257" s="64">
        <v>3</v>
      </c>
      <c r="C257" s="64">
        <v>52533048</v>
      </c>
      <c r="D257" s="63" t="s">
        <v>809</v>
      </c>
      <c r="E257" s="63" t="s">
        <v>810</v>
      </c>
      <c r="F257" s="63" t="s">
        <v>56</v>
      </c>
      <c r="G257" s="63" t="s">
        <v>61</v>
      </c>
      <c r="H257" s="64">
        <v>0.43740000000000001</v>
      </c>
      <c r="I257" s="64">
        <v>1.38E-2</v>
      </c>
      <c r="J257" s="64">
        <v>0.37580000000000002</v>
      </c>
      <c r="K257" s="64">
        <v>0.47860000000000003</v>
      </c>
      <c r="L257" s="64">
        <v>-2.5399999999999999E-2</v>
      </c>
      <c r="M257" s="64">
        <v>5.5999999999999999E-3</v>
      </c>
      <c r="N257" s="65">
        <v>5.2100000000000001E-6</v>
      </c>
      <c r="O257" s="64"/>
      <c r="P257" s="64">
        <v>0.87809999999999999</v>
      </c>
      <c r="Q257" s="64">
        <v>53187.3</v>
      </c>
      <c r="R257" s="63" t="s">
        <v>416</v>
      </c>
      <c r="S257" s="63" t="s">
        <v>811</v>
      </c>
      <c r="T257" s="64">
        <v>3</v>
      </c>
      <c r="U257" s="64">
        <v>52558008</v>
      </c>
      <c r="V257" s="63" t="s">
        <v>56</v>
      </c>
      <c r="W257" s="63" t="s">
        <v>61</v>
      </c>
      <c r="X257" s="64">
        <v>0.43080000000000002</v>
      </c>
      <c r="Y257" s="64">
        <v>-2E-3</v>
      </c>
      <c r="Z257" s="64">
        <v>8.8000000000000005E-3</v>
      </c>
      <c r="AA257" s="64">
        <v>0.82110000000000005</v>
      </c>
      <c r="AB257" s="64">
        <v>26770</v>
      </c>
      <c r="AC257" s="66">
        <v>0.983487</v>
      </c>
      <c r="AD257" s="64">
        <v>29</v>
      </c>
      <c r="AE257" s="64">
        <v>0.1474</v>
      </c>
    </row>
    <row r="258" spans="1:31" x14ac:dyDescent="0.35">
      <c r="A258" s="63" t="s">
        <v>812</v>
      </c>
      <c r="B258" s="64">
        <v>16</v>
      </c>
      <c r="C258" s="64">
        <v>15779820</v>
      </c>
      <c r="D258" s="63" t="s">
        <v>770</v>
      </c>
      <c r="E258" s="63" t="s">
        <v>300</v>
      </c>
      <c r="F258" s="63" t="s">
        <v>65</v>
      </c>
      <c r="G258" s="63" t="s">
        <v>57</v>
      </c>
      <c r="H258" s="64">
        <v>0.20469999999999999</v>
      </c>
      <c r="I258" s="64">
        <v>1.37E-2</v>
      </c>
      <c r="J258" s="64">
        <v>0.1671</v>
      </c>
      <c r="K258" s="64">
        <v>0.24310000000000001</v>
      </c>
      <c r="L258" s="64">
        <v>3.1099999999999999E-2</v>
      </c>
      <c r="M258" s="64">
        <v>6.7999999999999996E-3</v>
      </c>
      <c r="N258" s="65">
        <v>5.2510000000000002E-6</v>
      </c>
      <c r="O258" s="63" t="s">
        <v>795</v>
      </c>
      <c r="P258" s="64">
        <v>0.65339999999999998</v>
      </c>
      <c r="Q258" s="64">
        <v>53915.7</v>
      </c>
      <c r="R258" s="63" t="s">
        <v>300</v>
      </c>
      <c r="S258" s="63" t="s">
        <v>770</v>
      </c>
      <c r="T258" s="64">
        <v>16</v>
      </c>
      <c r="U258" s="64">
        <v>15872319</v>
      </c>
      <c r="V258" s="63" t="s">
        <v>65</v>
      </c>
      <c r="W258" s="63" t="s">
        <v>57</v>
      </c>
      <c r="X258" s="64">
        <v>0.20660000000000001</v>
      </c>
      <c r="Y258" s="64">
        <v>1.55E-2</v>
      </c>
      <c r="Z258" s="64">
        <v>1.0800000000000001E-2</v>
      </c>
      <c r="AA258" s="64">
        <v>0.1497</v>
      </c>
      <c r="AB258" s="64">
        <v>26922</v>
      </c>
      <c r="AC258" s="66">
        <v>0.95762999999999998</v>
      </c>
      <c r="AD258" s="64">
        <v>29</v>
      </c>
      <c r="AE258" s="64">
        <v>0.372</v>
      </c>
    </row>
    <row r="259" spans="1:31" x14ac:dyDescent="0.35">
      <c r="A259" s="63" t="s">
        <v>813</v>
      </c>
      <c r="B259" s="64">
        <v>16</v>
      </c>
      <c r="C259" s="64">
        <v>15778249</v>
      </c>
      <c r="D259" s="63" t="s">
        <v>770</v>
      </c>
      <c r="E259" s="63" t="s">
        <v>300</v>
      </c>
      <c r="F259" s="63" t="s">
        <v>65</v>
      </c>
      <c r="G259" s="63" t="s">
        <v>57</v>
      </c>
      <c r="H259" s="64">
        <v>0.2051</v>
      </c>
      <c r="I259" s="64">
        <v>1.37E-2</v>
      </c>
      <c r="J259" s="64">
        <v>0.16689999999999999</v>
      </c>
      <c r="K259" s="64">
        <v>0.2437</v>
      </c>
      <c r="L259" s="64">
        <v>3.1099999999999999E-2</v>
      </c>
      <c r="M259" s="64">
        <v>6.7999999999999996E-3</v>
      </c>
      <c r="N259" s="65">
        <v>5.3419999999999998E-6</v>
      </c>
      <c r="O259" s="63" t="s">
        <v>795</v>
      </c>
      <c r="P259" s="64">
        <v>0.65149999999999997</v>
      </c>
      <c r="Q259" s="64">
        <v>53188.800000000003</v>
      </c>
      <c r="R259" s="63" t="s">
        <v>300</v>
      </c>
      <c r="S259" s="63" t="s">
        <v>770</v>
      </c>
      <c r="T259" s="64">
        <v>16</v>
      </c>
      <c r="U259" s="64">
        <v>15870748</v>
      </c>
      <c r="V259" s="63" t="s">
        <v>65</v>
      </c>
      <c r="W259" s="63" t="s">
        <v>57</v>
      </c>
      <c r="X259" s="64">
        <v>0.20649999999999999</v>
      </c>
      <c r="Y259" s="64">
        <v>1.6199999999999999E-2</v>
      </c>
      <c r="Z259" s="64">
        <v>1.0800000000000001E-2</v>
      </c>
      <c r="AA259" s="64">
        <v>0.13289999999999999</v>
      </c>
      <c r="AB259" s="64">
        <v>26522</v>
      </c>
      <c r="AC259" s="66">
        <v>0.955897</v>
      </c>
      <c r="AD259" s="64">
        <v>29</v>
      </c>
      <c r="AE259" s="64">
        <v>0.36609999999999998</v>
      </c>
    </row>
    <row r="260" spans="1:31" x14ac:dyDescent="0.35">
      <c r="A260" s="63" t="s">
        <v>814</v>
      </c>
      <c r="B260" s="64">
        <v>18</v>
      </c>
      <c r="C260" s="64">
        <v>35873937</v>
      </c>
      <c r="D260" s="64"/>
      <c r="E260" s="64"/>
      <c r="F260" s="63" t="s">
        <v>56</v>
      </c>
      <c r="G260" s="63" t="s">
        <v>61</v>
      </c>
      <c r="H260" s="64">
        <v>0.30940000000000001</v>
      </c>
      <c r="I260" s="64">
        <v>1.72E-2</v>
      </c>
      <c r="J260" s="64">
        <v>0.23930000000000001</v>
      </c>
      <c r="K260" s="64">
        <v>0.35949999999999999</v>
      </c>
      <c r="L260" s="64">
        <v>-2.7699999999999999E-2</v>
      </c>
      <c r="M260" s="64">
        <v>6.1000000000000004E-3</v>
      </c>
      <c r="N260" s="65">
        <v>5.3430000000000003E-6</v>
      </c>
      <c r="O260" s="64"/>
      <c r="P260" s="64">
        <v>0.59609999999999996</v>
      </c>
      <c r="Q260" s="64">
        <v>53190.1</v>
      </c>
      <c r="R260" s="63" t="s">
        <v>296</v>
      </c>
      <c r="S260" s="63" t="s">
        <v>815</v>
      </c>
      <c r="T260" s="64">
        <v>18</v>
      </c>
      <c r="U260" s="64">
        <v>37619939</v>
      </c>
      <c r="V260" s="63" t="s">
        <v>56</v>
      </c>
      <c r="W260" s="63" t="s">
        <v>61</v>
      </c>
      <c r="X260" s="64">
        <v>0.31430000000000002</v>
      </c>
      <c r="Y260" s="64">
        <v>-7.1000000000000004E-3</v>
      </c>
      <c r="Z260" s="64">
        <v>9.4000000000000004E-3</v>
      </c>
      <c r="AA260" s="64">
        <v>0.4541</v>
      </c>
      <c r="AB260" s="64">
        <v>26935</v>
      </c>
      <c r="AC260" s="66">
        <v>0.96340300000000001</v>
      </c>
      <c r="AD260" s="64">
        <v>29</v>
      </c>
      <c r="AE260" s="64">
        <v>0.12470000000000001</v>
      </c>
    </row>
    <row r="261" spans="1:31" x14ac:dyDescent="0.35">
      <c r="A261" s="63" t="s">
        <v>816</v>
      </c>
      <c r="B261" s="64">
        <v>3</v>
      </c>
      <c r="C261" s="64">
        <v>48707484</v>
      </c>
      <c r="D261" s="63" t="s">
        <v>732</v>
      </c>
      <c r="E261" s="63" t="s">
        <v>415</v>
      </c>
      <c r="F261" s="63" t="s">
        <v>56</v>
      </c>
      <c r="G261" s="63" t="s">
        <v>61</v>
      </c>
      <c r="H261" s="64">
        <v>0.87960000000000005</v>
      </c>
      <c r="I261" s="64">
        <v>1.0500000000000001E-2</v>
      </c>
      <c r="J261" s="64">
        <v>0.85219999999999996</v>
      </c>
      <c r="K261" s="64">
        <v>0.91210000000000002</v>
      </c>
      <c r="L261" s="64">
        <v>-3.8699999999999998E-2</v>
      </c>
      <c r="M261" s="64">
        <v>8.5000000000000006E-3</v>
      </c>
      <c r="N261" s="65">
        <v>5.3789999999999997E-6</v>
      </c>
      <c r="O261" s="63" t="s">
        <v>817</v>
      </c>
      <c r="P261" s="64">
        <v>0.22409999999999999</v>
      </c>
      <c r="Q261" s="64">
        <v>53189.8</v>
      </c>
      <c r="R261" s="63" t="s">
        <v>416</v>
      </c>
      <c r="S261" s="63" t="s">
        <v>732</v>
      </c>
      <c r="T261" s="64">
        <v>3</v>
      </c>
      <c r="U261" s="64">
        <v>48732480</v>
      </c>
      <c r="V261" s="63" t="s">
        <v>56</v>
      </c>
      <c r="W261" s="63" t="s">
        <v>61</v>
      </c>
      <c r="X261" s="64">
        <v>0.88149999999999995</v>
      </c>
      <c r="Y261" s="64">
        <v>-2.3199999999999998E-2</v>
      </c>
      <c r="Z261" s="64">
        <v>1.3299999999999999E-2</v>
      </c>
      <c r="AA261" s="64">
        <v>8.2430000000000003E-2</v>
      </c>
      <c r="AB261" s="64">
        <v>27749</v>
      </c>
      <c r="AC261" s="66">
        <v>0.99729999999999996</v>
      </c>
      <c r="AD261" s="64">
        <v>29</v>
      </c>
      <c r="AE261" s="64">
        <v>8.1699999999999995E-2</v>
      </c>
    </row>
    <row r="262" spans="1:31" x14ac:dyDescent="0.35">
      <c r="A262" s="63" t="s">
        <v>818</v>
      </c>
      <c r="B262" s="64">
        <v>16</v>
      </c>
      <c r="C262" s="64">
        <v>15778236</v>
      </c>
      <c r="D262" s="63" t="s">
        <v>770</v>
      </c>
      <c r="E262" s="63" t="s">
        <v>300</v>
      </c>
      <c r="F262" s="63" t="s">
        <v>56</v>
      </c>
      <c r="G262" s="63" t="s">
        <v>61</v>
      </c>
      <c r="H262" s="64">
        <v>0.20519999999999999</v>
      </c>
      <c r="I262" s="64">
        <v>1.37E-2</v>
      </c>
      <c r="J262" s="64">
        <v>0.1668</v>
      </c>
      <c r="K262" s="64">
        <v>0.24390000000000001</v>
      </c>
      <c r="L262" s="64">
        <v>3.1099999999999999E-2</v>
      </c>
      <c r="M262" s="64">
        <v>6.7999999999999996E-3</v>
      </c>
      <c r="N262" s="65">
        <v>5.412E-6</v>
      </c>
      <c r="O262" s="63" t="s">
        <v>795</v>
      </c>
      <c r="P262" s="64">
        <v>0.65490000000000004</v>
      </c>
      <c r="Q262" s="64">
        <v>53184.800000000003</v>
      </c>
      <c r="R262" s="63" t="s">
        <v>300</v>
      </c>
      <c r="S262" s="63" t="s">
        <v>770</v>
      </c>
      <c r="T262" s="64">
        <v>16</v>
      </c>
      <c r="U262" s="64">
        <v>15870735</v>
      </c>
      <c r="V262" s="63" t="s">
        <v>56</v>
      </c>
      <c r="W262" s="63" t="s">
        <v>61</v>
      </c>
      <c r="X262" s="64">
        <v>0.20430000000000001</v>
      </c>
      <c r="Y262" s="64">
        <v>1.37E-2</v>
      </c>
      <c r="Z262" s="64">
        <v>1.09E-2</v>
      </c>
      <c r="AA262" s="64">
        <v>0.20610000000000001</v>
      </c>
      <c r="AB262" s="64">
        <v>26525</v>
      </c>
      <c r="AC262" s="66">
        <v>0.95567999999999997</v>
      </c>
      <c r="AD262" s="64">
        <v>29</v>
      </c>
      <c r="AE262" s="64">
        <v>0.29599999999999999</v>
      </c>
    </row>
    <row r="263" spans="1:31" x14ac:dyDescent="0.35">
      <c r="A263" s="63" t="s">
        <v>819</v>
      </c>
      <c r="B263" s="64">
        <v>22</v>
      </c>
      <c r="C263" s="64">
        <v>40982261</v>
      </c>
      <c r="D263" s="64"/>
      <c r="E263" s="64"/>
      <c r="F263" s="63" t="s">
        <v>56</v>
      </c>
      <c r="G263" s="63" t="s">
        <v>61</v>
      </c>
      <c r="H263" s="64">
        <v>0.46339999999999998</v>
      </c>
      <c r="I263" s="64">
        <v>1.72E-2</v>
      </c>
      <c r="J263" s="64">
        <v>0.43719999999999998</v>
      </c>
      <c r="K263" s="64">
        <v>0.53690000000000004</v>
      </c>
      <c r="L263" s="64">
        <v>2.5000000000000001E-2</v>
      </c>
      <c r="M263" s="64">
        <v>5.4999999999999997E-3</v>
      </c>
      <c r="N263" s="65">
        <v>5.4369999999999998E-6</v>
      </c>
      <c r="O263" s="63" t="s">
        <v>820</v>
      </c>
      <c r="P263" s="64">
        <v>0.1835</v>
      </c>
      <c r="Q263" s="64">
        <v>52862.8</v>
      </c>
      <c r="R263" s="63" t="s">
        <v>300</v>
      </c>
      <c r="S263" s="63" t="s">
        <v>593</v>
      </c>
      <c r="T263" s="64">
        <v>22</v>
      </c>
      <c r="U263" s="64">
        <v>42652317</v>
      </c>
      <c r="V263" s="63" t="s">
        <v>56</v>
      </c>
      <c r="W263" s="63" t="s">
        <v>61</v>
      </c>
      <c r="X263" s="64">
        <v>0.4622</v>
      </c>
      <c r="Y263" s="64">
        <v>8.9999999999999998E-4</v>
      </c>
      <c r="Z263" s="64">
        <v>8.6999999999999994E-3</v>
      </c>
      <c r="AA263" s="64">
        <v>0.9153</v>
      </c>
      <c r="AB263" s="64">
        <v>27822</v>
      </c>
      <c r="AC263" s="66">
        <v>0.98085299999999997</v>
      </c>
      <c r="AD263" s="64">
        <v>29</v>
      </c>
      <c r="AE263" s="64">
        <v>0.68179999999999996</v>
      </c>
    </row>
    <row r="264" spans="1:31" x14ac:dyDescent="0.35">
      <c r="A264" s="63" t="s">
        <v>821</v>
      </c>
      <c r="B264" s="64">
        <v>3</v>
      </c>
      <c r="C264" s="64">
        <v>60037065</v>
      </c>
      <c r="D264" s="63" t="s">
        <v>822</v>
      </c>
      <c r="E264" s="63" t="s">
        <v>300</v>
      </c>
      <c r="F264" s="63" t="s">
        <v>65</v>
      </c>
      <c r="G264" s="63" t="s">
        <v>57</v>
      </c>
      <c r="H264" s="64">
        <v>0.1167</v>
      </c>
      <c r="I264" s="64">
        <v>1.1599999999999999E-2</v>
      </c>
      <c r="J264" s="64">
        <v>9.6199999999999994E-2</v>
      </c>
      <c r="K264" s="64">
        <v>0.15670000000000001</v>
      </c>
      <c r="L264" s="64">
        <v>-3.9300000000000002E-2</v>
      </c>
      <c r="M264" s="64">
        <v>8.6E-3</v>
      </c>
      <c r="N264" s="65">
        <v>5.4999999999999999E-6</v>
      </c>
      <c r="O264" s="63" t="s">
        <v>823</v>
      </c>
      <c r="P264" s="64">
        <v>0.34920000000000001</v>
      </c>
      <c r="Q264" s="64">
        <v>53190.1</v>
      </c>
      <c r="R264" s="63" t="s">
        <v>300</v>
      </c>
      <c r="S264" s="63" t="s">
        <v>822</v>
      </c>
      <c r="T264" s="64">
        <v>3</v>
      </c>
      <c r="U264" s="64">
        <v>60062025</v>
      </c>
      <c r="V264" s="63" t="s">
        <v>65</v>
      </c>
      <c r="W264" s="63" t="s">
        <v>57</v>
      </c>
      <c r="X264" s="64">
        <v>0.11799999999999999</v>
      </c>
      <c r="Y264" s="64">
        <v>8.0000000000000002E-3</v>
      </c>
      <c r="Z264" s="64">
        <v>1.34E-2</v>
      </c>
      <c r="AA264" s="64">
        <v>0.55130000000000001</v>
      </c>
      <c r="AB264" s="64">
        <v>27828</v>
      </c>
      <c r="AC264" s="66">
        <v>1.0128299999999999</v>
      </c>
      <c r="AD264" s="64">
        <v>29</v>
      </c>
      <c r="AE264" s="64">
        <v>9.6509999999999999E-2</v>
      </c>
    </row>
    <row r="265" spans="1:31" x14ac:dyDescent="0.35">
      <c r="A265" s="63" t="s">
        <v>824</v>
      </c>
      <c r="B265" s="64">
        <v>22</v>
      </c>
      <c r="C265" s="64">
        <v>40980607</v>
      </c>
      <c r="D265" s="64"/>
      <c r="E265" s="64"/>
      <c r="F265" s="63" t="s">
        <v>56</v>
      </c>
      <c r="G265" s="63" t="s">
        <v>61</v>
      </c>
      <c r="H265" s="64">
        <v>0.53669999999999995</v>
      </c>
      <c r="I265" s="64">
        <v>1.72E-2</v>
      </c>
      <c r="J265" s="64">
        <v>0.46310000000000001</v>
      </c>
      <c r="K265" s="64">
        <v>0.56279999999999997</v>
      </c>
      <c r="L265" s="64">
        <v>-2.5000000000000001E-2</v>
      </c>
      <c r="M265" s="64">
        <v>5.4999999999999997E-3</v>
      </c>
      <c r="N265" s="65">
        <v>5.575E-6</v>
      </c>
      <c r="O265" s="63" t="s">
        <v>825</v>
      </c>
      <c r="P265" s="64">
        <v>0.18140000000000001</v>
      </c>
      <c r="Q265" s="64">
        <v>52862.8</v>
      </c>
      <c r="R265" s="63" t="s">
        <v>300</v>
      </c>
      <c r="S265" s="63" t="s">
        <v>593</v>
      </c>
      <c r="T265" s="64">
        <v>22</v>
      </c>
      <c r="U265" s="64">
        <v>42650663</v>
      </c>
      <c r="V265" s="63" t="s">
        <v>56</v>
      </c>
      <c r="W265" s="63" t="s">
        <v>61</v>
      </c>
      <c r="X265" s="64">
        <v>0.53669999999999995</v>
      </c>
      <c r="Y265" s="64">
        <v>-2.0000000000000001E-4</v>
      </c>
      <c r="Z265" s="64">
        <v>8.6999999999999994E-3</v>
      </c>
      <c r="AA265" s="64">
        <v>0.97689999999999999</v>
      </c>
      <c r="AB265" s="64">
        <v>27767</v>
      </c>
      <c r="AC265" s="66">
        <v>0.98138300000000001</v>
      </c>
      <c r="AD265" s="64">
        <v>29</v>
      </c>
      <c r="AE265" s="64">
        <v>0.64270000000000005</v>
      </c>
    </row>
    <row r="266" spans="1:31" x14ac:dyDescent="0.35">
      <c r="A266" s="63" t="s">
        <v>826</v>
      </c>
      <c r="B266" s="64">
        <v>16</v>
      </c>
      <c r="C266" s="64">
        <v>15777988</v>
      </c>
      <c r="D266" s="63" t="s">
        <v>770</v>
      </c>
      <c r="E266" s="63" t="s">
        <v>300</v>
      </c>
      <c r="F266" s="63" t="s">
        <v>65</v>
      </c>
      <c r="G266" s="63" t="s">
        <v>57</v>
      </c>
      <c r="H266" s="64">
        <v>0.2054</v>
      </c>
      <c r="I266" s="64">
        <v>1.37E-2</v>
      </c>
      <c r="J266" s="64">
        <v>0.1668</v>
      </c>
      <c r="K266" s="64">
        <v>0.24399999999999999</v>
      </c>
      <c r="L266" s="64">
        <v>3.1099999999999999E-2</v>
      </c>
      <c r="M266" s="64">
        <v>6.7999999999999996E-3</v>
      </c>
      <c r="N266" s="65">
        <v>5.6949999999999997E-6</v>
      </c>
      <c r="O266" s="63" t="s">
        <v>795</v>
      </c>
      <c r="P266" s="64">
        <v>0.65749999999999997</v>
      </c>
      <c r="Q266" s="64">
        <v>53188.9</v>
      </c>
      <c r="R266" s="63" t="s">
        <v>300</v>
      </c>
      <c r="S266" s="63" t="s">
        <v>770</v>
      </c>
      <c r="T266" s="64">
        <v>16</v>
      </c>
      <c r="U266" s="64">
        <v>15870487</v>
      </c>
      <c r="V266" s="63" t="s">
        <v>65</v>
      </c>
      <c r="W266" s="63" t="s">
        <v>57</v>
      </c>
      <c r="X266" s="64">
        <v>0.21179999999999999</v>
      </c>
      <c r="Y266" s="64">
        <v>1.5699999999999999E-2</v>
      </c>
      <c r="Z266" s="64">
        <v>1.06E-2</v>
      </c>
      <c r="AA266" s="64">
        <v>0.1394</v>
      </c>
      <c r="AB266" s="64">
        <v>26949</v>
      </c>
      <c r="AC266" s="66">
        <v>0.97997000000000001</v>
      </c>
      <c r="AD266" s="64">
        <v>29</v>
      </c>
      <c r="AE266" s="64">
        <v>0.37809999999999999</v>
      </c>
    </row>
    <row r="267" spans="1:31" x14ac:dyDescent="0.35">
      <c r="A267" s="63" t="s">
        <v>827</v>
      </c>
      <c r="B267" s="64">
        <v>3</v>
      </c>
      <c r="C267" s="64">
        <v>35507763</v>
      </c>
      <c r="D267" s="64"/>
      <c r="E267" s="64"/>
      <c r="F267" s="63" t="s">
        <v>56</v>
      </c>
      <c r="G267" s="63" t="s">
        <v>61</v>
      </c>
      <c r="H267" s="64">
        <v>0.375</v>
      </c>
      <c r="I267" s="64">
        <v>1.89E-2</v>
      </c>
      <c r="J267" s="64">
        <v>0.3493</v>
      </c>
      <c r="K267" s="64">
        <v>0.41499999999999998</v>
      </c>
      <c r="L267" s="64">
        <v>-2.5700000000000001E-2</v>
      </c>
      <c r="M267" s="64">
        <v>5.7000000000000002E-3</v>
      </c>
      <c r="N267" s="65">
        <v>5.7989999999999999E-6</v>
      </c>
      <c r="O267" s="63" t="s">
        <v>828</v>
      </c>
      <c r="P267" s="64">
        <v>0.69340000000000002</v>
      </c>
      <c r="Q267" s="64">
        <v>53187.9</v>
      </c>
      <c r="R267" s="63" t="s">
        <v>296</v>
      </c>
      <c r="S267" s="63" t="s">
        <v>829</v>
      </c>
      <c r="T267" s="64">
        <v>3</v>
      </c>
      <c r="U267" s="64">
        <v>35532759</v>
      </c>
      <c r="V267" s="63" t="s">
        <v>56</v>
      </c>
      <c r="W267" s="63" t="s">
        <v>61</v>
      </c>
      <c r="X267" s="64">
        <v>0.36930000000000002</v>
      </c>
      <c r="Y267" s="64">
        <v>-4.1000000000000002E-2</v>
      </c>
      <c r="Z267" s="64">
        <v>8.8999999999999999E-3</v>
      </c>
      <c r="AA267" s="65">
        <v>4.0890000000000002E-6</v>
      </c>
      <c r="AB267" s="64">
        <v>27510</v>
      </c>
      <c r="AC267" s="66">
        <v>1.0112000000000001</v>
      </c>
      <c r="AD267" s="64">
        <v>29</v>
      </c>
      <c r="AE267" s="64">
        <v>0.1026</v>
      </c>
    </row>
    <row r="268" spans="1:31" x14ac:dyDescent="0.35">
      <c r="A268" s="63" t="s">
        <v>830</v>
      </c>
      <c r="B268" s="64">
        <v>12</v>
      </c>
      <c r="C268" s="64">
        <v>54655773</v>
      </c>
      <c r="D268" s="63" t="s">
        <v>779</v>
      </c>
      <c r="E268" s="63" t="s">
        <v>300</v>
      </c>
      <c r="F268" s="63" t="s">
        <v>65</v>
      </c>
      <c r="G268" s="63" t="s">
        <v>57</v>
      </c>
      <c r="H268" s="64">
        <v>0.67659999999999998</v>
      </c>
      <c r="I268" s="64">
        <v>1.6E-2</v>
      </c>
      <c r="J268" s="64">
        <v>0.64300000000000002</v>
      </c>
      <c r="K268" s="64">
        <v>0.72019999999999995</v>
      </c>
      <c r="L268" s="64">
        <v>-2.6700000000000002E-2</v>
      </c>
      <c r="M268" s="64">
        <v>5.8999999999999999E-3</v>
      </c>
      <c r="N268" s="65">
        <v>5.8000000000000004E-6</v>
      </c>
      <c r="O268" s="64"/>
      <c r="P268" s="64">
        <v>0.31140000000000001</v>
      </c>
      <c r="Q268" s="64">
        <v>53190.9</v>
      </c>
      <c r="R268" s="63" t="s">
        <v>300</v>
      </c>
      <c r="S268" s="63" t="s">
        <v>779</v>
      </c>
      <c r="T268" s="64">
        <v>12</v>
      </c>
      <c r="U268" s="64">
        <v>56369506</v>
      </c>
      <c r="V268" s="63" t="s">
        <v>65</v>
      </c>
      <c r="W268" s="63" t="s">
        <v>57</v>
      </c>
      <c r="X268" s="64">
        <v>0.68069999999999997</v>
      </c>
      <c r="Y268" s="64">
        <v>-3.7000000000000002E-3</v>
      </c>
      <c r="Z268" s="64">
        <v>9.2999999999999992E-3</v>
      </c>
      <c r="AA268" s="64">
        <v>0.69159999999999999</v>
      </c>
      <c r="AB268" s="64">
        <v>27108</v>
      </c>
      <c r="AC268" s="66">
        <v>0.98646</v>
      </c>
      <c r="AD268" s="64">
        <v>29</v>
      </c>
      <c r="AE268" s="64">
        <v>0.58750000000000002</v>
      </c>
    </row>
    <row r="269" spans="1:31" x14ac:dyDescent="0.35">
      <c r="A269" s="63" t="s">
        <v>831</v>
      </c>
      <c r="B269" s="64">
        <v>5</v>
      </c>
      <c r="C269" s="64">
        <v>87751221</v>
      </c>
      <c r="D269" s="63" t="s">
        <v>314</v>
      </c>
      <c r="E269" s="63" t="s">
        <v>300</v>
      </c>
      <c r="F269" s="63" t="s">
        <v>65</v>
      </c>
      <c r="G269" s="63" t="s">
        <v>57</v>
      </c>
      <c r="H269" s="64">
        <v>0.75170000000000003</v>
      </c>
      <c r="I269" s="64">
        <v>2.3E-2</v>
      </c>
      <c r="J269" s="64">
        <v>0.69199999999999995</v>
      </c>
      <c r="K269" s="64">
        <v>0.79700000000000004</v>
      </c>
      <c r="L269" s="64">
        <v>-2.8899999999999999E-2</v>
      </c>
      <c r="M269" s="64">
        <v>6.4000000000000003E-3</v>
      </c>
      <c r="N269" s="65">
        <v>5.8019999999999997E-6</v>
      </c>
      <c r="O269" s="64"/>
      <c r="P269" s="64">
        <v>0.29089999999999999</v>
      </c>
      <c r="Q269" s="64">
        <v>53187.8</v>
      </c>
      <c r="R269" s="63" t="s">
        <v>316</v>
      </c>
      <c r="S269" s="63" t="s">
        <v>317</v>
      </c>
      <c r="T269" s="64">
        <v>5</v>
      </c>
      <c r="U269" s="64">
        <v>87715465</v>
      </c>
      <c r="V269" s="63" t="s">
        <v>65</v>
      </c>
      <c r="W269" s="63" t="s">
        <v>57</v>
      </c>
      <c r="X269" s="64">
        <v>0.72689999999999999</v>
      </c>
      <c r="Y269" s="64">
        <v>-1.9599999999999999E-2</v>
      </c>
      <c r="Z269" s="64">
        <v>9.7000000000000003E-3</v>
      </c>
      <c r="AA269" s="65">
        <v>4.3819999999999998E-2</v>
      </c>
      <c r="AB269" s="64">
        <v>27741</v>
      </c>
      <c r="AC269" s="66">
        <v>1.0186599999999999</v>
      </c>
      <c r="AD269" s="64">
        <v>29</v>
      </c>
      <c r="AE269" s="64">
        <v>0.21540000000000001</v>
      </c>
    </row>
    <row r="270" spans="1:31" x14ac:dyDescent="0.35">
      <c r="A270" s="63" t="s">
        <v>832</v>
      </c>
      <c r="B270" s="64">
        <v>6</v>
      </c>
      <c r="C270" s="64">
        <v>98464941</v>
      </c>
      <c r="D270" s="64"/>
      <c r="E270" s="64"/>
      <c r="F270" s="63" t="s">
        <v>56</v>
      </c>
      <c r="G270" s="63" t="s">
        <v>61</v>
      </c>
      <c r="H270" s="64">
        <v>0.37309999999999999</v>
      </c>
      <c r="I270" s="64">
        <v>2.1499999999999998E-2</v>
      </c>
      <c r="J270" s="64">
        <v>0.29659999999999997</v>
      </c>
      <c r="K270" s="64">
        <v>0.41449999999999998</v>
      </c>
      <c r="L270" s="64">
        <v>2.5999999999999999E-2</v>
      </c>
      <c r="M270" s="64">
        <v>5.7000000000000002E-3</v>
      </c>
      <c r="N270" s="65">
        <v>5.8039999999999998E-6</v>
      </c>
      <c r="O270" s="63" t="s">
        <v>833</v>
      </c>
      <c r="P270" s="64">
        <v>0.1116</v>
      </c>
      <c r="Q270" s="64">
        <v>53188.1</v>
      </c>
      <c r="R270" s="63" t="s">
        <v>296</v>
      </c>
      <c r="S270" s="63" t="s">
        <v>834</v>
      </c>
      <c r="T270" s="64">
        <v>6</v>
      </c>
      <c r="U270" s="64">
        <v>98358220</v>
      </c>
      <c r="V270" s="63" t="s">
        <v>56</v>
      </c>
      <c r="W270" s="63" t="s">
        <v>61</v>
      </c>
      <c r="X270" s="64">
        <v>0.38100000000000001</v>
      </c>
      <c r="Y270" s="64">
        <v>2.5100000000000001E-2</v>
      </c>
      <c r="Z270" s="64">
        <v>8.8999999999999999E-3</v>
      </c>
      <c r="AA270" s="65">
        <v>4.8399999999999997E-3</v>
      </c>
      <c r="AB270" s="64">
        <v>27587</v>
      </c>
      <c r="AC270" s="66">
        <v>0.99304700000000001</v>
      </c>
      <c r="AD270" s="64">
        <v>29</v>
      </c>
      <c r="AE270" s="64">
        <v>0.89390000000000003</v>
      </c>
    </row>
    <row r="271" spans="1:31" x14ac:dyDescent="0.35">
      <c r="A271" s="63" t="s">
        <v>835</v>
      </c>
      <c r="B271" s="64">
        <v>3</v>
      </c>
      <c r="C271" s="64">
        <v>35518432</v>
      </c>
      <c r="D271" s="64"/>
      <c r="E271" s="64"/>
      <c r="F271" s="63" t="s">
        <v>61</v>
      </c>
      <c r="G271" s="63" t="s">
        <v>57</v>
      </c>
      <c r="H271" s="64">
        <v>0.62480000000000002</v>
      </c>
      <c r="I271" s="64">
        <v>1.9E-2</v>
      </c>
      <c r="J271" s="64">
        <v>0.58450000000000002</v>
      </c>
      <c r="K271" s="64">
        <v>0.65090000000000003</v>
      </c>
      <c r="L271" s="64">
        <v>2.5700000000000001E-2</v>
      </c>
      <c r="M271" s="64">
        <v>5.7000000000000002E-3</v>
      </c>
      <c r="N271" s="65">
        <v>5.8270000000000003E-6</v>
      </c>
      <c r="O271" s="63" t="s">
        <v>295</v>
      </c>
      <c r="P271" s="64">
        <v>0.73950000000000005</v>
      </c>
      <c r="Q271" s="64">
        <v>53187.8</v>
      </c>
      <c r="R271" s="63" t="s">
        <v>296</v>
      </c>
      <c r="S271" s="63" t="s">
        <v>836</v>
      </c>
      <c r="T271" s="64">
        <v>3</v>
      </c>
      <c r="U271" s="64">
        <v>35543428</v>
      </c>
      <c r="V271" s="63" t="s">
        <v>61</v>
      </c>
      <c r="W271" s="63" t="s">
        <v>57</v>
      </c>
      <c r="X271" s="64">
        <v>0.63070000000000004</v>
      </c>
      <c r="Y271" s="64">
        <v>4.0399999999999998E-2</v>
      </c>
      <c r="Z271" s="64">
        <v>8.8999999999999999E-3</v>
      </c>
      <c r="AA271" s="65">
        <v>5.7080000000000002E-6</v>
      </c>
      <c r="AB271" s="64">
        <v>27544</v>
      </c>
      <c r="AC271" s="66">
        <v>1.0150999999999999</v>
      </c>
      <c r="AD271" s="64">
        <v>29</v>
      </c>
      <c r="AE271" s="64">
        <v>7.5749999999999998E-2</v>
      </c>
    </row>
    <row r="272" spans="1:31" x14ac:dyDescent="0.35">
      <c r="A272" s="63" t="s">
        <v>837</v>
      </c>
      <c r="B272" s="64">
        <v>17</v>
      </c>
      <c r="C272" s="64">
        <v>54542511</v>
      </c>
      <c r="D272" s="63" t="s">
        <v>838</v>
      </c>
      <c r="E272" s="63" t="s">
        <v>630</v>
      </c>
      <c r="F272" s="63" t="s">
        <v>65</v>
      </c>
      <c r="G272" s="63" t="s">
        <v>57</v>
      </c>
      <c r="H272" s="64">
        <v>0.6079</v>
      </c>
      <c r="I272" s="64">
        <v>1.6199999999999999E-2</v>
      </c>
      <c r="J272" s="64">
        <v>0.58530000000000004</v>
      </c>
      <c r="K272" s="64">
        <v>0.6875</v>
      </c>
      <c r="L272" s="64">
        <v>2.5700000000000001E-2</v>
      </c>
      <c r="M272" s="64">
        <v>5.7000000000000002E-3</v>
      </c>
      <c r="N272" s="65">
        <v>5.8900000000000004E-6</v>
      </c>
      <c r="O272" s="63" t="s">
        <v>839</v>
      </c>
      <c r="P272" s="64">
        <v>0.5544</v>
      </c>
      <c r="Q272" s="64">
        <v>53908.7</v>
      </c>
      <c r="R272" s="63" t="s">
        <v>326</v>
      </c>
      <c r="S272" s="63" t="s">
        <v>840</v>
      </c>
      <c r="T272" s="64">
        <v>17</v>
      </c>
      <c r="U272" s="64">
        <v>57187729</v>
      </c>
      <c r="V272" s="63" t="s">
        <v>65</v>
      </c>
      <c r="W272" s="63" t="s">
        <v>57</v>
      </c>
      <c r="X272" s="64">
        <v>0.60670000000000002</v>
      </c>
      <c r="Y272" s="64">
        <v>1.3299999999999999E-2</v>
      </c>
      <c r="Z272" s="64">
        <v>8.8000000000000005E-3</v>
      </c>
      <c r="AA272" s="64">
        <v>0.1333</v>
      </c>
      <c r="AB272" s="64">
        <v>27674</v>
      </c>
      <c r="AC272" s="66">
        <v>0.98100299999999996</v>
      </c>
      <c r="AD272" s="64">
        <v>29</v>
      </c>
      <c r="AE272" s="64">
        <v>0.37630000000000002</v>
      </c>
    </row>
    <row r="273" spans="1:31" x14ac:dyDescent="0.35">
      <c r="A273" s="63" t="s">
        <v>841</v>
      </c>
      <c r="B273" s="64">
        <v>3</v>
      </c>
      <c r="C273" s="64">
        <v>35506554</v>
      </c>
      <c r="D273" s="64"/>
      <c r="E273" s="64"/>
      <c r="F273" s="63" t="s">
        <v>56</v>
      </c>
      <c r="G273" s="63" t="s">
        <v>57</v>
      </c>
      <c r="H273" s="64">
        <v>0.62519999999999998</v>
      </c>
      <c r="I273" s="64">
        <v>1.8700000000000001E-2</v>
      </c>
      <c r="J273" s="64">
        <v>0.58550000000000002</v>
      </c>
      <c r="K273" s="64">
        <v>0.65069999999999995</v>
      </c>
      <c r="L273" s="64">
        <v>2.5700000000000001E-2</v>
      </c>
      <c r="M273" s="64">
        <v>5.7000000000000002E-3</v>
      </c>
      <c r="N273" s="65">
        <v>5.9320000000000001E-6</v>
      </c>
      <c r="O273" s="63" t="s">
        <v>295</v>
      </c>
      <c r="P273" s="64">
        <v>0.66690000000000005</v>
      </c>
      <c r="Q273" s="64">
        <v>53913.9</v>
      </c>
      <c r="R273" s="63" t="s">
        <v>296</v>
      </c>
      <c r="S273" s="63" t="s">
        <v>842</v>
      </c>
      <c r="T273" s="64">
        <v>3</v>
      </c>
      <c r="U273" s="64">
        <v>35531550</v>
      </c>
      <c r="V273" s="63" t="s">
        <v>56</v>
      </c>
      <c r="W273" s="63" t="s">
        <v>57</v>
      </c>
      <c r="X273" s="64">
        <v>0.63090000000000002</v>
      </c>
      <c r="Y273" s="64">
        <v>3.9800000000000002E-2</v>
      </c>
      <c r="Z273" s="64">
        <v>8.8999999999999999E-3</v>
      </c>
      <c r="AA273" s="65">
        <v>8.0020000000000006E-6</v>
      </c>
      <c r="AB273" s="64">
        <v>27492</v>
      </c>
      <c r="AC273" s="66">
        <v>1.01092</v>
      </c>
      <c r="AD273" s="64">
        <v>29</v>
      </c>
      <c r="AE273" s="64">
        <v>0.10680000000000001</v>
      </c>
    </row>
    <row r="274" spans="1:31" x14ac:dyDescent="0.35">
      <c r="A274" s="63" t="s">
        <v>843</v>
      </c>
      <c r="B274" s="64">
        <v>3</v>
      </c>
      <c r="C274" s="64">
        <v>35527396</v>
      </c>
      <c r="D274" s="64"/>
      <c r="E274" s="64"/>
      <c r="F274" s="63" t="s">
        <v>56</v>
      </c>
      <c r="G274" s="63" t="s">
        <v>57</v>
      </c>
      <c r="H274" s="64">
        <v>0.62360000000000004</v>
      </c>
      <c r="I274" s="64">
        <v>1.8800000000000001E-2</v>
      </c>
      <c r="J274" s="64">
        <v>0.58320000000000005</v>
      </c>
      <c r="K274" s="64">
        <v>0.65059999999999996</v>
      </c>
      <c r="L274" s="64">
        <v>2.5600000000000001E-2</v>
      </c>
      <c r="M274" s="64">
        <v>5.7000000000000002E-3</v>
      </c>
      <c r="N274" s="65">
        <v>6.003E-6</v>
      </c>
      <c r="O274" s="63" t="s">
        <v>844</v>
      </c>
      <c r="P274" s="64">
        <v>0.71760000000000002</v>
      </c>
      <c r="Q274" s="64">
        <v>53187.199999999997</v>
      </c>
      <c r="R274" s="63" t="s">
        <v>296</v>
      </c>
      <c r="S274" s="63" t="s">
        <v>845</v>
      </c>
      <c r="T274" s="64">
        <v>3</v>
      </c>
      <c r="U274" s="64">
        <v>35552392</v>
      </c>
      <c r="V274" s="63" t="s">
        <v>56</v>
      </c>
      <c r="W274" s="63" t="s">
        <v>57</v>
      </c>
      <c r="X274" s="64">
        <v>0.62709999999999999</v>
      </c>
      <c r="Y274" s="64">
        <v>0.04</v>
      </c>
      <c r="Z274" s="64">
        <v>8.8999999999999999E-3</v>
      </c>
      <c r="AA274" s="65">
        <v>6.9099999999999999E-6</v>
      </c>
      <c r="AB274" s="64">
        <v>27530</v>
      </c>
      <c r="AC274" s="66">
        <v>1.0098199999999999</v>
      </c>
      <c r="AD274" s="64">
        <v>29</v>
      </c>
      <c r="AE274" s="64">
        <v>9.9659999999999999E-2</v>
      </c>
    </row>
    <row r="275" spans="1:31" x14ac:dyDescent="0.35">
      <c r="A275" s="63" t="s">
        <v>846</v>
      </c>
      <c r="B275" s="64">
        <v>13</v>
      </c>
      <c r="C275" s="64">
        <v>57164223</v>
      </c>
      <c r="D275" s="63" t="s">
        <v>587</v>
      </c>
      <c r="E275" s="63" t="s">
        <v>300</v>
      </c>
      <c r="F275" s="63" t="s">
        <v>56</v>
      </c>
      <c r="G275" s="63" t="s">
        <v>61</v>
      </c>
      <c r="H275" s="64">
        <v>0.70450000000000002</v>
      </c>
      <c r="I275" s="64">
        <v>1.66E-2</v>
      </c>
      <c r="J275" s="64">
        <v>0.67430000000000001</v>
      </c>
      <c r="K275" s="64">
        <v>0.74939999999999996</v>
      </c>
      <c r="L275" s="64">
        <v>2.76E-2</v>
      </c>
      <c r="M275" s="64">
        <v>6.1000000000000004E-3</v>
      </c>
      <c r="N275" s="65">
        <v>6.0079999999999999E-6</v>
      </c>
      <c r="O275" s="63" t="s">
        <v>847</v>
      </c>
      <c r="P275" s="64">
        <v>0.51729999999999998</v>
      </c>
      <c r="Q275" s="64">
        <v>53189.9</v>
      </c>
      <c r="R275" s="63" t="s">
        <v>300</v>
      </c>
      <c r="S275" s="63" t="s">
        <v>587</v>
      </c>
      <c r="T275" s="64">
        <v>13</v>
      </c>
      <c r="U275" s="64">
        <v>58266222</v>
      </c>
      <c r="V275" s="63" t="s">
        <v>56</v>
      </c>
      <c r="W275" s="63" t="s">
        <v>61</v>
      </c>
      <c r="X275" s="64">
        <v>0.70450000000000002</v>
      </c>
      <c r="Y275" s="64">
        <v>7.9000000000000008E-3</v>
      </c>
      <c r="Z275" s="64">
        <v>9.4999999999999998E-3</v>
      </c>
      <c r="AA275" s="64">
        <v>0.40860000000000002</v>
      </c>
      <c r="AB275" s="64">
        <v>26896</v>
      </c>
      <c r="AC275" s="66">
        <v>0.977047</v>
      </c>
      <c r="AD275" s="64">
        <v>29</v>
      </c>
      <c r="AE275" s="64">
        <v>0.65900000000000003</v>
      </c>
    </row>
    <row r="276" spans="1:31" x14ac:dyDescent="0.35">
      <c r="A276" s="63" t="s">
        <v>848</v>
      </c>
      <c r="B276" s="64">
        <v>21</v>
      </c>
      <c r="C276" s="64">
        <v>39561836</v>
      </c>
      <c r="D276" s="63" t="s">
        <v>425</v>
      </c>
      <c r="E276" s="63" t="s">
        <v>300</v>
      </c>
      <c r="F276" s="63" t="s">
        <v>65</v>
      </c>
      <c r="G276" s="63" t="s">
        <v>61</v>
      </c>
      <c r="H276" s="64">
        <v>0.64680000000000004</v>
      </c>
      <c r="I276" s="64">
        <v>1.8200000000000001E-2</v>
      </c>
      <c r="J276" s="64">
        <v>0.61260000000000003</v>
      </c>
      <c r="K276" s="64">
        <v>0.77059999999999995</v>
      </c>
      <c r="L276" s="64">
        <v>-2.6700000000000002E-2</v>
      </c>
      <c r="M276" s="64">
        <v>5.8999999999999999E-3</v>
      </c>
      <c r="N276" s="65">
        <v>6.1750000000000002E-6</v>
      </c>
      <c r="O276" s="63" t="s">
        <v>849</v>
      </c>
      <c r="P276" s="64">
        <v>0.19120000000000001</v>
      </c>
      <c r="Q276" s="64">
        <v>50761.2</v>
      </c>
      <c r="R276" s="63" t="s">
        <v>300</v>
      </c>
      <c r="S276" s="63" t="s">
        <v>425</v>
      </c>
      <c r="T276" s="64">
        <v>21</v>
      </c>
      <c r="U276" s="64">
        <v>40639966</v>
      </c>
      <c r="V276" s="63" t="s">
        <v>65</v>
      </c>
      <c r="W276" s="63" t="s">
        <v>61</v>
      </c>
      <c r="X276" s="64">
        <v>0.65029999999999999</v>
      </c>
      <c r="Y276" s="64">
        <v>-1.2999999999999999E-2</v>
      </c>
      <c r="Z276" s="64">
        <v>9.1000000000000004E-3</v>
      </c>
      <c r="AA276" s="64">
        <v>0.15279999999999999</v>
      </c>
      <c r="AB276" s="64">
        <v>27791</v>
      </c>
      <c r="AC276" s="66">
        <v>0.99067300000000003</v>
      </c>
      <c r="AD276" s="64">
        <v>29</v>
      </c>
      <c r="AE276" s="64">
        <v>3.9199999999999999E-2</v>
      </c>
    </row>
    <row r="277" spans="1:31" x14ac:dyDescent="0.35">
      <c r="A277" s="63" t="s">
        <v>850</v>
      </c>
      <c r="B277" s="64">
        <v>3</v>
      </c>
      <c r="C277" s="64">
        <v>52530356</v>
      </c>
      <c r="D277" s="63" t="s">
        <v>811</v>
      </c>
      <c r="E277" s="63" t="s">
        <v>300</v>
      </c>
      <c r="F277" s="63" t="s">
        <v>65</v>
      </c>
      <c r="G277" s="63" t="s">
        <v>57</v>
      </c>
      <c r="H277" s="64">
        <v>0.56189999999999996</v>
      </c>
      <c r="I277" s="64">
        <v>1.41E-2</v>
      </c>
      <c r="J277" s="64">
        <v>0.52139999999999997</v>
      </c>
      <c r="K277" s="64">
        <v>0.62419999999999998</v>
      </c>
      <c r="L277" s="64">
        <v>2.52E-2</v>
      </c>
      <c r="M277" s="64">
        <v>5.5999999999999999E-3</v>
      </c>
      <c r="N277" s="65">
        <v>6.3330000000000002E-6</v>
      </c>
      <c r="O277" s="63" t="s">
        <v>851</v>
      </c>
      <c r="P277" s="64">
        <v>0.89690000000000003</v>
      </c>
      <c r="Q277" s="64">
        <v>53187.3</v>
      </c>
      <c r="R277" s="63" t="s">
        <v>300</v>
      </c>
      <c r="S277" s="63" t="s">
        <v>811</v>
      </c>
      <c r="T277" s="64">
        <v>3</v>
      </c>
      <c r="U277" s="64">
        <v>52555316</v>
      </c>
      <c r="V277" s="63" t="s">
        <v>65</v>
      </c>
      <c r="W277" s="63" t="s">
        <v>57</v>
      </c>
      <c r="X277" s="64">
        <v>0.5665</v>
      </c>
      <c r="Y277" s="64">
        <v>3.7000000000000002E-3</v>
      </c>
      <c r="Z277" s="64">
        <v>8.8000000000000005E-3</v>
      </c>
      <c r="AA277" s="64">
        <v>0.66969999999999996</v>
      </c>
      <c r="AB277" s="64">
        <v>26757</v>
      </c>
      <c r="AC277" s="66">
        <v>0.98436999999999997</v>
      </c>
      <c r="AD277" s="64">
        <v>29</v>
      </c>
      <c r="AE277" s="64">
        <v>0.1221</v>
      </c>
    </row>
    <row r="278" spans="1:31" x14ac:dyDescent="0.35">
      <c r="A278" s="63" t="s">
        <v>852</v>
      </c>
      <c r="B278" s="64">
        <v>21</v>
      </c>
      <c r="C278" s="64">
        <v>39577622</v>
      </c>
      <c r="D278" s="63" t="s">
        <v>425</v>
      </c>
      <c r="E278" s="63" t="s">
        <v>300</v>
      </c>
      <c r="F278" s="63" t="s">
        <v>56</v>
      </c>
      <c r="G278" s="63" t="s">
        <v>61</v>
      </c>
      <c r="H278" s="64">
        <v>0.64159999999999995</v>
      </c>
      <c r="I278" s="64">
        <v>1.9099999999999999E-2</v>
      </c>
      <c r="J278" s="64">
        <v>0.6089</v>
      </c>
      <c r="K278" s="64">
        <v>0.76970000000000005</v>
      </c>
      <c r="L278" s="64">
        <v>-2.6499999999999999E-2</v>
      </c>
      <c r="M278" s="64">
        <v>5.8999999999999999E-3</v>
      </c>
      <c r="N278" s="65">
        <v>6.3720000000000001E-6</v>
      </c>
      <c r="O278" s="63" t="s">
        <v>853</v>
      </c>
      <c r="P278" s="64">
        <v>0.20230000000000001</v>
      </c>
      <c r="Q278" s="64">
        <v>50761.2</v>
      </c>
      <c r="R278" s="63" t="s">
        <v>300</v>
      </c>
      <c r="S278" s="63" t="s">
        <v>425</v>
      </c>
      <c r="T278" s="64">
        <v>21</v>
      </c>
      <c r="U278" s="64">
        <v>40655752</v>
      </c>
      <c r="V278" s="63" t="s">
        <v>56</v>
      </c>
      <c r="W278" s="63" t="s">
        <v>61</v>
      </c>
      <c r="X278" s="64">
        <v>0.64739999999999998</v>
      </c>
      <c r="Y278" s="64">
        <v>-1.3599999999999999E-2</v>
      </c>
      <c r="Z278" s="64">
        <v>8.9999999999999993E-3</v>
      </c>
      <c r="AA278" s="64">
        <v>0.13420000000000001</v>
      </c>
      <c r="AB278" s="64">
        <v>27781</v>
      </c>
      <c r="AC278" s="66">
        <v>0.98991300000000004</v>
      </c>
      <c r="AD278" s="64">
        <v>29</v>
      </c>
      <c r="AE278" s="64">
        <v>2.836E-2</v>
      </c>
    </row>
    <row r="279" spans="1:31" x14ac:dyDescent="0.35">
      <c r="A279" s="63" t="s">
        <v>854</v>
      </c>
      <c r="B279" s="64">
        <v>6</v>
      </c>
      <c r="C279" s="64">
        <v>98571329</v>
      </c>
      <c r="D279" s="64"/>
      <c r="E279" s="64"/>
      <c r="F279" s="63" t="s">
        <v>61</v>
      </c>
      <c r="G279" s="63" t="s">
        <v>57</v>
      </c>
      <c r="H279" s="64">
        <v>0.81540000000000001</v>
      </c>
      <c r="I279" s="64">
        <v>1.32E-2</v>
      </c>
      <c r="J279" s="64">
        <v>0.78810000000000002</v>
      </c>
      <c r="K279" s="64">
        <v>0.86439999999999995</v>
      </c>
      <c r="L279" s="64">
        <v>-3.4700000000000002E-2</v>
      </c>
      <c r="M279" s="64">
        <v>7.7000000000000002E-3</v>
      </c>
      <c r="N279" s="65">
        <v>6.4869999999999999E-6</v>
      </c>
      <c r="O279" s="64"/>
      <c r="P279" s="64">
        <v>0.55010000000000003</v>
      </c>
      <c r="Q279" s="64">
        <v>51673.9</v>
      </c>
      <c r="R279" s="63" t="s">
        <v>296</v>
      </c>
      <c r="S279" s="63" t="s">
        <v>855</v>
      </c>
      <c r="T279" s="64">
        <v>6</v>
      </c>
      <c r="U279" s="64">
        <v>98464608</v>
      </c>
      <c r="V279" s="63" t="s">
        <v>61</v>
      </c>
      <c r="W279" s="63" t="s">
        <v>57</v>
      </c>
      <c r="X279" s="64">
        <v>0.8165</v>
      </c>
      <c r="Y279" s="64">
        <v>-3.09E-2</v>
      </c>
      <c r="Z279" s="64">
        <v>1.1599999999999999E-2</v>
      </c>
      <c r="AA279" s="65">
        <v>7.6E-3</v>
      </c>
      <c r="AB279" s="64">
        <v>24887</v>
      </c>
      <c r="AC279" s="66">
        <v>0.91029700000000002</v>
      </c>
      <c r="AD279" s="64">
        <v>29</v>
      </c>
      <c r="AE279" s="64">
        <v>0.57750000000000001</v>
      </c>
    </row>
    <row r="280" spans="1:31" x14ac:dyDescent="0.35">
      <c r="A280" s="63" t="s">
        <v>856</v>
      </c>
      <c r="B280" s="64">
        <v>3</v>
      </c>
      <c r="C280" s="64">
        <v>35527622</v>
      </c>
      <c r="D280" s="64"/>
      <c r="E280" s="64"/>
      <c r="F280" s="63" t="s">
        <v>65</v>
      </c>
      <c r="G280" s="63" t="s">
        <v>61</v>
      </c>
      <c r="H280" s="64">
        <v>0.62460000000000004</v>
      </c>
      <c r="I280" s="64">
        <v>1.8800000000000001E-2</v>
      </c>
      <c r="J280" s="64">
        <v>0.58320000000000005</v>
      </c>
      <c r="K280" s="64">
        <v>0.65100000000000002</v>
      </c>
      <c r="L280" s="64">
        <v>2.5499999999999998E-2</v>
      </c>
      <c r="M280" s="64">
        <v>5.7000000000000002E-3</v>
      </c>
      <c r="N280" s="65">
        <v>6.5350000000000001E-6</v>
      </c>
      <c r="O280" s="63" t="s">
        <v>844</v>
      </c>
      <c r="P280" s="64">
        <v>0.72709999999999997</v>
      </c>
      <c r="Q280" s="64">
        <v>53187.199999999997</v>
      </c>
      <c r="R280" s="63" t="s">
        <v>296</v>
      </c>
      <c r="S280" s="63" t="s">
        <v>857</v>
      </c>
      <c r="T280" s="64">
        <v>3</v>
      </c>
      <c r="U280" s="64">
        <v>35552618</v>
      </c>
      <c r="V280" s="63" t="s">
        <v>65</v>
      </c>
      <c r="W280" s="63" t="s">
        <v>61</v>
      </c>
      <c r="X280" s="64">
        <v>0.63560000000000005</v>
      </c>
      <c r="Y280" s="64">
        <v>4.0800000000000003E-2</v>
      </c>
      <c r="Z280" s="64">
        <v>8.9999999999999993E-3</v>
      </c>
      <c r="AA280" s="65">
        <v>5.2780000000000001E-6</v>
      </c>
      <c r="AB280" s="64">
        <v>27505</v>
      </c>
      <c r="AC280" s="66">
        <v>1.00593</v>
      </c>
      <c r="AD280" s="64">
        <v>29</v>
      </c>
      <c r="AE280" s="64">
        <v>8.4140000000000006E-2</v>
      </c>
    </row>
    <row r="281" spans="1:31" x14ac:dyDescent="0.35">
      <c r="A281" s="63" t="s">
        <v>858</v>
      </c>
      <c r="B281" s="64">
        <v>3</v>
      </c>
      <c r="C281" s="64">
        <v>24622532</v>
      </c>
      <c r="D281" s="64"/>
      <c r="E281" s="64"/>
      <c r="F281" s="63" t="s">
        <v>65</v>
      </c>
      <c r="G281" s="63" t="s">
        <v>57</v>
      </c>
      <c r="H281" s="64">
        <v>0.95330000000000004</v>
      </c>
      <c r="I281" s="64">
        <v>1.18E-2</v>
      </c>
      <c r="J281" s="64">
        <v>0.91339999999999999</v>
      </c>
      <c r="K281" s="64">
        <v>0.97589999999999999</v>
      </c>
      <c r="L281" s="64">
        <v>-6.2100000000000002E-2</v>
      </c>
      <c r="M281" s="64">
        <v>1.38E-2</v>
      </c>
      <c r="N281" s="65">
        <v>6.7560000000000002E-6</v>
      </c>
      <c r="O281" s="63" t="s">
        <v>859</v>
      </c>
      <c r="P281" s="64">
        <v>0.89500000000000002</v>
      </c>
      <c r="Q281" s="64">
        <v>53191.3</v>
      </c>
      <c r="R281" s="63" t="s">
        <v>296</v>
      </c>
      <c r="S281" s="63" t="s">
        <v>860</v>
      </c>
      <c r="T281" s="64">
        <v>3</v>
      </c>
      <c r="U281" s="64">
        <v>24647528</v>
      </c>
      <c r="V281" s="63" t="s">
        <v>65</v>
      </c>
      <c r="W281" s="63" t="s">
        <v>57</v>
      </c>
      <c r="X281" s="64">
        <v>0.95689999999999997</v>
      </c>
      <c r="Y281" s="64">
        <v>5.3E-3</v>
      </c>
      <c r="Z281" s="64">
        <v>2.18E-2</v>
      </c>
      <c r="AA281" s="64">
        <v>0.80700000000000005</v>
      </c>
      <c r="AB281" s="64">
        <v>27740</v>
      </c>
      <c r="AC281" s="66">
        <v>0.96931</v>
      </c>
      <c r="AD281" s="64">
        <v>29</v>
      </c>
      <c r="AE281" s="64">
        <v>0.1065</v>
      </c>
    </row>
    <row r="282" spans="1:31" x14ac:dyDescent="0.35">
      <c r="A282" s="63" t="s">
        <v>861</v>
      </c>
      <c r="B282" s="64">
        <v>17</v>
      </c>
      <c r="C282" s="64">
        <v>53840357</v>
      </c>
      <c r="D282" s="63" t="s">
        <v>755</v>
      </c>
      <c r="E282" s="63" t="s">
        <v>300</v>
      </c>
      <c r="F282" s="63" t="s">
        <v>65</v>
      </c>
      <c r="G282" s="63" t="s">
        <v>57</v>
      </c>
      <c r="H282" s="64">
        <v>0.61470000000000002</v>
      </c>
      <c r="I282" s="64">
        <v>1.4800000000000001E-2</v>
      </c>
      <c r="J282" s="64">
        <v>0.58499999999999996</v>
      </c>
      <c r="K282" s="64">
        <v>0.69720000000000004</v>
      </c>
      <c r="L282" s="64">
        <v>2.5499999999999998E-2</v>
      </c>
      <c r="M282" s="64">
        <v>5.7000000000000002E-3</v>
      </c>
      <c r="N282" s="65">
        <v>6.8140000000000003E-6</v>
      </c>
      <c r="O282" s="63" t="s">
        <v>862</v>
      </c>
      <c r="P282" s="64">
        <v>0.69679999999999997</v>
      </c>
      <c r="Q282" s="64">
        <v>53910.400000000001</v>
      </c>
      <c r="R282" s="63" t="s">
        <v>300</v>
      </c>
      <c r="S282" s="63" t="s">
        <v>755</v>
      </c>
      <c r="T282" s="64">
        <v>17</v>
      </c>
      <c r="U282" s="64">
        <v>56485358</v>
      </c>
      <c r="V282" s="63" t="s">
        <v>65</v>
      </c>
      <c r="W282" s="63" t="s">
        <v>57</v>
      </c>
      <c r="X282" s="64">
        <v>0.60770000000000002</v>
      </c>
      <c r="Y282" s="64">
        <v>1.2999999999999999E-2</v>
      </c>
      <c r="Z282" s="64">
        <v>8.8000000000000005E-3</v>
      </c>
      <c r="AA282" s="64">
        <v>0.1416</v>
      </c>
      <c r="AB282" s="64">
        <v>27802</v>
      </c>
      <c r="AC282" s="66">
        <v>0.98238999999999999</v>
      </c>
      <c r="AD282" s="64">
        <v>29</v>
      </c>
      <c r="AE282" s="64">
        <v>0.2782</v>
      </c>
    </row>
    <row r="283" spans="1:31" x14ac:dyDescent="0.35">
      <c r="A283" s="63" t="s">
        <v>863</v>
      </c>
      <c r="B283" s="64">
        <v>3</v>
      </c>
      <c r="C283" s="64">
        <v>35525030</v>
      </c>
      <c r="D283" s="64"/>
      <c r="E283" s="64"/>
      <c r="F283" s="63" t="s">
        <v>65</v>
      </c>
      <c r="G283" s="63" t="s">
        <v>57</v>
      </c>
      <c r="H283" s="64">
        <v>0.37659999999999999</v>
      </c>
      <c r="I283" s="64">
        <v>1.8800000000000001E-2</v>
      </c>
      <c r="J283" s="64">
        <v>0.34939999999999999</v>
      </c>
      <c r="K283" s="64">
        <v>0.4168</v>
      </c>
      <c r="L283" s="64">
        <v>-2.5399999999999999E-2</v>
      </c>
      <c r="M283" s="64">
        <v>5.5999999999999999E-3</v>
      </c>
      <c r="N283" s="65">
        <v>6.8480000000000003E-6</v>
      </c>
      <c r="O283" s="63" t="s">
        <v>806</v>
      </c>
      <c r="P283" s="64">
        <v>0.71819999999999995</v>
      </c>
      <c r="Q283" s="64">
        <v>53915</v>
      </c>
      <c r="R283" s="63" t="s">
        <v>296</v>
      </c>
      <c r="S283" s="63" t="s">
        <v>864</v>
      </c>
      <c r="T283" s="64">
        <v>3</v>
      </c>
      <c r="U283" s="64">
        <v>35550026</v>
      </c>
      <c r="V283" s="63" t="s">
        <v>65</v>
      </c>
      <c r="W283" s="63" t="s">
        <v>57</v>
      </c>
      <c r="X283" s="64">
        <v>0.373</v>
      </c>
      <c r="Y283" s="64">
        <v>-3.9800000000000002E-2</v>
      </c>
      <c r="Z283" s="64">
        <v>8.8999999999999999E-3</v>
      </c>
      <c r="AA283" s="65">
        <v>7.4919999999999996E-6</v>
      </c>
      <c r="AB283" s="64">
        <v>27555</v>
      </c>
      <c r="AC283" s="66">
        <v>1.0106999999999999</v>
      </c>
      <c r="AD283" s="64">
        <v>29</v>
      </c>
      <c r="AE283" s="64">
        <v>0.1007</v>
      </c>
    </row>
    <row r="284" spans="1:31" x14ac:dyDescent="0.35">
      <c r="A284" s="63" t="s">
        <v>865</v>
      </c>
      <c r="B284" s="64">
        <v>13</v>
      </c>
      <c r="C284" s="64">
        <v>57312141</v>
      </c>
      <c r="D284" s="64"/>
      <c r="E284" s="64"/>
      <c r="F284" s="63" t="s">
        <v>56</v>
      </c>
      <c r="G284" s="63" t="s">
        <v>61</v>
      </c>
      <c r="H284" s="64">
        <v>0.72550000000000003</v>
      </c>
      <c r="I284" s="64">
        <v>1.5900000000000001E-2</v>
      </c>
      <c r="J284" s="64">
        <v>0.69569999999999999</v>
      </c>
      <c r="K284" s="64">
        <v>0.76300000000000001</v>
      </c>
      <c r="L284" s="64">
        <v>2.7799999999999998E-2</v>
      </c>
      <c r="M284" s="64">
        <v>6.1999999999999998E-3</v>
      </c>
      <c r="N284" s="65">
        <v>6.849E-6</v>
      </c>
      <c r="O284" s="63" t="s">
        <v>866</v>
      </c>
      <c r="P284" s="64">
        <v>0.51329999999999998</v>
      </c>
      <c r="Q284" s="64">
        <v>53188.7</v>
      </c>
      <c r="R284" s="63" t="s">
        <v>296</v>
      </c>
      <c r="S284" s="63" t="s">
        <v>867</v>
      </c>
      <c r="T284" s="64">
        <v>13</v>
      </c>
      <c r="U284" s="64">
        <v>58414140</v>
      </c>
      <c r="V284" s="63" t="s">
        <v>56</v>
      </c>
      <c r="W284" s="63" t="s">
        <v>61</v>
      </c>
      <c r="X284" s="64">
        <v>0.73129999999999995</v>
      </c>
      <c r="Y284" s="64">
        <v>0.01</v>
      </c>
      <c r="Z284" s="64">
        <v>9.7000000000000003E-3</v>
      </c>
      <c r="AA284" s="64">
        <v>0.3034</v>
      </c>
      <c r="AB284" s="64">
        <v>27819</v>
      </c>
      <c r="AC284" s="66">
        <v>1.0093099999999999</v>
      </c>
      <c r="AD284" s="64">
        <v>29</v>
      </c>
      <c r="AE284" s="64">
        <v>0.18149999999999999</v>
      </c>
    </row>
    <row r="285" spans="1:31" x14ac:dyDescent="0.35">
      <c r="A285" s="63" t="s">
        <v>868</v>
      </c>
      <c r="B285" s="64">
        <v>21</v>
      </c>
      <c r="C285" s="64">
        <v>39555928</v>
      </c>
      <c r="D285" s="63" t="s">
        <v>425</v>
      </c>
      <c r="E285" s="63" t="s">
        <v>300</v>
      </c>
      <c r="F285" s="63" t="s">
        <v>65</v>
      </c>
      <c r="G285" s="63" t="s">
        <v>57</v>
      </c>
      <c r="H285" s="64">
        <v>0.35270000000000001</v>
      </c>
      <c r="I285" s="64">
        <v>1.8499999999999999E-2</v>
      </c>
      <c r="J285" s="64">
        <v>0.22939999999999999</v>
      </c>
      <c r="K285" s="64">
        <v>0.38740000000000002</v>
      </c>
      <c r="L285" s="64">
        <v>2.6499999999999999E-2</v>
      </c>
      <c r="M285" s="64">
        <v>5.8999999999999999E-3</v>
      </c>
      <c r="N285" s="65">
        <v>6.9369999999999998E-6</v>
      </c>
      <c r="O285" s="63" t="s">
        <v>869</v>
      </c>
      <c r="P285" s="64">
        <v>0.19040000000000001</v>
      </c>
      <c r="Q285" s="64">
        <v>51483.199999999997</v>
      </c>
      <c r="R285" s="63" t="s">
        <v>300</v>
      </c>
      <c r="S285" s="63" t="s">
        <v>425</v>
      </c>
      <c r="T285" s="64">
        <v>21</v>
      </c>
      <c r="U285" s="64">
        <v>40634058</v>
      </c>
      <c r="V285" s="63" t="s">
        <v>65</v>
      </c>
      <c r="W285" s="63" t="s">
        <v>57</v>
      </c>
      <c r="X285" s="64">
        <v>0.34870000000000001</v>
      </c>
      <c r="Y285" s="64">
        <v>1.26E-2</v>
      </c>
      <c r="Z285" s="64">
        <v>9.1000000000000004E-3</v>
      </c>
      <c r="AA285" s="64">
        <v>0.1651</v>
      </c>
      <c r="AB285" s="64">
        <v>27765</v>
      </c>
      <c r="AC285" s="66">
        <v>0.98878699999999997</v>
      </c>
      <c r="AD285" s="64">
        <v>29</v>
      </c>
      <c r="AE285" s="64">
        <v>3.6200000000000003E-2</v>
      </c>
    </row>
    <row r="286" spans="1:31" x14ac:dyDescent="0.35">
      <c r="A286" s="63" t="s">
        <v>870</v>
      </c>
      <c r="B286" s="64">
        <v>13</v>
      </c>
      <c r="C286" s="64">
        <v>57287237</v>
      </c>
      <c r="D286" s="64"/>
      <c r="E286" s="64"/>
      <c r="F286" s="63" t="s">
        <v>65</v>
      </c>
      <c r="G286" s="63" t="s">
        <v>57</v>
      </c>
      <c r="H286" s="64">
        <v>0.27510000000000001</v>
      </c>
      <c r="I286" s="64">
        <v>1.54E-2</v>
      </c>
      <c r="J286" s="64">
        <v>0.2369</v>
      </c>
      <c r="K286" s="64">
        <v>0.30470000000000003</v>
      </c>
      <c r="L286" s="64">
        <v>-2.7699999999999999E-2</v>
      </c>
      <c r="M286" s="64">
        <v>6.1999999999999998E-3</v>
      </c>
      <c r="N286" s="65">
        <v>6.9709999999999998E-6</v>
      </c>
      <c r="O286" s="64"/>
      <c r="P286" s="64">
        <v>0.52300000000000002</v>
      </c>
      <c r="Q286" s="64">
        <v>53188.1</v>
      </c>
      <c r="R286" s="63" t="s">
        <v>296</v>
      </c>
      <c r="S286" s="63" t="s">
        <v>871</v>
      </c>
      <c r="T286" s="64">
        <v>13</v>
      </c>
      <c r="U286" s="64">
        <v>58389236</v>
      </c>
      <c r="V286" s="63" t="s">
        <v>65</v>
      </c>
      <c r="W286" s="63" t="s">
        <v>57</v>
      </c>
      <c r="X286" s="64">
        <v>0.26879999999999998</v>
      </c>
      <c r="Y286" s="64">
        <v>-1.04E-2</v>
      </c>
      <c r="Z286" s="64">
        <v>9.7000000000000003E-3</v>
      </c>
      <c r="AA286" s="64">
        <v>0.2823</v>
      </c>
      <c r="AB286" s="64">
        <v>27816</v>
      </c>
      <c r="AC286" s="66">
        <v>1.0104</v>
      </c>
      <c r="AD286" s="64">
        <v>29</v>
      </c>
      <c r="AE286" s="64">
        <v>0.1447</v>
      </c>
    </row>
    <row r="287" spans="1:31" x14ac:dyDescent="0.35">
      <c r="A287" s="63" t="s">
        <v>872</v>
      </c>
      <c r="B287" s="64">
        <v>13</v>
      </c>
      <c r="C287" s="64">
        <v>57289492</v>
      </c>
      <c r="D287" s="64"/>
      <c r="E287" s="64"/>
      <c r="F287" s="63" t="s">
        <v>56</v>
      </c>
      <c r="G287" s="63" t="s">
        <v>61</v>
      </c>
      <c r="H287" s="64">
        <v>0.7248</v>
      </c>
      <c r="I287" s="64">
        <v>1.54E-2</v>
      </c>
      <c r="J287" s="64">
        <v>0.69530000000000003</v>
      </c>
      <c r="K287" s="64">
        <v>0.76319999999999999</v>
      </c>
      <c r="L287" s="64">
        <v>2.7699999999999999E-2</v>
      </c>
      <c r="M287" s="64">
        <v>6.1999999999999998E-3</v>
      </c>
      <c r="N287" s="65">
        <v>6.9859999999999997E-6</v>
      </c>
      <c r="O287" s="63" t="s">
        <v>866</v>
      </c>
      <c r="P287" s="64">
        <v>0.52200000000000002</v>
      </c>
      <c r="Q287" s="64">
        <v>53187.1</v>
      </c>
      <c r="R287" s="63" t="s">
        <v>296</v>
      </c>
      <c r="S287" s="63" t="s">
        <v>873</v>
      </c>
      <c r="T287" s="64">
        <v>13</v>
      </c>
      <c r="U287" s="64">
        <v>58391491</v>
      </c>
      <c r="V287" s="63" t="s">
        <v>56</v>
      </c>
      <c r="W287" s="63" t="s">
        <v>61</v>
      </c>
      <c r="X287" s="64">
        <v>0.73099999999999998</v>
      </c>
      <c r="Y287" s="64">
        <v>1.06E-2</v>
      </c>
      <c r="Z287" s="64">
        <v>9.7000000000000003E-3</v>
      </c>
      <c r="AA287" s="64">
        <v>0.27400000000000002</v>
      </c>
      <c r="AB287" s="64">
        <v>27820</v>
      </c>
      <c r="AC287" s="66">
        <v>1.01014</v>
      </c>
      <c r="AD287" s="64">
        <v>29</v>
      </c>
      <c r="AE287" s="64">
        <v>0.1802</v>
      </c>
    </row>
    <row r="288" spans="1:31" x14ac:dyDescent="0.35">
      <c r="A288" s="63" t="s">
        <v>874</v>
      </c>
      <c r="B288" s="64">
        <v>13</v>
      </c>
      <c r="C288" s="64">
        <v>57283381</v>
      </c>
      <c r="D288" s="64"/>
      <c r="E288" s="64"/>
      <c r="F288" s="63" t="s">
        <v>56</v>
      </c>
      <c r="G288" s="63" t="s">
        <v>57</v>
      </c>
      <c r="H288" s="64">
        <v>0.27529999999999999</v>
      </c>
      <c r="I288" s="64">
        <v>1.54E-2</v>
      </c>
      <c r="J288" s="64">
        <v>0.2369</v>
      </c>
      <c r="K288" s="64">
        <v>0.30499999999999999</v>
      </c>
      <c r="L288" s="64">
        <v>-2.7699999999999999E-2</v>
      </c>
      <c r="M288" s="64">
        <v>6.1999999999999998E-3</v>
      </c>
      <c r="N288" s="65">
        <v>7.0210000000000002E-6</v>
      </c>
      <c r="O288" s="64"/>
      <c r="P288" s="64">
        <v>0.5222</v>
      </c>
      <c r="Q288" s="64">
        <v>53188.1</v>
      </c>
      <c r="R288" s="63" t="s">
        <v>296</v>
      </c>
      <c r="S288" s="63" t="s">
        <v>875</v>
      </c>
      <c r="T288" s="64">
        <v>13</v>
      </c>
      <c r="U288" s="64">
        <v>58385380</v>
      </c>
      <c r="V288" s="63" t="s">
        <v>56</v>
      </c>
      <c r="W288" s="63" t="s">
        <v>57</v>
      </c>
      <c r="X288" s="64">
        <v>0.26900000000000002</v>
      </c>
      <c r="Y288" s="64">
        <v>-1.04E-2</v>
      </c>
      <c r="Z288" s="64">
        <v>9.7000000000000003E-3</v>
      </c>
      <c r="AA288" s="64">
        <v>0.28520000000000001</v>
      </c>
      <c r="AB288" s="64">
        <v>27819</v>
      </c>
      <c r="AC288" s="66">
        <v>1.01034</v>
      </c>
      <c r="AD288" s="64">
        <v>29</v>
      </c>
      <c r="AE288" s="64">
        <v>0.17549999999999999</v>
      </c>
    </row>
    <row r="289" spans="1:31" x14ac:dyDescent="0.35">
      <c r="A289" s="63" t="s">
        <v>876</v>
      </c>
      <c r="B289" s="64">
        <v>17</v>
      </c>
      <c r="C289" s="64">
        <v>54420183</v>
      </c>
      <c r="D289" s="63" t="s">
        <v>561</v>
      </c>
      <c r="E289" s="63" t="s">
        <v>300</v>
      </c>
      <c r="F289" s="63" t="s">
        <v>65</v>
      </c>
      <c r="G289" s="63" t="s">
        <v>57</v>
      </c>
      <c r="H289" s="64">
        <v>0.68120000000000003</v>
      </c>
      <c r="I289" s="64">
        <v>3.3399999999999999E-2</v>
      </c>
      <c r="J289" s="64">
        <v>0.62239999999999995</v>
      </c>
      <c r="K289" s="64">
        <v>0.75670000000000004</v>
      </c>
      <c r="L289" s="64">
        <v>2.87E-2</v>
      </c>
      <c r="M289" s="64">
        <v>6.4000000000000003E-3</v>
      </c>
      <c r="N289" s="65">
        <v>7.0960000000000003E-6</v>
      </c>
      <c r="O289" s="63" t="s">
        <v>877</v>
      </c>
      <c r="P289" s="64">
        <v>0.51590000000000003</v>
      </c>
      <c r="Q289" s="64">
        <v>52753.3</v>
      </c>
      <c r="R289" s="63" t="s">
        <v>300</v>
      </c>
      <c r="S289" s="63" t="s">
        <v>561</v>
      </c>
      <c r="T289" s="64">
        <v>17</v>
      </c>
      <c r="U289" s="64">
        <v>57065401</v>
      </c>
      <c r="V289" s="63" t="s">
        <v>65</v>
      </c>
      <c r="W289" s="63" t="s">
        <v>57</v>
      </c>
      <c r="X289" s="64">
        <v>0.62190000000000001</v>
      </c>
      <c r="Y289" s="64">
        <v>1.6299999999999999E-2</v>
      </c>
      <c r="Z289" s="64">
        <v>8.8999999999999999E-3</v>
      </c>
      <c r="AA289" s="64">
        <v>6.8589999999999998E-2</v>
      </c>
      <c r="AB289" s="64">
        <v>27681</v>
      </c>
      <c r="AC289" s="66">
        <v>0.97334299999999996</v>
      </c>
      <c r="AD289" s="64">
        <v>29</v>
      </c>
      <c r="AE289" s="64">
        <v>0.13969999999999999</v>
      </c>
    </row>
    <row r="290" spans="1:31" x14ac:dyDescent="0.35">
      <c r="A290" s="63" t="s">
        <v>878</v>
      </c>
      <c r="B290" s="64">
        <v>13</v>
      </c>
      <c r="C290" s="64">
        <v>57277499</v>
      </c>
      <c r="D290" s="64"/>
      <c r="E290" s="64"/>
      <c r="F290" s="63" t="s">
        <v>65</v>
      </c>
      <c r="G290" s="63" t="s">
        <v>57</v>
      </c>
      <c r="H290" s="64">
        <v>0.27510000000000001</v>
      </c>
      <c r="I290" s="64">
        <v>1.55E-2</v>
      </c>
      <c r="J290" s="64">
        <v>0.2369</v>
      </c>
      <c r="K290" s="64">
        <v>0.30499999999999999</v>
      </c>
      <c r="L290" s="64">
        <v>-2.7699999999999999E-2</v>
      </c>
      <c r="M290" s="64">
        <v>6.1999999999999998E-3</v>
      </c>
      <c r="N290" s="65">
        <v>7.1210000000000001E-6</v>
      </c>
      <c r="O290" s="64"/>
      <c r="P290" s="64">
        <v>0.51900000000000002</v>
      </c>
      <c r="Q290" s="64">
        <v>53188.1</v>
      </c>
      <c r="R290" s="63" t="s">
        <v>296</v>
      </c>
      <c r="S290" s="63" t="s">
        <v>879</v>
      </c>
      <c r="T290" s="64">
        <v>13</v>
      </c>
      <c r="U290" s="64">
        <v>58379498</v>
      </c>
      <c r="V290" s="63" t="s">
        <v>65</v>
      </c>
      <c r="W290" s="63" t="s">
        <v>57</v>
      </c>
      <c r="X290" s="64">
        <v>0.26840000000000003</v>
      </c>
      <c r="Y290" s="64">
        <v>-9.9000000000000008E-3</v>
      </c>
      <c r="Z290" s="64">
        <v>9.7000000000000003E-3</v>
      </c>
      <c r="AA290" s="64">
        <v>0.31080000000000002</v>
      </c>
      <c r="AB290" s="64">
        <v>27819</v>
      </c>
      <c r="AC290" s="66">
        <v>1.0081</v>
      </c>
      <c r="AD290" s="64">
        <v>29</v>
      </c>
      <c r="AE290" s="64">
        <v>0.1482</v>
      </c>
    </row>
    <row r="291" spans="1:31" x14ac:dyDescent="0.35">
      <c r="A291" s="63" t="s">
        <v>880</v>
      </c>
      <c r="B291" s="64">
        <v>17</v>
      </c>
      <c r="C291" s="64">
        <v>53835073</v>
      </c>
      <c r="D291" s="63" t="s">
        <v>755</v>
      </c>
      <c r="E291" s="63" t="s">
        <v>300</v>
      </c>
      <c r="F291" s="63" t="s">
        <v>65</v>
      </c>
      <c r="G291" s="63" t="s">
        <v>56</v>
      </c>
      <c r="H291" s="64">
        <v>0.38529999999999998</v>
      </c>
      <c r="I291" s="64">
        <v>1.4800000000000001E-2</v>
      </c>
      <c r="J291" s="64">
        <v>0.30280000000000001</v>
      </c>
      <c r="K291" s="64">
        <v>0.41539999999999999</v>
      </c>
      <c r="L291" s="64">
        <v>-2.5399999999999999E-2</v>
      </c>
      <c r="M291" s="64">
        <v>5.7000000000000002E-3</v>
      </c>
      <c r="N291" s="65">
        <v>7.345E-6</v>
      </c>
      <c r="O291" s="64"/>
      <c r="P291" s="64">
        <v>0.69359999999999999</v>
      </c>
      <c r="Q291" s="64">
        <v>53187.4</v>
      </c>
      <c r="R291" s="63" t="s">
        <v>881</v>
      </c>
      <c r="S291" s="63" t="s">
        <v>882</v>
      </c>
      <c r="T291" s="64">
        <v>17</v>
      </c>
      <c r="U291" s="64">
        <v>56480074</v>
      </c>
      <c r="V291" s="63" t="s">
        <v>65</v>
      </c>
      <c r="W291" s="63" t="s">
        <v>56</v>
      </c>
      <c r="X291" s="64">
        <v>0.3926</v>
      </c>
      <c r="Y291" s="64">
        <v>-1.32E-2</v>
      </c>
      <c r="Z291" s="64">
        <v>8.8000000000000005E-3</v>
      </c>
      <c r="AA291" s="64">
        <v>0.13589999999999999</v>
      </c>
      <c r="AB291" s="64">
        <v>27824</v>
      </c>
      <c r="AC291" s="66">
        <v>0.98377300000000001</v>
      </c>
      <c r="AD291" s="64">
        <v>29</v>
      </c>
      <c r="AE291" s="64">
        <v>0.27560000000000001</v>
      </c>
    </row>
    <row r="292" spans="1:31" x14ac:dyDescent="0.35">
      <c r="A292" s="63" t="s">
        <v>883</v>
      </c>
      <c r="B292" s="64">
        <v>13</v>
      </c>
      <c r="C292" s="64">
        <v>57319685</v>
      </c>
      <c r="D292" s="64"/>
      <c r="E292" s="64"/>
      <c r="F292" s="63" t="s">
        <v>65</v>
      </c>
      <c r="G292" s="63" t="s">
        <v>57</v>
      </c>
      <c r="H292" s="64">
        <v>0.27379999999999999</v>
      </c>
      <c r="I292" s="64">
        <v>1.6299999999999999E-2</v>
      </c>
      <c r="J292" s="64">
        <v>0.23710000000000001</v>
      </c>
      <c r="K292" s="64">
        <v>0.30420000000000003</v>
      </c>
      <c r="L292" s="64">
        <v>-2.7799999999999998E-2</v>
      </c>
      <c r="M292" s="64">
        <v>6.1999999999999998E-3</v>
      </c>
      <c r="N292" s="65">
        <v>7.3780000000000003E-6</v>
      </c>
      <c r="O292" s="64"/>
      <c r="P292" s="64">
        <v>0.50990000000000002</v>
      </c>
      <c r="Q292" s="64">
        <v>53188.7</v>
      </c>
      <c r="R292" s="63" t="s">
        <v>296</v>
      </c>
      <c r="S292" s="63" t="s">
        <v>884</v>
      </c>
      <c r="T292" s="64">
        <v>13</v>
      </c>
      <c r="U292" s="64">
        <v>58421684</v>
      </c>
      <c r="V292" s="63" t="s">
        <v>65</v>
      </c>
      <c r="W292" s="63" t="s">
        <v>57</v>
      </c>
      <c r="X292" s="64">
        <v>0.26869999999999999</v>
      </c>
      <c r="Y292" s="64">
        <v>-0.01</v>
      </c>
      <c r="Z292" s="64">
        <v>9.7000000000000003E-3</v>
      </c>
      <c r="AA292" s="64">
        <v>0.30209999999999998</v>
      </c>
      <c r="AB292" s="64">
        <v>27807</v>
      </c>
      <c r="AC292" s="66">
        <v>1.0083299999999999</v>
      </c>
      <c r="AD292" s="64">
        <v>29</v>
      </c>
      <c r="AE292" s="64">
        <v>0.19120000000000001</v>
      </c>
    </row>
    <row r="293" spans="1:31" x14ac:dyDescent="0.35">
      <c r="A293" s="63" t="s">
        <v>885</v>
      </c>
      <c r="B293" s="64">
        <v>2</v>
      </c>
      <c r="C293" s="64">
        <v>79969833</v>
      </c>
      <c r="D293" s="63" t="s">
        <v>311</v>
      </c>
      <c r="E293" s="63" t="s">
        <v>300</v>
      </c>
      <c r="F293" s="63" t="s">
        <v>56</v>
      </c>
      <c r="G293" s="63" t="s">
        <v>61</v>
      </c>
      <c r="H293" s="64">
        <v>4.5400000000000003E-2</v>
      </c>
      <c r="I293" s="64">
        <v>6.3E-3</v>
      </c>
      <c r="J293" s="64">
        <v>2.0500000000000001E-2</v>
      </c>
      <c r="K293" s="64">
        <v>6.8599999999999994E-2</v>
      </c>
      <c r="L293" s="64">
        <v>6.0499999999999998E-2</v>
      </c>
      <c r="M293" s="64">
        <v>1.35E-2</v>
      </c>
      <c r="N293" s="65">
        <v>7.4000000000000003E-6</v>
      </c>
      <c r="O293" s="63" t="s">
        <v>886</v>
      </c>
      <c r="P293" s="64">
        <v>0.2389</v>
      </c>
      <c r="Q293" s="64">
        <v>53191.4</v>
      </c>
      <c r="R293" s="63" t="s">
        <v>300</v>
      </c>
      <c r="S293" s="63" t="s">
        <v>311</v>
      </c>
      <c r="T293" s="64">
        <v>2</v>
      </c>
      <c r="U293" s="64">
        <v>80116325</v>
      </c>
      <c r="V293" s="63" t="s">
        <v>56</v>
      </c>
      <c r="W293" s="63" t="s">
        <v>61</v>
      </c>
      <c r="X293" s="64">
        <v>4.2500000000000003E-2</v>
      </c>
      <c r="Y293" s="64">
        <v>-5.67E-2</v>
      </c>
      <c r="Z293" s="64">
        <v>2.2100000000000002E-2</v>
      </c>
      <c r="AA293" s="65">
        <v>1.025E-2</v>
      </c>
      <c r="AB293" s="64">
        <v>27752</v>
      </c>
      <c r="AC293" s="66">
        <v>0.96640300000000001</v>
      </c>
      <c r="AD293" s="64">
        <v>29</v>
      </c>
      <c r="AE293" s="64">
        <v>0.79010000000000002</v>
      </c>
    </row>
    <row r="294" spans="1:31" x14ac:dyDescent="0.35">
      <c r="A294" s="63" t="s">
        <v>887</v>
      </c>
      <c r="B294" s="64">
        <v>13</v>
      </c>
      <c r="C294" s="64">
        <v>57186881</v>
      </c>
      <c r="D294" s="63" t="s">
        <v>587</v>
      </c>
      <c r="E294" s="63" t="s">
        <v>300</v>
      </c>
      <c r="F294" s="63" t="s">
        <v>56</v>
      </c>
      <c r="G294" s="63" t="s">
        <v>61</v>
      </c>
      <c r="H294" s="64">
        <v>0.31590000000000001</v>
      </c>
      <c r="I294" s="64">
        <v>1.34E-2</v>
      </c>
      <c r="J294" s="64">
        <v>0.26910000000000001</v>
      </c>
      <c r="K294" s="64">
        <v>0.34649999999999997</v>
      </c>
      <c r="L294" s="64">
        <v>-2.7300000000000001E-2</v>
      </c>
      <c r="M294" s="64">
        <v>6.1000000000000004E-3</v>
      </c>
      <c r="N294" s="65">
        <v>7.4719999999999998E-6</v>
      </c>
      <c r="O294" s="64"/>
      <c r="P294" s="64">
        <v>0.45639999999999997</v>
      </c>
      <c r="Q294" s="64">
        <v>50764</v>
      </c>
      <c r="R294" s="63" t="s">
        <v>300</v>
      </c>
      <c r="S294" s="63" t="s">
        <v>587</v>
      </c>
      <c r="T294" s="64">
        <v>13</v>
      </c>
      <c r="U294" s="64">
        <v>58288880</v>
      </c>
      <c r="V294" s="63" t="s">
        <v>56</v>
      </c>
      <c r="W294" s="63" t="s">
        <v>61</v>
      </c>
      <c r="X294" s="64">
        <v>0.31940000000000002</v>
      </c>
      <c r="Y294" s="64">
        <v>-8.6E-3</v>
      </c>
      <c r="Z294" s="64">
        <v>9.2999999999999992E-3</v>
      </c>
      <c r="AA294" s="64">
        <v>0.35210000000000002</v>
      </c>
      <c r="AB294" s="64">
        <v>27430</v>
      </c>
      <c r="AC294" s="66">
        <v>0.98619000000000001</v>
      </c>
      <c r="AD294" s="64">
        <v>29</v>
      </c>
      <c r="AE294" s="64">
        <v>0.71230000000000004</v>
      </c>
    </row>
    <row r="295" spans="1:31" x14ac:dyDescent="0.35">
      <c r="A295" s="63" t="s">
        <v>888</v>
      </c>
      <c r="B295" s="64">
        <v>4</v>
      </c>
      <c r="C295" s="64">
        <v>178716396</v>
      </c>
      <c r="D295" s="64"/>
      <c r="E295" s="64"/>
      <c r="F295" s="63" t="s">
        <v>65</v>
      </c>
      <c r="G295" s="63" t="s">
        <v>57</v>
      </c>
      <c r="H295" s="64">
        <v>0.50409999999999999</v>
      </c>
      <c r="I295" s="64">
        <v>1.7600000000000001E-2</v>
      </c>
      <c r="J295" s="64">
        <v>0.45319999999999999</v>
      </c>
      <c r="K295" s="64">
        <v>0.54459999999999997</v>
      </c>
      <c r="L295" s="64">
        <v>2.47E-2</v>
      </c>
      <c r="M295" s="64">
        <v>5.4999999999999997E-3</v>
      </c>
      <c r="N295" s="65">
        <v>7.5630000000000003E-6</v>
      </c>
      <c r="O295" s="63" t="s">
        <v>889</v>
      </c>
      <c r="P295" s="64">
        <v>0.91779999999999995</v>
      </c>
      <c r="Q295" s="64">
        <v>53186.8</v>
      </c>
      <c r="R295" s="63" t="s">
        <v>296</v>
      </c>
      <c r="S295" s="63" t="s">
        <v>890</v>
      </c>
      <c r="T295" s="64">
        <v>4</v>
      </c>
      <c r="U295" s="64">
        <v>178479402</v>
      </c>
      <c r="V295" s="63" t="s">
        <v>65</v>
      </c>
      <c r="W295" s="63" t="s">
        <v>57</v>
      </c>
      <c r="X295" s="64">
        <v>0.49730000000000002</v>
      </c>
      <c r="Y295" s="64">
        <v>1.5800000000000002E-2</v>
      </c>
      <c r="Z295" s="64">
        <v>8.6E-3</v>
      </c>
      <c r="AA295" s="64">
        <v>6.6390000000000005E-2</v>
      </c>
      <c r="AB295" s="64">
        <v>27513</v>
      </c>
      <c r="AC295" s="66">
        <v>1.0035499999999999</v>
      </c>
      <c r="AD295" s="64">
        <v>29</v>
      </c>
      <c r="AE295" s="64">
        <v>0.35920000000000002</v>
      </c>
    </row>
    <row r="296" spans="1:31" x14ac:dyDescent="0.35">
      <c r="A296" s="63" t="s">
        <v>891</v>
      </c>
      <c r="B296" s="64">
        <v>13</v>
      </c>
      <c r="C296" s="64">
        <v>57159918</v>
      </c>
      <c r="D296" s="63" t="s">
        <v>587</v>
      </c>
      <c r="E296" s="63" t="s">
        <v>300</v>
      </c>
      <c r="F296" s="63" t="s">
        <v>65</v>
      </c>
      <c r="G296" s="63" t="s">
        <v>57</v>
      </c>
      <c r="H296" s="64">
        <v>0.22520000000000001</v>
      </c>
      <c r="I296" s="64">
        <v>1.66E-2</v>
      </c>
      <c r="J296" s="64">
        <v>0.1651</v>
      </c>
      <c r="K296" s="64">
        <v>0.25119999999999998</v>
      </c>
      <c r="L296" s="64">
        <v>-3.0599999999999999E-2</v>
      </c>
      <c r="M296" s="64">
        <v>6.7999999999999996E-3</v>
      </c>
      <c r="N296" s="65">
        <v>7.6240000000000002E-6</v>
      </c>
      <c r="O296" s="64"/>
      <c r="P296" s="64">
        <v>0.77070000000000005</v>
      </c>
      <c r="Q296" s="64">
        <v>50746.9</v>
      </c>
      <c r="R296" s="63" t="s">
        <v>300</v>
      </c>
      <c r="S296" s="63" t="s">
        <v>587</v>
      </c>
      <c r="T296" s="64">
        <v>13</v>
      </c>
      <c r="U296" s="64">
        <v>58261917</v>
      </c>
      <c r="V296" s="63" t="s">
        <v>65</v>
      </c>
      <c r="W296" s="63" t="s">
        <v>57</v>
      </c>
      <c r="X296" s="64">
        <v>0.2137</v>
      </c>
      <c r="Y296" s="64">
        <v>-1.46E-2</v>
      </c>
      <c r="Z296" s="64">
        <v>1.0699999999999999E-2</v>
      </c>
      <c r="AA296" s="64">
        <v>0.17150000000000001</v>
      </c>
      <c r="AB296" s="64">
        <v>26960</v>
      </c>
      <c r="AC296" s="66">
        <v>0.98574700000000004</v>
      </c>
      <c r="AD296" s="64">
        <v>29</v>
      </c>
      <c r="AE296" s="64">
        <v>0.19320000000000001</v>
      </c>
    </row>
    <row r="297" spans="1:31" x14ac:dyDescent="0.35">
      <c r="A297" s="63" t="s">
        <v>892</v>
      </c>
      <c r="B297" s="64">
        <v>21</v>
      </c>
      <c r="C297" s="64">
        <v>39528284</v>
      </c>
      <c r="D297" s="63" t="s">
        <v>425</v>
      </c>
      <c r="E297" s="63" t="s">
        <v>300</v>
      </c>
      <c r="F297" s="63" t="s">
        <v>65</v>
      </c>
      <c r="G297" s="63" t="s">
        <v>57</v>
      </c>
      <c r="H297" s="64">
        <v>0.35639999999999999</v>
      </c>
      <c r="I297" s="64">
        <v>1.8499999999999999E-2</v>
      </c>
      <c r="J297" s="64">
        <v>0.23019999999999999</v>
      </c>
      <c r="K297" s="64">
        <v>0.3911</v>
      </c>
      <c r="L297" s="64">
        <v>2.63E-2</v>
      </c>
      <c r="M297" s="64">
        <v>5.8999999999999999E-3</v>
      </c>
      <c r="N297" s="65">
        <v>7.6279999999999996E-6</v>
      </c>
      <c r="O297" s="63" t="s">
        <v>893</v>
      </c>
      <c r="P297" s="64">
        <v>0.18260000000000001</v>
      </c>
      <c r="Q297" s="64">
        <v>50761.5</v>
      </c>
      <c r="R297" s="63" t="s">
        <v>300</v>
      </c>
      <c r="S297" s="63" t="s">
        <v>425</v>
      </c>
      <c r="T297" s="64">
        <v>21</v>
      </c>
      <c r="U297" s="64">
        <v>40606414</v>
      </c>
      <c r="V297" s="63" t="s">
        <v>65</v>
      </c>
      <c r="W297" s="63" t="s">
        <v>57</v>
      </c>
      <c r="X297" s="64">
        <v>0.35199999999999998</v>
      </c>
      <c r="Y297" s="64">
        <v>1.44E-2</v>
      </c>
      <c r="Z297" s="64">
        <v>9.1000000000000004E-3</v>
      </c>
      <c r="AA297" s="64">
        <v>0.1115</v>
      </c>
      <c r="AB297" s="64">
        <v>27771</v>
      </c>
      <c r="AC297" s="66">
        <v>0.98918300000000003</v>
      </c>
      <c r="AD297" s="64">
        <v>29</v>
      </c>
      <c r="AE297" s="64">
        <v>2.077E-2</v>
      </c>
    </row>
    <row r="298" spans="1:31" x14ac:dyDescent="0.35">
      <c r="A298" s="63" t="s">
        <v>894</v>
      </c>
      <c r="B298" s="64">
        <v>5</v>
      </c>
      <c r="C298" s="64">
        <v>81209021</v>
      </c>
      <c r="D298" s="64"/>
      <c r="E298" s="64"/>
      <c r="F298" s="63" t="s">
        <v>56</v>
      </c>
      <c r="G298" s="63" t="s">
        <v>61</v>
      </c>
      <c r="H298" s="64">
        <v>0.23719999999999999</v>
      </c>
      <c r="I298" s="64">
        <v>1.3899999999999999E-2</v>
      </c>
      <c r="J298" s="64">
        <v>0.2104</v>
      </c>
      <c r="K298" s="64">
        <v>0.28160000000000002</v>
      </c>
      <c r="L298" s="64">
        <v>2.9100000000000001E-2</v>
      </c>
      <c r="M298" s="64">
        <v>6.4999999999999997E-3</v>
      </c>
      <c r="N298" s="65">
        <v>7.7379999999999994E-6</v>
      </c>
      <c r="O298" s="63" t="s">
        <v>895</v>
      </c>
      <c r="P298" s="64">
        <v>0.80420000000000003</v>
      </c>
      <c r="Q298" s="64">
        <v>53908.5</v>
      </c>
      <c r="R298" s="63" t="s">
        <v>296</v>
      </c>
      <c r="S298" s="63" t="s">
        <v>896</v>
      </c>
      <c r="T298" s="64">
        <v>5</v>
      </c>
      <c r="U298" s="64">
        <v>81173265</v>
      </c>
      <c r="V298" s="63" t="s">
        <v>56</v>
      </c>
      <c r="W298" s="63" t="s">
        <v>61</v>
      </c>
      <c r="X298" s="64">
        <v>0.22320000000000001</v>
      </c>
      <c r="Y298" s="64">
        <v>1.43E-2</v>
      </c>
      <c r="Z298" s="64">
        <v>1.0500000000000001E-2</v>
      </c>
      <c r="AA298" s="64">
        <v>0.1729</v>
      </c>
      <c r="AB298" s="64">
        <v>27358</v>
      </c>
      <c r="AC298" s="66">
        <v>0.95988700000000005</v>
      </c>
      <c r="AD298" s="64">
        <v>29</v>
      </c>
      <c r="AE298" s="64">
        <v>0.60160000000000002</v>
      </c>
    </row>
    <row r="299" spans="1:31" x14ac:dyDescent="0.35">
      <c r="A299" s="63" t="s">
        <v>897</v>
      </c>
      <c r="B299" s="64">
        <v>6</v>
      </c>
      <c r="C299" s="64">
        <v>98518352</v>
      </c>
      <c r="D299" s="64"/>
      <c r="E299" s="64"/>
      <c r="F299" s="63" t="s">
        <v>65</v>
      </c>
      <c r="G299" s="63" t="s">
        <v>57</v>
      </c>
      <c r="H299" s="64">
        <v>0.39829999999999999</v>
      </c>
      <c r="I299" s="64">
        <v>2.0400000000000001E-2</v>
      </c>
      <c r="J299" s="64">
        <v>0.31140000000000001</v>
      </c>
      <c r="K299" s="64">
        <v>0.43669999999999998</v>
      </c>
      <c r="L299" s="64">
        <v>2.5000000000000001E-2</v>
      </c>
      <c r="M299" s="64">
        <v>5.5999999999999999E-3</v>
      </c>
      <c r="N299" s="65">
        <v>7.7950000000000008E-6</v>
      </c>
      <c r="O299" s="63" t="s">
        <v>898</v>
      </c>
      <c r="P299" s="64">
        <v>0.2147</v>
      </c>
      <c r="Q299" s="64">
        <v>53186.9</v>
      </c>
      <c r="R299" s="63" t="s">
        <v>296</v>
      </c>
      <c r="S299" s="63" t="s">
        <v>899</v>
      </c>
      <c r="T299" s="64">
        <v>6</v>
      </c>
      <c r="U299" s="64">
        <v>98411631</v>
      </c>
      <c r="V299" s="63" t="s">
        <v>65</v>
      </c>
      <c r="W299" s="63" t="s">
        <v>57</v>
      </c>
      <c r="X299" s="64">
        <v>0.40229999999999999</v>
      </c>
      <c r="Y299" s="64">
        <v>2.2599999999999999E-2</v>
      </c>
      <c r="Z299" s="64">
        <v>8.8000000000000005E-3</v>
      </c>
      <c r="AA299" s="65">
        <v>9.8630000000000002E-3</v>
      </c>
      <c r="AB299" s="64">
        <v>27799</v>
      </c>
      <c r="AC299" s="66">
        <v>0.99795299999999998</v>
      </c>
      <c r="AD299" s="64">
        <v>29</v>
      </c>
      <c r="AE299" s="64">
        <v>0.6976</v>
      </c>
    </row>
    <row r="300" spans="1:31" x14ac:dyDescent="0.35">
      <c r="A300" s="63" t="s">
        <v>900</v>
      </c>
      <c r="B300" s="64">
        <v>3</v>
      </c>
      <c r="C300" s="64">
        <v>49428838</v>
      </c>
      <c r="D300" s="63" t="s">
        <v>901</v>
      </c>
      <c r="E300" s="63" t="s">
        <v>902</v>
      </c>
      <c r="F300" s="63" t="s">
        <v>56</v>
      </c>
      <c r="G300" s="63" t="s">
        <v>61</v>
      </c>
      <c r="H300" s="64">
        <v>0.30620000000000003</v>
      </c>
      <c r="I300" s="64">
        <v>2.1499999999999998E-2</v>
      </c>
      <c r="J300" s="64">
        <v>0.25629999999999997</v>
      </c>
      <c r="K300" s="64">
        <v>0.42599999999999999</v>
      </c>
      <c r="L300" s="64">
        <v>2.6700000000000002E-2</v>
      </c>
      <c r="M300" s="64">
        <v>6.0000000000000001E-3</v>
      </c>
      <c r="N300" s="65">
        <v>7.9289999999999998E-6</v>
      </c>
      <c r="O300" s="63" t="s">
        <v>903</v>
      </c>
      <c r="P300" s="64">
        <v>0.3407</v>
      </c>
      <c r="Q300" s="64">
        <v>53914.400000000001</v>
      </c>
      <c r="R300" s="63" t="s">
        <v>326</v>
      </c>
      <c r="S300" s="63" t="s">
        <v>904</v>
      </c>
      <c r="T300" s="64">
        <v>3</v>
      </c>
      <c r="U300" s="64">
        <v>49453834</v>
      </c>
      <c r="V300" s="63" t="s">
        <v>56</v>
      </c>
      <c r="W300" s="63" t="s">
        <v>61</v>
      </c>
      <c r="X300" s="64">
        <v>0.3201</v>
      </c>
      <c r="Y300" s="64">
        <v>1.1299999999999999E-2</v>
      </c>
      <c r="Z300" s="64">
        <v>9.1999999999999998E-3</v>
      </c>
      <c r="AA300" s="64">
        <v>0.2198</v>
      </c>
      <c r="AB300" s="64">
        <v>27832</v>
      </c>
      <c r="AC300" s="66">
        <v>1.0069399999999999</v>
      </c>
      <c r="AD300" s="64">
        <v>29</v>
      </c>
      <c r="AE300" s="64">
        <v>0.2243</v>
      </c>
    </row>
    <row r="301" spans="1:31" x14ac:dyDescent="0.35">
      <c r="A301" s="63" t="s">
        <v>905</v>
      </c>
      <c r="B301" s="64">
        <v>8</v>
      </c>
      <c r="C301" s="64">
        <v>32352369</v>
      </c>
      <c r="D301" s="63" t="s">
        <v>906</v>
      </c>
      <c r="E301" s="63" t="s">
        <v>300</v>
      </c>
      <c r="F301" s="63" t="s">
        <v>65</v>
      </c>
      <c r="G301" s="63" t="s">
        <v>57</v>
      </c>
      <c r="H301" s="64">
        <v>0.92259999999999998</v>
      </c>
      <c r="I301" s="64">
        <v>7.4999999999999997E-3</v>
      </c>
      <c r="J301" s="64">
        <v>0.89729999999999999</v>
      </c>
      <c r="K301" s="64">
        <v>0.94669999999999999</v>
      </c>
      <c r="L301" s="64">
        <v>-4.65E-2</v>
      </c>
      <c r="M301" s="64">
        <v>1.04E-2</v>
      </c>
      <c r="N301" s="65">
        <v>7.9410000000000007E-6</v>
      </c>
      <c r="O301" s="63" t="s">
        <v>907</v>
      </c>
      <c r="P301" s="64">
        <v>0.86660000000000004</v>
      </c>
      <c r="Q301" s="64">
        <v>53190</v>
      </c>
      <c r="R301" s="63" t="s">
        <v>300</v>
      </c>
      <c r="S301" s="63" t="s">
        <v>906</v>
      </c>
      <c r="T301" s="64">
        <v>8</v>
      </c>
      <c r="U301" s="64">
        <v>32232827</v>
      </c>
      <c r="V301" s="63" t="s">
        <v>65</v>
      </c>
      <c r="W301" s="63" t="s">
        <v>57</v>
      </c>
      <c r="X301" s="64">
        <v>0.91390000000000005</v>
      </c>
      <c r="Y301" s="64">
        <v>5.0000000000000001E-4</v>
      </c>
      <c r="Z301" s="64">
        <v>1.5599999999999999E-2</v>
      </c>
      <c r="AA301" s="64">
        <v>0.97430000000000005</v>
      </c>
      <c r="AB301" s="64">
        <v>27724</v>
      </c>
      <c r="AC301" s="66">
        <v>0.99198699999999995</v>
      </c>
      <c r="AD301" s="64">
        <v>29</v>
      </c>
      <c r="AE301" s="64">
        <v>0.38400000000000001</v>
      </c>
    </row>
    <row r="302" spans="1:31" x14ac:dyDescent="0.35">
      <c r="A302" s="63" t="s">
        <v>908</v>
      </c>
      <c r="B302" s="64">
        <v>3</v>
      </c>
      <c r="C302" s="64">
        <v>49425453</v>
      </c>
      <c r="D302" s="63" t="s">
        <v>909</v>
      </c>
      <c r="E302" s="63" t="s">
        <v>492</v>
      </c>
      <c r="F302" s="63" t="s">
        <v>56</v>
      </c>
      <c r="G302" s="63" t="s">
        <v>61</v>
      </c>
      <c r="H302" s="64">
        <v>0.30620000000000003</v>
      </c>
      <c r="I302" s="64">
        <v>2.1499999999999998E-2</v>
      </c>
      <c r="J302" s="64">
        <v>0.25640000000000002</v>
      </c>
      <c r="K302" s="64">
        <v>0.42599999999999999</v>
      </c>
      <c r="L302" s="64">
        <v>2.6700000000000002E-2</v>
      </c>
      <c r="M302" s="64">
        <v>6.0000000000000001E-3</v>
      </c>
      <c r="N302" s="65">
        <v>7.9510000000000006E-6</v>
      </c>
      <c r="O302" s="63" t="s">
        <v>903</v>
      </c>
      <c r="P302" s="64">
        <v>0.33650000000000002</v>
      </c>
      <c r="Q302" s="64">
        <v>53187.4</v>
      </c>
      <c r="R302" s="63" t="s">
        <v>300</v>
      </c>
      <c r="S302" s="63" t="s">
        <v>910</v>
      </c>
      <c r="T302" s="64">
        <v>3</v>
      </c>
      <c r="U302" s="64">
        <v>49450449</v>
      </c>
      <c r="V302" s="63" t="s">
        <v>56</v>
      </c>
      <c r="W302" s="63" t="s">
        <v>61</v>
      </c>
      <c r="X302" s="64">
        <v>0.31979999999999997</v>
      </c>
      <c r="Y302" s="64">
        <v>1.0999999999999999E-2</v>
      </c>
      <c r="Z302" s="64">
        <v>9.1999999999999998E-3</v>
      </c>
      <c r="AA302" s="64">
        <v>0.23519999999999999</v>
      </c>
      <c r="AB302" s="64">
        <v>27823</v>
      </c>
      <c r="AC302" s="66">
        <v>1.0067200000000001</v>
      </c>
      <c r="AD302" s="64">
        <v>29</v>
      </c>
      <c r="AE302" s="64">
        <v>0.22739999999999999</v>
      </c>
    </row>
    <row r="303" spans="1:31" x14ac:dyDescent="0.35">
      <c r="A303" s="63" t="s">
        <v>911</v>
      </c>
      <c r="B303" s="64">
        <v>2</v>
      </c>
      <c r="C303" s="64">
        <v>79983818</v>
      </c>
      <c r="D303" s="63" t="s">
        <v>311</v>
      </c>
      <c r="E303" s="63" t="s">
        <v>300</v>
      </c>
      <c r="F303" s="63" t="s">
        <v>65</v>
      </c>
      <c r="G303" s="63" t="s">
        <v>56</v>
      </c>
      <c r="H303" s="64">
        <v>4.6399999999999997E-2</v>
      </c>
      <c r="I303" s="64">
        <v>6.6E-3</v>
      </c>
      <c r="J303" s="64">
        <v>2.0799999999999999E-2</v>
      </c>
      <c r="K303" s="64">
        <v>6.8400000000000002E-2</v>
      </c>
      <c r="L303" s="64">
        <v>6.0199999999999997E-2</v>
      </c>
      <c r="M303" s="64">
        <v>1.35E-2</v>
      </c>
      <c r="N303" s="65">
        <v>7.9580000000000007E-6</v>
      </c>
      <c r="O303" s="63" t="s">
        <v>886</v>
      </c>
      <c r="P303" s="64">
        <v>0.22309999999999999</v>
      </c>
      <c r="Q303" s="64">
        <v>53191.4</v>
      </c>
      <c r="R303" s="63" t="s">
        <v>300</v>
      </c>
      <c r="S303" s="63" t="s">
        <v>311</v>
      </c>
      <c r="T303" s="64">
        <v>2</v>
      </c>
      <c r="U303" s="64">
        <v>80130310</v>
      </c>
      <c r="V303" s="63" t="s">
        <v>65</v>
      </c>
      <c r="W303" s="63" t="s">
        <v>56</v>
      </c>
      <c r="X303" s="64">
        <v>4.3999999999999997E-2</v>
      </c>
      <c r="Y303" s="64">
        <v>-5.0999999999999997E-2</v>
      </c>
      <c r="Z303" s="64">
        <v>2.1700000000000001E-2</v>
      </c>
      <c r="AA303" s="65">
        <v>1.8790000000000001E-2</v>
      </c>
      <c r="AB303" s="64">
        <v>27665</v>
      </c>
      <c r="AC303" s="66">
        <v>0.96452300000000002</v>
      </c>
      <c r="AD303" s="64">
        <v>29</v>
      </c>
      <c r="AE303" s="64">
        <v>0.8145</v>
      </c>
    </row>
    <row r="304" spans="1:31" x14ac:dyDescent="0.35">
      <c r="A304" s="63" t="s">
        <v>912</v>
      </c>
      <c r="B304" s="64">
        <v>18</v>
      </c>
      <c r="C304" s="64">
        <v>69362725</v>
      </c>
      <c r="D304" s="64"/>
      <c r="E304" s="64"/>
      <c r="F304" s="63" t="s">
        <v>65</v>
      </c>
      <c r="G304" s="63" t="s">
        <v>61</v>
      </c>
      <c r="H304" s="64">
        <v>0.24210000000000001</v>
      </c>
      <c r="I304" s="64">
        <v>1.47E-2</v>
      </c>
      <c r="J304" s="64">
        <v>0.21199999999999999</v>
      </c>
      <c r="K304" s="64">
        <v>0.30459999999999998</v>
      </c>
      <c r="L304" s="64">
        <v>2.9499999999999998E-2</v>
      </c>
      <c r="M304" s="64">
        <v>6.6E-3</v>
      </c>
      <c r="N304" s="65">
        <v>8.0190000000000006E-6</v>
      </c>
      <c r="O304" s="63" t="s">
        <v>913</v>
      </c>
      <c r="P304" s="64">
        <v>0.93579999999999997</v>
      </c>
      <c r="Q304" s="64">
        <v>53189</v>
      </c>
      <c r="R304" s="63" t="s">
        <v>296</v>
      </c>
      <c r="S304" s="63" t="s">
        <v>914</v>
      </c>
      <c r="T304" s="64">
        <v>18</v>
      </c>
      <c r="U304" s="64">
        <v>71211745</v>
      </c>
      <c r="V304" s="63" t="s">
        <v>65</v>
      </c>
      <c r="W304" s="63" t="s">
        <v>61</v>
      </c>
      <c r="X304" s="64">
        <v>0.24129999999999999</v>
      </c>
      <c r="Y304" s="64">
        <v>-6.1000000000000004E-3</v>
      </c>
      <c r="Z304" s="64">
        <v>1.0200000000000001E-2</v>
      </c>
      <c r="AA304" s="64">
        <v>0.5494</v>
      </c>
      <c r="AB304" s="64">
        <v>26828</v>
      </c>
      <c r="AC304" s="66">
        <v>0.95236699999999996</v>
      </c>
      <c r="AD304" s="64">
        <v>29</v>
      </c>
      <c r="AE304" s="64">
        <v>0.65400000000000003</v>
      </c>
    </row>
    <row r="305" spans="1:31" x14ac:dyDescent="0.35">
      <c r="A305" s="63" t="s">
        <v>915</v>
      </c>
      <c r="B305" s="64">
        <v>13</v>
      </c>
      <c r="C305" s="64">
        <v>57242420</v>
      </c>
      <c r="D305" s="64"/>
      <c r="E305" s="64"/>
      <c r="F305" s="63" t="s">
        <v>65</v>
      </c>
      <c r="G305" s="63" t="s">
        <v>57</v>
      </c>
      <c r="H305" s="64">
        <v>0.7359</v>
      </c>
      <c r="I305" s="64">
        <v>1.4E-2</v>
      </c>
      <c r="J305" s="64">
        <v>0.70079999999999998</v>
      </c>
      <c r="K305" s="64">
        <v>0.77569999999999995</v>
      </c>
      <c r="L305" s="64">
        <v>2.87E-2</v>
      </c>
      <c r="M305" s="64">
        <v>6.4000000000000003E-3</v>
      </c>
      <c r="N305" s="65">
        <v>8.038E-6</v>
      </c>
      <c r="O305" s="63" t="s">
        <v>916</v>
      </c>
      <c r="P305" s="64">
        <v>0.6089</v>
      </c>
      <c r="Q305" s="64">
        <v>50762.3</v>
      </c>
      <c r="R305" s="63" t="s">
        <v>296</v>
      </c>
      <c r="S305" s="63" t="s">
        <v>917</v>
      </c>
      <c r="T305" s="64">
        <v>13</v>
      </c>
      <c r="U305" s="64">
        <v>58344419</v>
      </c>
      <c r="V305" s="63" t="s">
        <v>65</v>
      </c>
      <c r="W305" s="63" t="s">
        <v>57</v>
      </c>
      <c r="X305" s="64">
        <v>0.74360000000000004</v>
      </c>
      <c r="Y305" s="64">
        <v>1.54E-2</v>
      </c>
      <c r="Z305" s="64">
        <v>9.9000000000000008E-3</v>
      </c>
      <c r="AA305" s="64">
        <v>0.1207</v>
      </c>
      <c r="AB305" s="64">
        <v>27788</v>
      </c>
      <c r="AC305" s="66">
        <v>1.0056499999999999</v>
      </c>
      <c r="AD305" s="64">
        <v>29</v>
      </c>
      <c r="AE305" s="64">
        <v>0.25140000000000001</v>
      </c>
    </row>
    <row r="306" spans="1:31" x14ac:dyDescent="0.35">
      <c r="A306" s="63" t="s">
        <v>918</v>
      </c>
      <c r="B306" s="64">
        <v>13</v>
      </c>
      <c r="C306" s="64">
        <v>57243620</v>
      </c>
      <c r="D306" s="64"/>
      <c r="E306" s="64"/>
      <c r="F306" s="63" t="s">
        <v>65</v>
      </c>
      <c r="G306" s="63" t="s">
        <v>57</v>
      </c>
      <c r="H306" s="64">
        <v>0.7359</v>
      </c>
      <c r="I306" s="64">
        <v>1.4E-2</v>
      </c>
      <c r="J306" s="64">
        <v>0.70079999999999998</v>
      </c>
      <c r="K306" s="64">
        <v>0.77569999999999995</v>
      </c>
      <c r="L306" s="64">
        <v>2.87E-2</v>
      </c>
      <c r="M306" s="64">
        <v>6.4000000000000003E-3</v>
      </c>
      <c r="N306" s="65">
        <v>8.0450000000000001E-6</v>
      </c>
      <c r="O306" s="63" t="s">
        <v>916</v>
      </c>
      <c r="P306" s="64">
        <v>0.60670000000000002</v>
      </c>
      <c r="Q306" s="64">
        <v>50762.400000000001</v>
      </c>
      <c r="R306" s="63" t="s">
        <v>296</v>
      </c>
      <c r="S306" s="63" t="s">
        <v>919</v>
      </c>
      <c r="T306" s="64">
        <v>13</v>
      </c>
      <c r="U306" s="64">
        <v>58345619</v>
      </c>
      <c r="V306" s="63" t="s">
        <v>65</v>
      </c>
      <c r="W306" s="63" t="s">
        <v>57</v>
      </c>
      <c r="X306" s="64">
        <v>0.74399999999999999</v>
      </c>
      <c r="Y306" s="64">
        <v>1.5599999999999999E-2</v>
      </c>
      <c r="Z306" s="64">
        <v>9.9000000000000008E-3</v>
      </c>
      <c r="AA306" s="64">
        <v>0.1157</v>
      </c>
      <c r="AB306" s="64">
        <v>27783</v>
      </c>
      <c r="AC306" s="66">
        <v>1.0057700000000001</v>
      </c>
      <c r="AD306" s="64">
        <v>29</v>
      </c>
      <c r="AE306" s="64">
        <v>0.24790000000000001</v>
      </c>
    </row>
    <row r="307" spans="1:31" x14ac:dyDescent="0.35">
      <c r="A307" s="63" t="s">
        <v>920</v>
      </c>
      <c r="B307" s="64">
        <v>3</v>
      </c>
      <c r="C307" s="64">
        <v>49433359</v>
      </c>
      <c r="D307" s="63" t="s">
        <v>921</v>
      </c>
      <c r="E307" s="63" t="s">
        <v>922</v>
      </c>
      <c r="F307" s="63" t="s">
        <v>61</v>
      </c>
      <c r="G307" s="63" t="s">
        <v>57</v>
      </c>
      <c r="H307" s="64">
        <v>0.30620000000000003</v>
      </c>
      <c r="I307" s="64">
        <v>2.1499999999999998E-2</v>
      </c>
      <c r="J307" s="64">
        <v>0.25619999999999998</v>
      </c>
      <c r="K307" s="64">
        <v>0.42599999999999999</v>
      </c>
      <c r="L307" s="64">
        <v>2.6700000000000002E-2</v>
      </c>
      <c r="M307" s="64">
        <v>6.0000000000000001E-3</v>
      </c>
      <c r="N307" s="65">
        <v>8.1669999999999999E-6</v>
      </c>
      <c r="O307" s="63" t="s">
        <v>903</v>
      </c>
      <c r="P307" s="64">
        <v>0.33600000000000002</v>
      </c>
      <c r="Q307" s="64">
        <v>53187.4</v>
      </c>
      <c r="R307" s="63" t="s">
        <v>300</v>
      </c>
      <c r="S307" s="63" t="s">
        <v>923</v>
      </c>
      <c r="T307" s="64">
        <v>3</v>
      </c>
      <c r="U307" s="64">
        <v>49458355</v>
      </c>
      <c r="V307" s="63" t="s">
        <v>61</v>
      </c>
      <c r="W307" s="63" t="s">
        <v>57</v>
      </c>
      <c r="X307" s="64">
        <v>0.3201</v>
      </c>
      <c r="Y307" s="64">
        <v>1.1299999999999999E-2</v>
      </c>
      <c r="Z307" s="64">
        <v>9.1999999999999998E-3</v>
      </c>
      <c r="AA307" s="64">
        <v>0.22170000000000001</v>
      </c>
      <c r="AB307" s="64">
        <v>27802</v>
      </c>
      <c r="AC307" s="66">
        <v>1.0065900000000001</v>
      </c>
      <c r="AD307" s="64">
        <v>29</v>
      </c>
      <c r="AE307" s="64">
        <v>0.26500000000000001</v>
      </c>
    </row>
    <row r="308" spans="1:31" x14ac:dyDescent="0.35">
      <c r="A308" s="63" t="s">
        <v>924</v>
      </c>
      <c r="B308" s="64">
        <v>3</v>
      </c>
      <c r="C308" s="64">
        <v>24626385</v>
      </c>
      <c r="D308" s="64"/>
      <c r="E308" s="64"/>
      <c r="F308" s="63" t="s">
        <v>56</v>
      </c>
      <c r="G308" s="63" t="s">
        <v>61</v>
      </c>
      <c r="H308" s="64">
        <v>0.95350000000000001</v>
      </c>
      <c r="I308" s="64">
        <v>1.17E-2</v>
      </c>
      <c r="J308" s="64">
        <v>0.9133</v>
      </c>
      <c r="K308" s="64">
        <v>0.97599999999999998</v>
      </c>
      <c r="L308" s="64">
        <v>-6.1100000000000002E-2</v>
      </c>
      <c r="M308" s="64">
        <v>1.37E-2</v>
      </c>
      <c r="N308" s="65">
        <v>8.1880000000000002E-6</v>
      </c>
      <c r="O308" s="63" t="s">
        <v>925</v>
      </c>
      <c r="P308" s="64">
        <v>0.90339999999999998</v>
      </c>
      <c r="Q308" s="64">
        <v>53191.1</v>
      </c>
      <c r="R308" s="63" t="s">
        <v>296</v>
      </c>
      <c r="S308" s="63" t="s">
        <v>926</v>
      </c>
      <c r="T308" s="64">
        <v>3</v>
      </c>
      <c r="U308" s="64">
        <v>24651381</v>
      </c>
      <c r="V308" s="63" t="s">
        <v>56</v>
      </c>
      <c r="W308" s="63" t="s">
        <v>61</v>
      </c>
      <c r="X308" s="64">
        <v>0.95709999999999995</v>
      </c>
      <c r="Y308" s="64">
        <v>1.6000000000000001E-3</v>
      </c>
      <c r="Z308" s="64">
        <v>2.1700000000000001E-2</v>
      </c>
      <c r="AA308" s="64">
        <v>0.94059999999999999</v>
      </c>
      <c r="AB308" s="64">
        <v>27773</v>
      </c>
      <c r="AC308" s="66">
        <v>0.97868699999999997</v>
      </c>
      <c r="AD308" s="64">
        <v>29</v>
      </c>
      <c r="AE308" s="64">
        <v>0.1487</v>
      </c>
    </row>
    <row r="309" spans="1:31" x14ac:dyDescent="0.35">
      <c r="A309" s="63" t="s">
        <v>927</v>
      </c>
      <c r="B309" s="64">
        <v>3</v>
      </c>
      <c r="C309" s="64">
        <v>49387563</v>
      </c>
      <c r="D309" s="63" t="s">
        <v>909</v>
      </c>
      <c r="E309" s="63" t="s">
        <v>300</v>
      </c>
      <c r="F309" s="63" t="s">
        <v>65</v>
      </c>
      <c r="G309" s="63" t="s">
        <v>57</v>
      </c>
      <c r="H309" s="64">
        <v>0.30630000000000002</v>
      </c>
      <c r="I309" s="64">
        <v>2.1399999999999999E-2</v>
      </c>
      <c r="J309" s="64">
        <v>0.25640000000000002</v>
      </c>
      <c r="K309" s="64">
        <v>0.42609999999999998</v>
      </c>
      <c r="L309" s="64">
        <v>2.6700000000000002E-2</v>
      </c>
      <c r="M309" s="64">
        <v>6.0000000000000001E-3</v>
      </c>
      <c r="N309" s="65">
        <v>8.2209999999999997E-6</v>
      </c>
      <c r="O309" s="63" t="s">
        <v>903</v>
      </c>
      <c r="P309" s="64">
        <v>0.34599999999999997</v>
      </c>
      <c r="Q309" s="64">
        <v>53187.4</v>
      </c>
      <c r="R309" s="63" t="s">
        <v>300</v>
      </c>
      <c r="S309" s="63" t="s">
        <v>909</v>
      </c>
      <c r="T309" s="64">
        <v>3</v>
      </c>
      <c r="U309" s="64">
        <v>49412559</v>
      </c>
      <c r="V309" s="63" t="s">
        <v>65</v>
      </c>
      <c r="W309" s="63" t="s">
        <v>57</v>
      </c>
      <c r="X309" s="64">
        <v>0.32019999999999998</v>
      </c>
      <c r="Y309" s="64">
        <v>1.15E-2</v>
      </c>
      <c r="Z309" s="64">
        <v>9.1999999999999998E-3</v>
      </c>
      <c r="AA309" s="64">
        <v>0.21229999999999999</v>
      </c>
      <c r="AB309" s="64">
        <v>27826</v>
      </c>
      <c r="AC309" s="66">
        <v>1.0065999999999999</v>
      </c>
      <c r="AD309" s="64">
        <v>29</v>
      </c>
      <c r="AE309" s="64">
        <v>0.20169999999999999</v>
      </c>
    </row>
    <row r="310" spans="1:31" x14ac:dyDescent="0.35">
      <c r="A310" s="63" t="s">
        <v>928</v>
      </c>
      <c r="B310" s="64">
        <v>3</v>
      </c>
      <c r="C310" s="64">
        <v>49438291</v>
      </c>
      <c r="D310" s="63" t="s">
        <v>929</v>
      </c>
      <c r="E310" s="63" t="s">
        <v>300</v>
      </c>
      <c r="F310" s="63" t="s">
        <v>65</v>
      </c>
      <c r="G310" s="63" t="s">
        <v>57</v>
      </c>
      <c r="H310" s="64">
        <v>0.30599999999999999</v>
      </c>
      <c r="I310" s="64">
        <v>2.1399999999999999E-2</v>
      </c>
      <c r="J310" s="64">
        <v>0.25609999999999999</v>
      </c>
      <c r="K310" s="64">
        <v>0.4259</v>
      </c>
      <c r="L310" s="64">
        <v>2.6700000000000002E-2</v>
      </c>
      <c r="M310" s="64">
        <v>6.0000000000000001E-3</v>
      </c>
      <c r="N310" s="65">
        <v>8.2339999999999994E-6</v>
      </c>
      <c r="O310" s="63" t="s">
        <v>903</v>
      </c>
      <c r="P310" s="64">
        <v>0.33579999999999999</v>
      </c>
      <c r="Q310" s="64">
        <v>53187.4</v>
      </c>
      <c r="R310" s="63" t="s">
        <v>300</v>
      </c>
      <c r="S310" s="63" t="s">
        <v>929</v>
      </c>
      <c r="T310" s="64">
        <v>3</v>
      </c>
      <c r="U310" s="64">
        <v>49463287</v>
      </c>
      <c r="V310" s="63" t="s">
        <v>65</v>
      </c>
      <c r="W310" s="63" t="s">
        <v>57</v>
      </c>
      <c r="X310" s="64">
        <v>0.32</v>
      </c>
      <c r="Y310" s="64">
        <v>1.03E-2</v>
      </c>
      <c r="Z310" s="64">
        <v>9.1999999999999998E-3</v>
      </c>
      <c r="AA310" s="64">
        <v>0.26390000000000002</v>
      </c>
      <c r="AB310" s="64">
        <v>27815</v>
      </c>
      <c r="AC310" s="66">
        <v>1.0066999999999999</v>
      </c>
      <c r="AD310" s="64">
        <v>29</v>
      </c>
      <c r="AE310" s="64">
        <v>0.27810000000000001</v>
      </c>
    </row>
    <row r="311" spans="1:31" x14ac:dyDescent="0.35">
      <c r="A311" s="63" t="s">
        <v>930</v>
      </c>
      <c r="B311" s="64">
        <v>5</v>
      </c>
      <c r="C311" s="64">
        <v>2202210</v>
      </c>
      <c r="D311" s="64"/>
      <c r="E311" s="64"/>
      <c r="F311" s="63" t="s">
        <v>65</v>
      </c>
      <c r="G311" s="63" t="s">
        <v>56</v>
      </c>
      <c r="H311" s="64">
        <v>0.9819</v>
      </c>
      <c r="I311" s="64">
        <v>3.0999999999999999E-3</v>
      </c>
      <c r="J311" s="64">
        <v>0.96930000000000005</v>
      </c>
      <c r="K311" s="64">
        <v>0.99219999999999997</v>
      </c>
      <c r="L311" s="64">
        <v>0.1113</v>
      </c>
      <c r="M311" s="64">
        <v>2.5000000000000001E-2</v>
      </c>
      <c r="N311" s="65">
        <v>8.2379999999999997E-6</v>
      </c>
      <c r="O311" s="63" t="s">
        <v>931</v>
      </c>
      <c r="P311" s="64">
        <v>0.77349999999999997</v>
      </c>
      <c r="Q311" s="64">
        <v>52097.8</v>
      </c>
      <c r="R311" s="63" t="s">
        <v>296</v>
      </c>
      <c r="S311" s="63" t="s">
        <v>932</v>
      </c>
      <c r="T311" s="64">
        <v>5</v>
      </c>
      <c r="U311" s="64">
        <v>2149210</v>
      </c>
      <c r="V311" s="63" t="s">
        <v>65</v>
      </c>
      <c r="W311" s="63" t="s">
        <v>56</v>
      </c>
      <c r="X311" s="64">
        <v>0.97670000000000001</v>
      </c>
      <c r="Y311" s="64">
        <v>-2.92E-2</v>
      </c>
      <c r="Z311" s="64">
        <v>3.1399999999999997E-2</v>
      </c>
      <c r="AA311" s="64">
        <v>0.35110000000000002</v>
      </c>
      <c r="AB311" s="64">
        <v>27115</v>
      </c>
      <c r="AC311" s="66">
        <v>0.842557</v>
      </c>
      <c r="AD311" s="64">
        <v>29</v>
      </c>
      <c r="AE311" s="64">
        <v>0.85189999999999999</v>
      </c>
    </row>
    <row r="312" spans="1:31" x14ac:dyDescent="0.35">
      <c r="A312" s="63" t="s">
        <v>933</v>
      </c>
      <c r="B312" s="64">
        <v>6</v>
      </c>
      <c r="C312" s="64">
        <v>19186253</v>
      </c>
      <c r="D312" s="63" t="s">
        <v>934</v>
      </c>
      <c r="E312" s="63" t="s">
        <v>300</v>
      </c>
      <c r="F312" s="63" t="s">
        <v>65</v>
      </c>
      <c r="G312" s="63" t="s">
        <v>57</v>
      </c>
      <c r="H312" s="64">
        <v>0.80520000000000003</v>
      </c>
      <c r="I312" s="64">
        <v>1.17E-2</v>
      </c>
      <c r="J312" s="64">
        <v>0.74099999999999999</v>
      </c>
      <c r="K312" s="64">
        <v>0.82879999999999998</v>
      </c>
      <c r="L312" s="64">
        <v>-3.1099999999999999E-2</v>
      </c>
      <c r="M312" s="64">
        <v>7.0000000000000001E-3</v>
      </c>
      <c r="N312" s="65">
        <v>8.2889999999999998E-6</v>
      </c>
      <c r="O312" s="64"/>
      <c r="P312" s="64">
        <v>0.57050000000000001</v>
      </c>
      <c r="Q312" s="64">
        <v>53189.1</v>
      </c>
      <c r="R312" s="63" t="s">
        <v>316</v>
      </c>
      <c r="S312" s="63" t="s">
        <v>934</v>
      </c>
      <c r="T312" s="64">
        <v>6</v>
      </c>
      <c r="U312" s="64">
        <v>19078274</v>
      </c>
      <c r="V312" s="63" t="s">
        <v>65</v>
      </c>
      <c r="W312" s="63" t="s">
        <v>57</v>
      </c>
      <c r="X312" s="64">
        <v>0.81059999999999999</v>
      </c>
      <c r="Y312" s="64">
        <v>-1.4E-2</v>
      </c>
      <c r="Z312" s="64">
        <v>1.0999999999999999E-2</v>
      </c>
      <c r="AA312" s="64">
        <v>0.2051</v>
      </c>
      <c r="AB312" s="64">
        <v>27713</v>
      </c>
      <c r="AC312" s="66">
        <v>0.986707</v>
      </c>
      <c r="AD312" s="64">
        <v>29</v>
      </c>
      <c r="AE312" s="64">
        <v>0.64380000000000004</v>
      </c>
    </row>
    <row r="313" spans="1:31" x14ac:dyDescent="0.35">
      <c r="A313" s="63" t="s">
        <v>935</v>
      </c>
      <c r="B313" s="64">
        <v>17</v>
      </c>
      <c r="C313" s="64">
        <v>54403442</v>
      </c>
      <c r="D313" s="63" t="s">
        <v>308</v>
      </c>
      <c r="E313" s="63" t="s">
        <v>300</v>
      </c>
      <c r="F313" s="63" t="s">
        <v>56</v>
      </c>
      <c r="G313" s="63" t="s">
        <v>61</v>
      </c>
      <c r="H313" s="64">
        <v>0.65080000000000005</v>
      </c>
      <c r="I313" s="64">
        <v>1.4E-2</v>
      </c>
      <c r="J313" s="64">
        <v>0.62080000000000002</v>
      </c>
      <c r="K313" s="64">
        <v>0.71930000000000005</v>
      </c>
      <c r="L313" s="64">
        <v>2.7300000000000001E-2</v>
      </c>
      <c r="M313" s="64">
        <v>6.1000000000000004E-3</v>
      </c>
      <c r="N313" s="65">
        <v>8.3250000000000008E-6</v>
      </c>
      <c r="O313" s="63" t="s">
        <v>936</v>
      </c>
      <c r="P313" s="64">
        <v>0.64319999999999999</v>
      </c>
      <c r="Q313" s="64">
        <v>50763.9</v>
      </c>
      <c r="R313" s="63" t="s">
        <v>300</v>
      </c>
      <c r="S313" s="63" t="s">
        <v>308</v>
      </c>
      <c r="T313" s="64">
        <v>17</v>
      </c>
      <c r="U313" s="64">
        <v>57048660</v>
      </c>
      <c r="V313" s="63" t="s">
        <v>56</v>
      </c>
      <c r="W313" s="63" t="s">
        <v>61</v>
      </c>
      <c r="X313" s="64">
        <v>0.62239999999999995</v>
      </c>
      <c r="Y313" s="64">
        <v>1.7899999999999999E-2</v>
      </c>
      <c r="Z313" s="64">
        <v>8.8999999999999999E-3</v>
      </c>
      <c r="AA313" s="65">
        <v>4.4510000000000001E-2</v>
      </c>
      <c r="AB313" s="64">
        <v>27784</v>
      </c>
      <c r="AC313" s="66">
        <v>0.97962300000000002</v>
      </c>
      <c r="AD313" s="64">
        <v>29</v>
      </c>
      <c r="AE313" s="64">
        <v>0.1239</v>
      </c>
    </row>
    <row r="314" spans="1:31" x14ac:dyDescent="0.35">
      <c r="A314" s="63" t="s">
        <v>937</v>
      </c>
      <c r="B314" s="64">
        <v>8</v>
      </c>
      <c r="C314" s="64">
        <v>21528737</v>
      </c>
      <c r="D314" s="64"/>
      <c r="E314" s="64"/>
      <c r="F314" s="63" t="s">
        <v>65</v>
      </c>
      <c r="G314" s="63" t="s">
        <v>57</v>
      </c>
      <c r="H314" s="64">
        <v>9.2700000000000005E-2</v>
      </c>
      <c r="I314" s="64">
        <v>1.01E-2</v>
      </c>
      <c r="J314" s="64">
        <v>6.3799999999999996E-2</v>
      </c>
      <c r="K314" s="64">
        <v>0.11650000000000001</v>
      </c>
      <c r="L314" s="64">
        <v>5.5800000000000002E-2</v>
      </c>
      <c r="M314" s="64">
        <v>1.2500000000000001E-2</v>
      </c>
      <c r="N314" s="65">
        <v>8.3639999999999999E-6</v>
      </c>
      <c r="O314" s="63" t="s">
        <v>938</v>
      </c>
      <c r="P314" s="64">
        <v>0.65649999999999997</v>
      </c>
      <c r="Q314" s="64">
        <v>51674.2</v>
      </c>
      <c r="R314" s="63" t="s">
        <v>296</v>
      </c>
      <c r="S314" s="63" t="s">
        <v>939</v>
      </c>
      <c r="T314" s="64">
        <v>8</v>
      </c>
      <c r="U314" s="64">
        <v>21484457</v>
      </c>
      <c r="V314" s="63" t="s">
        <v>65</v>
      </c>
      <c r="W314" s="63" t="s">
        <v>57</v>
      </c>
      <c r="X314" s="64">
        <v>6.5799999999999997E-2</v>
      </c>
      <c r="Y314" s="64">
        <v>-8.8000000000000005E-3</v>
      </c>
      <c r="Z314" s="64">
        <v>1.9300000000000001E-2</v>
      </c>
      <c r="AA314" s="64">
        <v>0.64880000000000004</v>
      </c>
      <c r="AB314" s="64">
        <v>25597</v>
      </c>
      <c r="AC314" s="66">
        <v>0.793207</v>
      </c>
      <c r="AD314" s="64">
        <v>29</v>
      </c>
      <c r="AE314" s="64">
        <v>0.76270000000000004</v>
      </c>
    </row>
    <row r="315" spans="1:31" x14ac:dyDescent="0.35">
      <c r="A315" s="63" t="s">
        <v>940</v>
      </c>
      <c r="B315" s="64">
        <v>3</v>
      </c>
      <c r="C315" s="64">
        <v>49416095</v>
      </c>
      <c r="D315" s="63" t="s">
        <v>909</v>
      </c>
      <c r="E315" s="63" t="s">
        <v>300</v>
      </c>
      <c r="F315" s="63" t="s">
        <v>65</v>
      </c>
      <c r="G315" s="63" t="s">
        <v>57</v>
      </c>
      <c r="H315" s="64">
        <v>0.30630000000000002</v>
      </c>
      <c r="I315" s="64">
        <v>2.1499999999999998E-2</v>
      </c>
      <c r="J315" s="64">
        <v>0.25650000000000001</v>
      </c>
      <c r="K315" s="64">
        <v>0.42580000000000001</v>
      </c>
      <c r="L315" s="64">
        <v>2.6700000000000002E-2</v>
      </c>
      <c r="M315" s="64">
        <v>6.0000000000000001E-3</v>
      </c>
      <c r="N315" s="65">
        <v>8.3969999999999994E-6</v>
      </c>
      <c r="O315" s="63" t="s">
        <v>903</v>
      </c>
      <c r="P315" s="64">
        <v>0.34260000000000002</v>
      </c>
      <c r="Q315" s="64">
        <v>53188</v>
      </c>
      <c r="R315" s="63" t="s">
        <v>300</v>
      </c>
      <c r="S315" s="63" t="s">
        <v>909</v>
      </c>
      <c r="T315" s="64">
        <v>3</v>
      </c>
      <c r="U315" s="64">
        <v>49441091</v>
      </c>
      <c r="V315" s="63" t="s">
        <v>65</v>
      </c>
      <c r="W315" s="63" t="s">
        <v>57</v>
      </c>
      <c r="X315" s="64">
        <v>0.31990000000000002</v>
      </c>
      <c r="Y315" s="64">
        <v>1.06E-2</v>
      </c>
      <c r="Z315" s="64">
        <v>9.1999999999999998E-3</v>
      </c>
      <c r="AA315" s="64">
        <v>0.24970000000000001</v>
      </c>
      <c r="AB315" s="64">
        <v>27823</v>
      </c>
      <c r="AC315" s="66">
        <v>1.0058199999999999</v>
      </c>
      <c r="AD315" s="64">
        <v>29</v>
      </c>
      <c r="AE315" s="64">
        <v>0.24410000000000001</v>
      </c>
    </row>
    <row r="316" spans="1:31" x14ac:dyDescent="0.35">
      <c r="A316" s="63" t="s">
        <v>941</v>
      </c>
      <c r="B316" s="64">
        <v>21</v>
      </c>
      <c r="C316" s="64">
        <v>39635004</v>
      </c>
      <c r="D316" s="63" t="s">
        <v>942</v>
      </c>
      <c r="E316" s="63" t="s">
        <v>342</v>
      </c>
      <c r="F316" s="63" t="s">
        <v>65</v>
      </c>
      <c r="G316" s="63" t="s">
        <v>57</v>
      </c>
      <c r="H316" s="64">
        <v>0.33910000000000001</v>
      </c>
      <c r="I316" s="64">
        <v>1.7600000000000001E-2</v>
      </c>
      <c r="J316" s="64">
        <v>0.2379</v>
      </c>
      <c r="K316" s="64">
        <v>0.374</v>
      </c>
      <c r="L316" s="64">
        <v>2.58E-2</v>
      </c>
      <c r="M316" s="64">
        <v>5.7999999999999996E-3</v>
      </c>
      <c r="N316" s="65">
        <v>8.4400000000000005E-6</v>
      </c>
      <c r="O316" s="63" t="s">
        <v>943</v>
      </c>
      <c r="P316" s="64">
        <v>9.801E-2</v>
      </c>
      <c r="Q316" s="64">
        <v>53914.2</v>
      </c>
      <c r="R316" s="63" t="s">
        <v>296</v>
      </c>
      <c r="S316" s="63" t="s">
        <v>944</v>
      </c>
      <c r="T316" s="64">
        <v>21</v>
      </c>
      <c r="U316" s="64">
        <v>40713134</v>
      </c>
      <c r="V316" s="63" t="s">
        <v>65</v>
      </c>
      <c r="W316" s="63" t="s">
        <v>57</v>
      </c>
      <c r="X316" s="64">
        <v>0.33639999999999998</v>
      </c>
      <c r="Y316" s="64">
        <v>5.1000000000000004E-3</v>
      </c>
      <c r="Z316" s="64">
        <v>9.1999999999999998E-3</v>
      </c>
      <c r="AA316" s="64">
        <v>0.57889999999999997</v>
      </c>
      <c r="AB316" s="64">
        <v>27753</v>
      </c>
      <c r="AC316" s="66">
        <v>0.988931</v>
      </c>
      <c r="AD316" s="64">
        <v>28</v>
      </c>
      <c r="AE316" s="64">
        <v>0.25280000000000002</v>
      </c>
    </row>
    <row r="317" spans="1:31" x14ac:dyDescent="0.35">
      <c r="A317" s="63" t="s">
        <v>945</v>
      </c>
      <c r="B317" s="64">
        <v>3</v>
      </c>
      <c r="C317" s="64">
        <v>49445672</v>
      </c>
      <c r="D317" s="64"/>
      <c r="E317" s="64"/>
      <c r="F317" s="63" t="s">
        <v>65</v>
      </c>
      <c r="G317" s="63" t="s">
        <v>57</v>
      </c>
      <c r="H317" s="64">
        <v>0.30630000000000002</v>
      </c>
      <c r="I317" s="64">
        <v>2.12E-2</v>
      </c>
      <c r="J317" s="64">
        <v>0.25600000000000001</v>
      </c>
      <c r="K317" s="64">
        <v>0.4259</v>
      </c>
      <c r="L317" s="64">
        <v>2.6599999999999999E-2</v>
      </c>
      <c r="M317" s="64">
        <v>6.0000000000000001E-3</v>
      </c>
      <c r="N317" s="65">
        <v>8.4889999999999995E-6</v>
      </c>
      <c r="O317" s="63" t="s">
        <v>903</v>
      </c>
      <c r="P317" s="64">
        <v>0.33739999999999998</v>
      </c>
      <c r="Q317" s="64">
        <v>53187.4</v>
      </c>
      <c r="R317" s="63" t="s">
        <v>296</v>
      </c>
      <c r="S317" s="63" t="s">
        <v>946</v>
      </c>
      <c r="T317" s="64">
        <v>3</v>
      </c>
      <c r="U317" s="64">
        <v>49470668</v>
      </c>
      <c r="V317" s="63" t="s">
        <v>65</v>
      </c>
      <c r="W317" s="63" t="s">
        <v>57</v>
      </c>
      <c r="X317" s="64">
        <v>0.31990000000000002</v>
      </c>
      <c r="Y317" s="64">
        <v>1.0800000000000001E-2</v>
      </c>
      <c r="Z317" s="64">
        <v>9.1999999999999998E-3</v>
      </c>
      <c r="AA317" s="64">
        <v>0.24310000000000001</v>
      </c>
      <c r="AB317" s="64">
        <v>27806</v>
      </c>
      <c r="AC317" s="66">
        <v>1.00606</v>
      </c>
      <c r="AD317" s="64">
        <v>29</v>
      </c>
      <c r="AE317" s="64">
        <v>0.24179999999999999</v>
      </c>
    </row>
    <row r="318" spans="1:31" x14ac:dyDescent="0.35">
      <c r="A318" s="63" t="s">
        <v>947</v>
      </c>
      <c r="B318" s="64">
        <v>21</v>
      </c>
      <c r="C318" s="64">
        <v>39633347</v>
      </c>
      <c r="D318" s="64"/>
      <c r="E318" s="64"/>
      <c r="F318" s="63" t="s">
        <v>65</v>
      </c>
      <c r="G318" s="63" t="s">
        <v>61</v>
      </c>
      <c r="H318" s="64">
        <v>0.33910000000000001</v>
      </c>
      <c r="I318" s="64">
        <v>1.7600000000000001E-2</v>
      </c>
      <c r="J318" s="64">
        <v>0.23810000000000001</v>
      </c>
      <c r="K318" s="64">
        <v>0.37430000000000002</v>
      </c>
      <c r="L318" s="64">
        <v>2.58E-2</v>
      </c>
      <c r="M318" s="64">
        <v>5.7999999999999996E-3</v>
      </c>
      <c r="N318" s="65">
        <v>8.5159999999999994E-6</v>
      </c>
      <c r="O318" s="63" t="s">
        <v>943</v>
      </c>
      <c r="P318" s="64">
        <v>9.128E-2</v>
      </c>
      <c r="Q318" s="64">
        <v>53189</v>
      </c>
      <c r="R318" s="63" t="s">
        <v>296</v>
      </c>
      <c r="S318" s="63" t="s">
        <v>948</v>
      </c>
      <c r="T318" s="64">
        <v>21</v>
      </c>
      <c r="U318" s="64">
        <v>40711477</v>
      </c>
      <c r="V318" s="63" t="s">
        <v>65</v>
      </c>
      <c r="W318" s="63" t="s">
        <v>61</v>
      </c>
      <c r="X318" s="64">
        <v>0.3362</v>
      </c>
      <c r="Y318" s="64">
        <v>4.7000000000000002E-3</v>
      </c>
      <c r="Z318" s="64">
        <v>9.1000000000000004E-3</v>
      </c>
      <c r="AA318" s="64">
        <v>0.60640000000000005</v>
      </c>
      <c r="AB318" s="64">
        <v>27808</v>
      </c>
      <c r="AC318" s="66">
        <v>0.99334800000000001</v>
      </c>
      <c r="AD318" s="64">
        <v>28</v>
      </c>
      <c r="AE318" s="64">
        <v>0.2636</v>
      </c>
    </row>
    <row r="319" spans="1:31" x14ac:dyDescent="0.35">
      <c r="A319" s="63" t="s">
        <v>949</v>
      </c>
      <c r="B319" s="64">
        <v>4</v>
      </c>
      <c r="C319" s="64">
        <v>178716816</v>
      </c>
      <c r="D319" s="64"/>
      <c r="E319" s="64"/>
      <c r="F319" s="63" t="s">
        <v>65</v>
      </c>
      <c r="G319" s="63" t="s">
        <v>57</v>
      </c>
      <c r="H319" s="64">
        <v>0.49659999999999999</v>
      </c>
      <c r="I319" s="64">
        <v>1.77E-2</v>
      </c>
      <c r="J319" s="64">
        <v>0.45569999999999999</v>
      </c>
      <c r="K319" s="64">
        <v>0.54759999999999998</v>
      </c>
      <c r="L319" s="64">
        <v>-2.4500000000000001E-2</v>
      </c>
      <c r="M319" s="64">
        <v>5.4999999999999997E-3</v>
      </c>
      <c r="N319" s="65">
        <v>8.6109999999999994E-6</v>
      </c>
      <c r="O319" s="63" t="s">
        <v>950</v>
      </c>
      <c r="P319" s="64">
        <v>0.90680000000000005</v>
      </c>
      <c r="Q319" s="64">
        <v>53187.9</v>
      </c>
      <c r="R319" s="63" t="s">
        <v>296</v>
      </c>
      <c r="S319" s="63" t="s">
        <v>951</v>
      </c>
      <c r="T319" s="64">
        <v>4</v>
      </c>
      <c r="U319" s="64">
        <v>178479822</v>
      </c>
      <c r="V319" s="63" t="s">
        <v>65</v>
      </c>
      <c r="W319" s="63" t="s">
        <v>57</v>
      </c>
      <c r="X319" s="64">
        <v>0.50119999999999998</v>
      </c>
      <c r="Y319" s="64">
        <v>-1.6799999999999999E-2</v>
      </c>
      <c r="Z319" s="64">
        <v>8.6E-3</v>
      </c>
      <c r="AA319" s="64">
        <v>5.2380000000000003E-2</v>
      </c>
      <c r="AB319" s="64">
        <v>27489</v>
      </c>
      <c r="AC319" s="66">
        <v>1</v>
      </c>
      <c r="AD319" s="64">
        <v>29</v>
      </c>
      <c r="AE319" s="64">
        <v>0.41720000000000002</v>
      </c>
    </row>
    <row r="320" spans="1:31" x14ac:dyDescent="0.35">
      <c r="A320" s="63" t="s">
        <v>952</v>
      </c>
      <c r="B320" s="64">
        <v>3</v>
      </c>
      <c r="C320" s="64">
        <v>49466987</v>
      </c>
      <c r="D320" s="64"/>
      <c r="E320" s="64"/>
      <c r="F320" s="63" t="s">
        <v>56</v>
      </c>
      <c r="G320" s="63" t="s">
        <v>57</v>
      </c>
      <c r="H320" s="64">
        <v>0.30620000000000003</v>
      </c>
      <c r="I320" s="64">
        <v>2.1100000000000001E-2</v>
      </c>
      <c r="J320" s="64">
        <v>0.25600000000000001</v>
      </c>
      <c r="K320" s="64">
        <v>0.4259</v>
      </c>
      <c r="L320" s="64">
        <v>2.6599999999999999E-2</v>
      </c>
      <c r="M320" s="64">
        <v>6.0000000000000001E-3</v>
      </c>
      <c r="N320" s="65">
        <v>8.6580000000000008E-6</v>
      </c>
      <c r="O320" s="63" t="s">
        <v>903</v>
      </c>
      <c r="P320" s="64">
        <v>0.3543</v>
      </c>
      <c r="Q320" s="64">
        <v>53187.4</v>
      </c>
      <c r="R320" s="63" t="s">
        <v>296</v>
      </c>
      <c r="S320" s="63" t="s">
        <v>953</v>
      </c>
      <c r="T320" s="64">
        <v>3</v>
      </c>
      <c r="U320" s="64">
        <v>49491983</v>
      </c>
      <c r="V320" s="63" t="s">
        <v>56</v>
      </c>
      <c r="W320" s="63" t="s">
        <v>57</v>
      </c>
      <c r="X320" s="64">
        <v>0.31759999999999999</v>
      </c>
      <c r="Y320" s="64">
        <v>9.4999999999999998E-3</v>
      </c>
      <c r="Z320" s="64">
        <v>9.1999999999999998E-3</v>
      </c>
      <c r="AA320" s="64">
        <v>0.30520000000000003</v>
      </c>
      <c r="AB320" s="64">
        <v>27832</v>
      </c>
      <c r="AC320" s="66">
        <v>1.0069600000000001</v>
      </c>
      <c r="AD320" s="64">
        <v>29</v>
      </c>
      <c r="AE320" s="64">
        <v>0.2001</v>
      </c>
    </row>
    <row r="321" spans="1:31" x14ac:dyDescent="0.35">
      <c r="A321" s="63" t="s">
        <v>954</v>
      </c>
      <c r="B321" s="64">
        <v>13</v>
      </c>
      <c r="C321" s="64">
        <v>57300480</v>
      </c>
      <c r="D321" s="64"/>
      <c r="E321" s="64"/>
      <c r="F321" s="63" t="s">
        <v>65</v>
      </c>
      <c r="G321" s="63" t="s">
        <v>57</v>
      </c>
      <c r="H321" s="64">
        <v>0.73150000000000004</v>
      </c>
      <c r="I321" s="64">
        <v>1.4500000000000001E-2</v>
      </c>
      <c r="J321" s="64">
        <v>0.69879999999999998</v>
      </c>
      <c r="K321" s="64">
        <v>0.7681</v>
      </c>
      <c r="L321" s="64">
        <v>2.8299999999999999E-2</v>
      </c>
      <c r="M321" s="64">
        <v>6.4000000000000003E-3</v>
      </c>
      <c r="N321" s="65">
        <v>8.6740000000000003E-6</v>
      </c>
      <c r="O321" s="63" t="s">
        <v>761</v>
      </c>
      <c r="P321" s="64">
        <v>0.46850000000000003</v>
      </c>
      <c r="Q321" s="64">
        <v>50766</v>
      </c>
      <c r="R321" s="63" t="s">
        <v>296</v>
      </c>
      <c r="S321" s="63" t="s">
        <v>955</v>
      </c>
      <c r="T321" s="64">
        <v>13</v>
      </c>
      <c r="U321" s="64">
        <v>58402479</v>
      </c>
      <c r="V321" s="63" t="s">
        <v>65</v>
      </c>
      <c r="W321" s="63" t="s">
        <v>57</v>
      </c>
      <c r="X321" s="64">
        <v>0.73899999999999999</v>
      </c>
      <c r="Y321" s="64">
        <v>6.1000000000000004E-3</v>
      </c>
      <c r="Z321" s="64">
        <v>9.7999999999999997E-3</v>
      </c>
      <c r="AA321" s="64">
        <v>0.5353</v>
      </c>
      <c r="AB321" s="64">
        <v>27687</v>
      </c>
      <c r="AC321" s="66">
        <v>1.0073099999999999</v>
      </c>
      <c r="AD321" s="64">
        <v>29</v>
      </c>
      <c r="AE321" s="64">
        <v>0.1489</v>
      </c>
    </row>
    <row r="322" spans="1:31" x14ac:dyDescent="0.35">
      <c r="A322" s="63" t="s">
        <v>956</v>
      </c>
      <c r="B322" s="64">
        <v>3</v>
      </c>
      <c r="C322" s="64">
        <v>49371364</v>
      </c>
      <c r="D322" s="63" t="s">
        <v>957</v>
      </c>
      <c r="E322" s="63" t="s">
        <v>649</v>
      </c>
      <c r="F322" s="63" t="s">
        <v>56</v>
      </c>
      <c r="G322" s="63" t="s">
        <v>61</v>
      </c>
      <c r="H322" s="64">
        <v>0.69389999999999996</v>
      </c>
      <c r="I322" s="64">
        <v>2.1399999999999999E-2</v>
      </c>
      <c r="J322" s="64">
        <v>0.57389999999999997</v>
      </c>
      <c r="K322" s="64">
        <v>0.74370000000000003</v>
      </c>
      <c r="L322" s="64">
        <v>-2.6700000000000002E-2</v>
      </c>
      <c r="M322" s="64">
        <v>6.0000000000000001E-3</v>
      </c>
      <c r="N322" s="65">
        <v>8.738E-6</v>
      </c>
      <c r="O322" s="64"/>
      <c r="P322" s="64">
        <v>0.3644</v>
      </c>
      <c r="Q322" s="64">
        <v>53187.4</v>
      </c>
      <c r="R322" s="63" t="s">
        <v>958</v>
      </c>
      <c r="S322" s="63" t="s">
        <v>959</v>
      </c>
      <c r="T322" s="64">
        <v>3</v>
      </c>
      <c r="U322" s="64">
        <v>49396360</v>
      </c>
      <c r="V322" s="63" t="s">
        <v>56</v>
      </c>
      <c r="W322" s="63" t="s">
        <v>61</v>
      </c>
      <c r="X322" s="64">
        <v>0.67989999999999995</v>
      </c>
      <c r="Y322" s="64">
        <v>-1.0800000000000001E-2</v>
      </c>
      <c r="Z322" s="64">
        <v>9.1999999999999998E-3</v>
      </c>
      <c r="AA322" s="64">
        <v>0.24229999999999999</v>
      </c>
      <c r="AB322" s="64">
        <v>27784</v>
      </c>
      <c r="AC322" s="66">
        <v>1.00353</v>
      </c>
      <c r="AD322" s="64">
        <v>29</v>
      </c>
      <c r="AE322" s="64">
        <v>0.2021</v>
      </c>
    </row>
    <row r="323" spans="1:31" x14ac:dyDescent="0.35">
      <c r="A323" s="63" t="s">
        <v>960</v>
      </c>
      <c r="B323" s="64">
        <v>3</v>
      </c>
      <c r="C323" s="64">
        <v>49374263</v>
      </c>
      <c r="D323" s="63" t="s">
        <v>909</v>
      </c>
      <c r="E323" s="63" t="s">
        <v>300</v>
      </c>
      <c r="F323" s="63" t="s">
        <v>65</v>
      </c>
      <c r="G323" s="63" t="s">
        <v>57</v>
      </c>
      <c r="H323" s="64">
        <v>0.30609999999999998</v>
      </c>
      <c r="I323" s="64">
        <v>2.1399999999999999E-2</v>
      </c>
      <c r="J323" s="64">
        <v>0.25640000000000002</v>
      </c>
      <c r="K323" s="64">
        <v>0.42609999999999998</v>
      </c>
      <c r="L323" s="64">
        <v>2.6599999999999999E-2</v>
      </c>
      <c r="M323" s="64">
        <v>6.0000000000000001E-3</v>
      </c>
      <c r="N323" s="65">
        <v>8.7620000000000001E-6</v>
      </c>
      <c r="O323" s="63" t="s">
        <v>903</v>
      </c>
      <c r="P323" s="64">
        <v>0.35820000000000002</v>
      </c>
      <c r="Q323" s="64">
        <v>53187.4</v>
      </c>
      <c r="R323" s="63" t="s">
        <v>300</v>
      </c>
      <c r="S323" s="63" t="s">
        <v>909</v>
      </c>
      <c r="T323" s="64">
        <v>3</v>
      </c>
      <c r="U323" s="64">
        <v>49399259</v>
      </c>
      <c r="V323" s="63" t="s">
        <v>65</v>
      </c>
      <c r="W323" s="63" t="s">
        <v>57</v>
      </c>
      <c r="X323" s="64">
        <v>0.31990000000000002</v>
      </c>
      <c r="Y323" s="64">
        <v>1.0699999999999999E-2</v>
      </c>
      <c r="Z323" s="64">
        <v>9.1999999999999998E-3</v>
      </c>
      <c r="AA323" s="64">
        <v>0.2455</v>
      </c>
      <c r="AB323" s="64">
        <v>27809</v>
      </c>
      <c r="AC323" s="66">
        <v>1.0053700000000001</v>
      </c>
      <c r="AD323" s="64">
        <v>29</v>
      </c>
      <c r="AE323" s="64">
        <v>0.2177</v>
      </c>
    </row>
    <row r="324" spans="1:31" x14ac:dyDescent="0.35">
      <c r="A324" s="63" t="s">
        <v>961</v>
      </c>
      <c r="B324" s="64">
        <v>21</v>
      </c>
      <c r="C324" s="64">
        <v>39635703</v>
      </c>
      <c r="D324" s="63" t="s">
        <v>942</v>
      </c>
      <c r="E324" s="63" t="s">
        <v>342</v>
      </c>
      <c r="F324" s="63" t="s">
        <v>61</v>
      </c>
      <c r="G324" s="63" t="s">
        <v>57</v>
      </c>
      <c r="H324" s="64">
        <v>0.66100000000000003</v>
      </c>
      <c r="I324" s="64">
        <v>1.7600000000000001E-2</v>
      </c>
      <c r="J324" s="64">
        <v>0.626</v>
      </c>
      <c r="K324" s="64">
        <v>0.7621</v>
      </c>
      <c r="L324" s="64">
        <v>-2.58E-2</v>
      </c>
      <c r="M324" s="64">
        <v>5.7999999999999996E-3</v>
      </c>
      <c r="N324" s="65">
        <v>8.7970000000000006E-6</v>
      </c>
      <c r="O324" s="63" t="s">
        <v>575</v>
      </c>
      <c r="P324" s="64">
        <v>9.6570000000000003E-2</v>
      </c>
      <c r="Q324" s="64">
        <v>53914.7</v>
      </c>
      <c r="R324" s="63" t="s">
        <v>343</v>
      </c>
      <c r="S324" s="63" t="s">
        <v>942</v>
      </c>
      <c r="T324" s="64">
        <v>21</v>
      </c>
      <c r="U324" s="64">
        <v>40713833</v>
      </c>
      <c r="V324" s="63" t="s">
        <v>61</v>
      </c>
      <c r="W324" s="63" t="s">
        <v>57</v>
      </c>
      <c r="X324" s="64">
        <v>0.66379999999999995</v>
      </c>
      <c r="Y324" s="64">
        <v>-5.1999999999999998E-3</v>
      </c>
      <c r="Z324" s="64">
        <v>9.1999999999999998E-3</v>
      </c>
      <c r="AA324" s="64">
        <v>0.57199999999999995</v>
      </c>
      <c r="AB324" s="64">
        <v>27710</v>
      </c>
      <c r="AC324" s="66">
        <v>0.98674099999999998</v>
      </c>
      <c r="AD324" s="64">
        <v>28</v>
      </c>
      <c r="AE324" s="64">
        <v>0.29409999999999997</v>
      </c>
    </row>
    <row r="325" spans="1:31" x14ac:dyDescent="0.35">
      <c r="A325" s="63" t="s">
        <v>962</v>
      </c>
      <c r="B325" s="64">
        <v>3</v>
      </c>
      <c r="C325" s="64">
        <v>60037694</v>
      </c>
      <c r="D325" s="63" t="s">
        <v>822</v>
      </c>
      <c r="E325" s="63" t="s">
        <v>300</v>
      </c>
      <c r="F325" s="63" t="s">
        <v>65</v>
      </c>
      <c r="G325" s="63" t="s">
        <v>57</v>
      </c>
      <c r="H325" s="64">
        <v>0.88470000000000004</v>
      </c>
      <c r="I325" s="64">
        <v>1.1299999999999999E-2</v>
      </c>
      <c r="J325" s="64">
        <v>0.84370000000000001</v>
      </c>
      <c r="K325" s="64">
        <v>0.90469999999999995</v>
      </c>
      <c r="L325" s="64">
        <v>3.85E-2</v>
      </c>
      <c r="M325" s="64">
        <v>8.6999999999999994E-3</v>
      </c>
      <c r="N325" s="65">
        <v>8.8359999999999998E-6</v>
      </c>
      <c r="O325" s="63" t="s">
        <v>963</v>
      </c>
      <c r="P325" s="64">
        <v>0.44569999999999999</v>
      </c>
      <c r="Q325" s="64">
        <v>53917</v>
      </c>
      <c r="R325" s="63" t="s">
        <v>300</v>
      </c>
      <c r="S325" s="63" t="s">
        <v>822</v>
      </c>
      <c r="T325" s="64">
        <v>3</v>
      </c>
      <c r="U325" s="64">
        <v>60062654</v>
      </c>
      <c r="V325" s="63" t="s">
        <v>65</v>
      </c>
      <c r="W325" s="63" t="s">
        <v>57</v>
      </c>
      <c r="X325" s="64">
        <v>0.88270000000000004</v>
      </c>
      <c r="Y325" s="64">
        <v>-4.3E-3</v>
      </c>
      <c r="Z325" s="64">
        <v>1.34E-2</v>
      </c>
      <c r="AA325" s="64">
        <v>0.74939999999999996</v>
      </c>
      <c r="AB325" s="64">
        <v>27827</v>
      </c>
      <c r="AC325" s="66">
        <v>1.0127600000000001</v>
      </c>
      <c r="AD325" s="64">
        <v>29</v>
      </c>
      <c r="AE325" s="64">
        <v>0.20030000000000001</v>
      </c>
    </row>
    <row r="326" spans="1:31" x14ac:dyDescent="0.35">
      <c r="A326" s="63" t="s">
        <v>964</v>
      </c>
      <c r="B326" s="64">
        <v>2</v>
      </c>
      <c r="C326" s="64">
        <v>79991048</v>
      </c>
      <c r="D326" s="63" t="s">
        <v>311</v>
      </c>
      <c r="E326" s="63" t="s">
        <v>300</v>
      </c>
      <c r="F326" s="63" t="s">
        <v>56</v>
      </c>
      <c r="G326" s="63" t="s">
        <v>61</v>
      </c>
      <c r="H326" s="64">
        <v>0.95340000000000003</v>
      </c>
      <c r="I326" s="64">
        <v>6.3E-3</v>
      </c>
      <c r="J326" s="64">
        <v>0.93300000000000005</v>
      </c>
      <c r="K326" s="64">
        <v>0.97809999999999997</v>
      </c>
      <c r="L326" s="64">
        <v>-6.0499999999999998E-2</v>
      </c>
      <c r="M326" s="64">
        <v>1.3599999999999999E-2</v>
      </c>
      <c r="N326" s="65">
        <v>8.8659999999999995E-6</v>
      </c>
      <c r="O326" s="63" t="s">
        <v>965</v>
      </c>
      <c r="P326" s="64">
        <v>0.26769999999999999</v>
      </c>
      <c r="Q326" s="64">
        <v>53191.6</v>
      </c>
      <c r="R326" s="63" t="s">
        <v>300</v>
      </c>
      <c r="S326" s="63" t="s">
        <v>311</v>
      </c>
      <c r="T326" s="64">
        <v>2</v>
      </c>
      <c r="U326" s="64">
        <v>80137537</v>
      </c>
      <c r="V326" s="63" t="s">
        <v>56</v>
      </c>
      <c r="W326" s="63" t="s">
        <v>61</v>
      </c>
      <c r="X326" s="64">
        <v>0.9546</v>
      </c>
      <c r="Y326" s="64">
        <v>4.6699999999999998E-2</v>
      </c>
      <c r="Z326" s="64">
        <v>2.1399999999999999E-2</v>
      </c>
      <c r="AA326" s="65">
        <v>2.912E-2</v>
      </c>
      <c r="AB326" s="64">
        <v>27619</v>
      </c>
      <c r="AC326" s="66">
        <v>0.95920700000000003</v>
      </c>
      <c r="AD326" s="64">
        <v>29</v>
      </c>
      <c r="AE326" s="64">
        <v>0.8337</v>
      </c>
    </row>
    <row r="327" spans="1:31" x14ac:dyDescent="0.35">
      <c r="A327" s="63" t="s">
        <v>966</v>
      </c>
      <c r="B327" s="64">
        <v>13</v>
      </c>
      <c r="C327" s="64">
        <v>57169353</v>
      </c>
      <c r="D327" s="63" t="s">
        <v>587</v>
      </c>
      <c r="E327" s="63" t="s">
        <v>300</v>
      </c>
      <c r="F327" s="63" t="s">
        <v>65</v>
      </c>
      <c r="G327" s="63" t="s">
        <v>56</v>
      </c>
      <c r="H327" s="64">
        <v>0.22589999999999999</v>
      </c>
      <c r="I327" s="64">
        <v>1.6299999999999999E-2</v>
      </c>
      <c r="J327" s="64">
        <v>0.16569999999999999</v>
      </c>
      <c r="K327" s="64">
        <v>0.25130000000000002</v>
      </c>
      <c r="L327" s="64">
        <v>-3.04E-2</v>
      </c>
      <c r="M327" s="64">
        <v>6.7999999999999996E-3</v>
      </c>
      <c r="N327" s="65">
        <v>8.9150000000000002E-6</v>
      </c>
      <c r="O327" s="64"/>
      <c r="P327" s="64">
        <v>0.79549999999999998</v>
      </c>
      <c r="Q327" s="64">
        <v>50762.9</v>
      </c>
      <c r="R327" s="63" t="s">
        <v>300</v>
      </c>
      <c r="S327" s="63" t="s">
        <v>587</v>
      </c>
      <c r="T327" s="64">
        <v>13</v>
      </c>
      <c r="U327" s="64">
        <v>58271352</v>
      </c>
      <c r="V327" s="63" t="s">
        <v>65</v>
      </c>
      <c r="W327" s="63" t="s">
        <v>56</v>
      </c>
      <c r="X327" s="64">
        <v>0.216</v>
      </c>
      <c r="Y327" s="64">
        <v>-1.1900000000000001E-2</v>
      </c>
      <c r="Z327" s="64">
        <v>1.0699999999999999E-2</v>
      </c>
      <c r="AA327" s="64">
        <v>0.26269999999999999</v>
      </c>
      <c r="AB327" s="64">
        <v>26911</v>
      </c>
      <c r="AC327" s="66">
        <v>0.98385299999999998</v>
      </c>
      <c r="AD327" s="64">
        <v>29</v>
      </c>
      <c r="AE327" s="64">
        <v>0.1925</v>
      </c>
    </row>
    <row r="328" spans="1:31" x14ac:dyDescent="0.35">
      <c r="A328" s="63" t="s">
        <v>967</v>
      </c>
      <c r="B328" s="64">
        <v>6</v>
      </c>
      <c r="C328" s="64">
        <v>19190642</v>
      </c>
      <c r="D328" s="63" t="s">
        <v>934</v>
      </c>
      <c r="E328" s="63" t="s">
        <v>300</v>
      </c>
      <c r="F328" s="63" t="s">
        <v>65</v>
      </c>
      <c r="G328" s="63" t="s">
        <v>56</v>
      </c>
      <c r="H328" s="64">
        <v>0.1741</v>
      </c>
      <c r="I328" s="64">
        <v>1.1599999999999999E-2</v>
      </c>
      <c r="J328" s="64">
        <v>0.1487</v>
      </c>
      <c r="K328" s="64">
        <v>0.2346</v>
      </c>
      <c r="L328" s="64">
        <v>3.32E-2</v>
      </c>
      <c r="M328" s="64">
        <v>7.4999999999999997E-3</v>
      </c>
      <c r="N328" s="65">
        <v>8.9530000000000005E-6</v>
      </c>
      <c r="O328" s="63" t="s">
        <v>968</v>
      </c>
      <c r="P328" s="64">
        <v>0.81510000000000005</v>
      </c>
      <c r="Q328" s="64">
        <v>50763.5</v>
      </c>
      <c r="R328" s="63" t="s">
        <v>316</v>
      </c>
      <c r="S328" s="63" t="s">
        <v>934</v>
      </c>
      <c r="T328" s="64">
        <v>6</v>
      </c>
      <c r="U328" s="64">
        <v>19082663</v>
      </c>
      <c r="V328" s="63" t="s">
        <v>65</v>
      </c>
      <c r="W328" s="63" t="s">
        <v>56</v>
      </c>
      <c r="X328" s="64">
        <v>0.1799</v>
      </c>
      <c r="Y328" s="64">
        <v>1.4E-2</v>
      </c>
      <c r="Z328" s="64">
        <v>1.1299999999999999E-2</v>
      </c>
      <c r="AA328" s="64">
        <v>0.21440000000000001</v>
      </c>
      <c r="AB328" s="64">
        <v>27566</v>
      </c>
      <c r="AC328" s="66">
        <v>0.98001000000000005</v>
      </c>
      <c r="AD328" s="64">
        <v>29</v>
      </c>
      <c r="AE328" s="64">
        <v>0.79849999999999999</v>
      </c>
    </row>
    <row r="329" spans="1:31" x14ac:dyDescent="0.35">
      <c r="A329" s="63" t="s">
        <v>969</v>
      </c>
      <c r="B329" s="64">
        <v>3</v>
      </c>
      <c r="C329" s="64">
        <v>49641968</v>
      </c>
      <c r="D329" s="63" t="s">
        <v>970</v>
      </c>
      <c r="E329" s="63" t="s">
        <v>300</v>
      </c>
      <c r="F329" s="63" t="s">
        <v>65</v>
      </c>
      <c r="G329" s="63" t="s">
        <v>61</v>
      </c>
      <c r="H329" s="64">
        <v>0.29459999999999997</v>
      </c>
      <c r="I329" s="64">
        <v>2.0799999999999999E-2</v>
      </c>
      <c r="J329" s="64">
        <v>0.24379999999999999</v>
      </c>
      <c r="K329" s="64">
        <v>0.40310000000000001</v>
      </c>
      <c r="L329" s="64">
        <v>2.69E-2</v>
      </c>
      <c r="M329" s="64">
        <v>6.1000000000000004E-3</v>
      </c>
      <c r="N329" s="65">
        <v>8.9940000000000006E-6</v>
      </c>
      <c r="O329" s="63" t="s">
        <v>903</v>
      </c>
      <c r="P329" s="64">
        <v>0.31430000000000002</v>
      </c>
      <c r="Q329" s="64">
        <v>53187.6</v>
      </c>
      <c r="R329" s="63" t="s">
        <v>300</v>
      </c>
      <c r="S329" s="63" t="s">
        <v>970</v>
      </c>
      <c r="T329" s="64">
        <v>3</v>
      </c>
      <c r="U329" s="64">
        <v>49666964</v>
      </c>
      <c r="V329" s="63" t="s">
        <v>65</v>
      </c>
      <c r="W329" s="63" t="s">
        <v>61</v>
      </c>
      <c r="X329" s="64">
        <v>0.31159999999999999</v>
      </c>
      <c r="Y329" s="64">
        <v>1.0500000000000001E-2</v>
      </c>
      <c r="Z329" s="64">
        <v>9.2999999999999992E-3</v>
      </c>
      <c r="AA329" s="64">
        <v>0.2596</v>
      </c>
      <c r="AB329" s="64">
        <v>27770</v>
      </c>
      <c r="AC329" s="66">
        <v>1.0027600000000001</v>
      </c>
      <c r="AD329" s="64">
        <v>29</v>
      </c>
      <c r="AE329" s="64">
        <v>0.15989999999999999</v>
      </c>
    </row>
    <row r="330" spans="1:31" x14ac:dyDescent="0.35">
      <c r="A330" s="63" t="s">
        <v>971</v>
      </c>
      <c r="B330" s="64">
        <v>19</v>
      </c>
      <c r="C330" s="64">
        <v>50088059</v>
      </c>
      <c r="D330" s="63" t="s">
        <v>305</v>
      </c>
      <c r="E330" s="63" t="s">
        <v>300</v>
      </c>
      <c r="F330" s="63" t="s">
        <v>56</v>
      </c>
      <c r="G330" s="63" t="s">
        <v>61</v>
      </c>
      <c r="H330" s="64">
        <v>0.2077</v>
      </c>
      <c r="I330" s="64">
        <v>2.3199999999999998E-2</v>
      </c>
      <c r="J330" s="64">
        <v>0.16450000000000001</v>
      </c>
      <c r="K330" s="64">
        <v>0.26779999999999998</v>
      </c>
      <c r="L330" s="64">
        <v>-3.5499999999999997E-2</v>
      </c>
      <c r="M330" s="64">
        <v>8.0000000000000002E-3</v>
      </c>
      <c r="N330" s="65">
        <v>8.9949999999999994E-6</v>
      </c>
      <c r="O330" s="63" t="s">
        <v>972</v>
      </c>
      <c r="P330" s="64">
        <v>5.8740000000000001E-2</v>
      </c>
      <c r="Q330" s="64">
        <v>41591.300000000003</v>
      </c>
      <c r="R330" s="63" t="s">
        <v>300</v>
      </c>
      <c r="S330" s="63" t="s">
        <v>305</v>
      </c>
      <c r="T330" s="64">
        <v>19</v>
      </c>
      <c r="U330" s="64">
        <v>45396219</v>
      </c>
      <c r="V330" s="63" t="s">
        <v>56</v>
      </c>
      <c r="W330" s="63" t="s">
        <v>61</v>
      </c>
      <c r="X330" s="64">
        <v>0.21659999999999999</v>
      </c>
      <c r="Y330" s="64">
        <v>-1.6899999999999998E-2</v>
      </c>
      <c r="Z330" s="64">
        <v>1.1299999999999999E-2</v>
      </c>
      <c r="AA330" s="64">
        <v>0.13650000000000001</v>
      </c>
      <c r="AB330" s="64">
        <v>23737</v>
      </c>
      <c r="AC330" s="66">
        <v>0.90612099999999995</v>
      </c>
      <c r="AD330" s="64">
        <v>27</v>
      </c>
      <c r="AE330" s="64">
        <v>0.68120000000000003</v>
      </c>
    </row>
    <row r="331" spans="1:31" x14ac:dyDescent="0.35">
      <c r="A331" s="63" t="s">
        <v>973</v>
      </c>
      <c r="B331" s="64">
        <v>2</v>
      </c>
      <c r="C331" s="64">
        <v>161932910</v>
      </c>
      <c r="D331" s="63" t="s">
        <v>974</v>
      </c>
      <c r="E331" s="63" t="s">
        <v>300</v>
      </c>
      <c r="F331" s="63" t="s">
        <v>56</v>
      </c>
      <c r="G331" s="63" t="s">
        <v>61</v>
      </c>
      <c r="H331" s="64">
        <v>8.1199999999999994E-2</v>
      </c>
      <c r="I331" s="64">
        <v>1.21E-2</v>
      </c>
      <c r="J331" s="64">
        <v>6.1400000000000003E-2</v>
      </c>
      <c r="K331" s="64">
        <v>0.1168</v>
      </c>
      <c r="L331" s="64">
        <v>4.5100000000000001E-2</v>
      </c>
      <c r="M331" s="64">
        <v>1.0200000000000001E-2</v>
      </c>
      <c r="N331" s="65">
        <v>9.0429999999999996E-6</v>
      </c>
      <c r="O331" s="63" t="s">
        <v>975</v>
      </c>
      <c r="P331" s="64">
        <v>0.72289999999999999</v>
      </c>
      <c r="Q331" s="64">
        <v>52374.2</v>
      </c>
      <c r="R331" s="63" t="s">
        <v>300</v>
      </c>
      <c r="S331" s="63" t="s">
        <v>974</v>
      </c>
      <c r="T331" s="64">
        <v>2</v>
      </c>
      <c r="U331" s="64">
        <v>162224664</v>
      </c>
      <c r="V331" s="63" t="s">
        <v>56</v>
      </c>
      <c r="W331" s="63" t="s">
        <v>61</v>
      </c>
      <c r="X331" s="64">
        <v>8.1600000000000006E-2</v>
      </c>
      <c r="Y331" s="64">
        <v>1.7100000000000001E-2</v>
      </c>
      <c r="Z331" s="64">
        <v>1.5800000000000002E-2</v>
      </c>
      <c r="AA331" s="64">
        <v>0.27910000000000001</v>
      </c>
      <c r="AB331" s="64">
        <v>27850</v>
      </c>
      <c r="AC331" s="66">
        <v>0.98456699999999997</v>
      </c>
      <c r="AD331" s="64">
        <v>29</v>
      </c>
      <c r="AE331" s="64">
        <v>0.78549999999999998</v>
      </c>
    </row>
    <row r="332" spans="1:31" x14ac:dyDescent="0.35">
      <c r="A332" s="63" t="s">
        <v>976</v>
      </c>
      <c r="B332" s="64">
        <v>2</v>
      </c>
      <c r="C332" s="64">
        <v>161934561</v>
      </c>
      <c r="D332" s="63" t="s">
        <v>974</v>
      </c>
      <c r="E332" s="63" t="s">
        <v>300</v>
      </c>
      <c r="F332" s="63" t="s">
        <v>56</v>
      </c>
      <c r="G332" s="63" t="s">
        <v>57</v>
      </c>
      <c r="H332" s="64">
        <v>8.1100000000000005E-2</v>
      </c>
      <c r="I332" s="64">
        <v>1.21E-2</v>
      </c>
      <c r="J332" s="64">
        <v>6.1400000000000003E-2</v>
      </c>
      <c r="K332" s="64">
        <v>0.1167</v>
      </c>
      <c r="L332" s="64">
        <v>4.5100000000000001E-2</v>
      </c>
      <c r="M332" s="64">
        <v>1.0200000000000001E-2</v>
      </c>
      <c r="N332" s="65">
        <v>9.1249999999999999E-6</v>
      </c>
      <c r="O332" s="63" t="s">
        <v>975</v>
      </c>
      <c r="P332" s="64">
        <v>0.72119999999999995</v>
      </c>
      <c r="Q332" s="64">
        <v>52374.2</v>
      </c>
      <c r="R332" s="63" t="s">
        <v>300</v>
      </c>
      <c r="S332" s="63" t="s">
        <v>974</v>
      </c>
      <c r="T332" s="64">
        <v>2</v>
      </c>
      <c r="U332" s="64">
        <v>162226315</v>
      </c>
      <c r="V332" s="63" t="s">
        <v>56</v>
      </c>
      <c r="W332" s="63" t="s">
        <v>57</v>
      </c>
      <c r="X332" s="64">
        <v>8.1500000000000003E-2</v>
      </c>
      <c r="Y332" s="64">
        <v>1.67E-2</v>
      </c>
      <c r="Z332" s="64">
        <v>1.5800000000000002E-2</v>
      </c>
      <c r="AA332" s="64">
        <v>0.28989999999999999</v>
      </c>
      <c r="AB332" s="64">
        <v>27857</v>
      </c>
      <c r="AC332" s="66">
        <v>0.98650000000000004</v>
      </c>
      <c r="AD332" s="64">
        <v>29</v>
      </c>
      <c r="AE332" s="64">
        <v>0.8105</v>
      </c>
    </row>
    <row r="333" spans="1:31" x14ac:dyDescent="0.35">
      <c r="A333" s="63" t="s">
        <v>977</v>
      </c>
      <c r="B333" s="64">
        <v>3</v>
      </c>
      <c r="C333" s="64">
        <v>49640980</v>
      </c>
      <c r="D333" s="63" t="s">
        <v>970</v>
      </c>
      <c r="E333" s="63" t="s">
        <v>300</v>
      </c>
      <c r="F333" s="63" t="s">
        <v>56</v>
      </c>
      <c r="G333" s="63" t="s">
        <v>57</v>
      </c>
      <c r="H333" s="64">
        <v>0.70520000000000005</v>
      </c>
      <c r="I333" s="64">
        <v>2.0799999999999999E-2</v>
      </c>
      <c r="J333" s="64">
        <v>0.59670000000000001</v>
      </c>
      <c r="K333" s="64">
        <v>0.75609999999999999</v>
      </c>
      <c r="L333" s="64">
        <v>-2.69E-2</v>
      </c>
      <c r="M333" s="64">
        <v>6.1000000000000004E-3</v>
      </c>
      <c r="N333" s="65">
        <v>9.1330000000000005E-6</v>
      </c>
      <c r="O333" s="64"/>
      <c r="P333" s="64">
        <v>0.31530000000000002</v>
      </c>
      <c r="Q333" s="64">
        <v>53187.6</v>
      </c>
      <c r="R333" s="63" t="s">
        <v>300</v>
      </c>
      <c r="S333" s="63" t="s">
        <v>970</v>
      </c>
      <c r="T333" s="64">
        <v>3</v>
      </c>
      <c r="U333" s="64">
        <v>49665976</v>
      </c>
      <c r="V333" s="63" t="s">
        <v>56</v>
      </c>
      <c r="W333" s="63" t="s">
        <v>57</v>
      </c>
      <c r="X333" s="64">
        <v>0.68830000000000002</v>
      </c>
      <c r="Y333" s="64">
        <v>-1.0800000000000001E-2</v>
      </c>
      <c r="Z333" s="64">
        <v>9.2999999999999992E-3</v>
      </c>
      <c r="AA333" s="64">
        <v>0.24510000000000001</v>
      </c>
      <c r="AB333" s="64">
        <v>27774</v>
      </c>
      <c r="AC333" s="66">
        <v>1.00319</v>
      </c>
      <c r="AD333" s="64">
        <v>29</v>
      </c>
      <c r="AE333" s="64">
        <v>0.1711</v>
      </c>
    </row>
    <row r="334" spans="1:31" x14ac:dyDescent="0.35">
      <c r="A334" s="63" t="s">
        <v>978</v>
      </c>
      <c r="B334" s="64">
        <v>3</v>
      </c>
      <c r="C334" s="64">
        <v>173168276</v>
      </c>
      <c r="D334" s="64"/>
      <c r="E334" s="64"/>
      <c r="F334" s="63" t="s">
        <v>65</v>
      </c>
      <c r="G334" s="63" t="s">
        <v>56</v>
      </c>
      <c r="H334" s="64">
        <v>0.82099999999999995</v>
      </c>
      <c r="I334" s="64">
        <v>2.3800000000000002E-2</v>
      </c>
      <c r="J334" s="64">
        <v>0.76459999999999995</v>
      </c>
      <c r="K334" s="64">
        <v>0.8831</v>
      </c>
      <c r="L334" s="64">
        <v>4.1300000000000003E-2</v>
      </c>
      <c r="M334" s="64">
        <v>9.2999999999999992E-3</v>
      </c>
      <c r="N334" s="65">
        <v>9.1470000000000007E-6</v>
      </c>
      <c r="O334" s="63" t="s">
        <v>979</v>
      </c>
      <c r="P334" s="64">
        <v>0.27700000000000002</v>
      </c>
      <c r="Q334" s="64">
        <v>41592.699999999997</v>
      </c>
      <c r="R334" s="63" t="s">
        <v>296</v>
      </c>
      <c r="S334" s="63" t="s">
        <v>980</v>
      </c>
      <c r="T334" s="64">
        <v>3</v>
      </c>
      <c r="U334" s="64">
        <v>171685582</v>
      </c>
      <c r="V334" s="63" t="s">
        <v>65</v>
      </c>
      <c r="W334" s="63" t="s">
        <v>56</v>
      </c>
      <c r="X334" s="64">
        <v>0.83109999999999995</v>
      </c>
      <c r="Y334" s="64">
        <v>-1.8E-3</v>
      </c>
      <c r="Z334" s="64">
        <v>1.23E-2</v>
      </c>
      <c r="AA334" s="64">
        <v>0.88149999999999995</v>
      </c>
      <c r="AB334" s="64">
        <v>24617</v>
      </c>
      <c r="AC334" s="66">
        <v>0.87631999999999999</v>
      </c>
      <c r="AD334" s="64">
        <v>29</v>
      </c>
      <c r="AE334" s="64">
        <v>0.80879999999999996</v>
      </c>
    </row>
    <row r="335" spans="1:31" x14ac:dyDescent="0.35">
      <c r="A335" s="63" t="s">
        <v>981</v>
      </c>
      <c r="B335" s="64">
        <v>3</v>
      </c>
      <c r="C335" s="64">
        <v>49653311</v>
      </c>
      <c r="D335" s="63" t="s">
        <v>970</v>
      </c>
      <c r="E335" s="63" t="s">
        <v>300</v>
      </c>
      <c r="F335" s="63" t="s">
        <v>65</v>
      </c>
      <c r="G335" s="63" t="s">
        <v>56</v>
      </c>
      <c r="H335" s="64">
        <v>0.70720000000000005</v>
      </c>
      <c r="I335" s="64">
        <v>2.0899999999999998E-2</v>
      </c>
      <c r="J335" s="64">
        <v>0.59760000000000002</v>
      </c>
      <c r="K335" s="64">
        <v>0.75660000000000005</v>
      </c>
      <c r="L335" s="64">
        <v>-2.69E-2</v>
      </c>
      <c r="M335" s="64">
        <v>6.1000000000000004E-3</v>
      </c>
      <c r="N335" s="65">
        <v>9.183E-6</v>
      </c>
      <c r="O335" s="64"/>
      <c r="P335" s="64">
        <v>0.35799999999999998</v>
      </c>
      <c r="Q335" s="64">
        <v>53187.6</v>
      </c>
      <c r="R335" s="63" t="s">
        <v>300</v>
      </c>
      <c r="S335" s="63" t="s">
        <v>970</v>
      </c>
      <c r="T335" s="64">
        <v>3</v>
      </c>
      <c r="U335" s="64">
        <v>49678307</v>
      </c>
      <c r="V335" s="63" t="s">
        <v>65</v>
      </c>
      <c r="W335" s="63" t="s">
        <v>56</v>
      </c>
      <c r="X335" s="64">
        <v>0.6966</v>
      </c>
      <c r="Y335" s="64">
        <v>-9.5999999999999992E-3</v>
      </c>
      <c r="Z335" s="64">
        <v>9.2999999999999992E-3</v>
      </c>
      <c r="AA335" s="64">
        <v>0.3029</v>
      </c>
      <c r="AB335" s="64">
        <v>27842</v>
      </c>
      <c r="AC335" s="66">
        <v>1.00898</v>
      </c>
      <c r="AD335" s="64">
        <v>29</v>
      </c>
      <c r="AE335" s="64">
        <v>0.18529999999999999</v>
      </c>
    </row>
    <row r="336" spans="1:31" x14ac:dyDescent="0.35">
      <c r="A336" s="63" t="s">
        <v>982</v>
      </c>
      <c r="B336" s="64">
        <v>21</v>
      </c>
      <c r="C336" s="64">
        <v>39437940</v>
      </c>
      <c r="D336" s="64"/>
      <c r="E336" s="64"/>
      <c r="F336" s="63" t="s">
        <v>65</v>
      </c>
      <c r="G336" s="63" t="s">
        <v>57</v>
      </c>
      <c r="H336" s="64">
        <v>0.34370000000000001</v>
      </c>
      <c r="I336" s="64">
        <v>1.9699999999999999E-2</v>
      </c>
      <c r="J336" s="64">
        <v>0.2046</v>
      </c>
      <c r="K336" s="64">
        <v>0.40410000000000001</v>
      </c>
      <c r="L336" s="64">
        <v>2.6200000000000001E-2</v>
      </c>
      <c r="M336" s="64">
        <v>5.8999999999999999E-3</v>
      </c>
      <c r="N336" s="65">
        <v>9.2669999999999995E-6</v>
      </c>
      <c r="O336" s="63" t="s">
        <v>983</v>
      </c>
      <c r="P336" s="64">
        <v>0.16209999999999999</v>
      </c>
      <c r="Q336" s="64">
        <v>53918</v>
      </c>
      <c r="R336" s="63" t="s">
        <v>296</v>
      </c>
      <c r="S336" s="63" t="s">
        <v>984</v>
      </c>
      <c r="T336" s="64">
        <v>21</v>
      </c>
      <c r="U336" s="64">
        <v>40516070</v>
      </c>
      <c r="V336" s="63" t="s">
        <v>65</v>
      </c>
      <c r="W336" s="63" t="s">
        <v>57</v>
      </c>
      <c r="X336" s="64">
        <v>0.3397</v>
      </c>
      <c r="Y336" s="64">
        <v>1.4E-2</v>
      </c>
      <c r="Z336" s="64">
        <v>9.1999999999999998E-3</v>
      </c>
      <c r="AA336" s="64">
        <v>0.12820000000000001</v>
      </c>
      <c r="AB336" s="64">
        <v>27346</v>
      </c>
      <c r="AC336" s="66">
        <v>0.97019999999999995</v>
      </c>
      <c r="AD336" s="64">
        <v>29</v>
      </c>
      <c r="AE336" s="64">
        <v>1.2659999999999999E-2</v>
      </c>
    </row>
    <row r="337" spans="1:31" x14ac:dyDescent="0.35">
      <c r="A337" s="63" t="s">
        <v>985</v>
      </c>
      <c r="B337" s="64">
        <v>12</v>
      </c>
      <c r="C337" s="64">
        <v>10612723</v>
      </c>
      <c r="D337" s="64"/>
      <c r="E337" s="64"/>
      <c r="F337" s="63" t="s">
        <v>65</v>
      </c>
      <c r="G337" s="63" t="s">
        <v>57</v>
      </c>
      <c r="H337" s="64">
        <v>0.25330000000000003</v>
      </c>
      <c r="I337" s="64">
        <v>1.44E-2</v>
      </c>
      <c r="J337" s="64">
        <v>0.1978</v>
      </c>
      <c r="K337" s="64">
        <v>0.28760000000000002</v>
      </c>
      <c r="L337" s="64">
        <v>2.8299999999999999E-2</v>
      </c>
      <c r="M337" s="64">
        <v>6.4000000000000003E-3</v>
      </c>
      <c r="N337" s="65">
        <v>9.2669999999999995E-6</v>
      </c>
      <c r="O337" s="63" t="s">
        <v>986</v>
      </c>
      <c r="P337" s="64">
        <v>0.78979999999999995</v>
      </c>
      <c r="Q337" s="64">
        <v>51870</v>
      </c>
      <c r="R337" s="63" t="s">
        <v>296</v>
      </c>
      <c r="S337" s="63" t="s">
        <v>987</v>
      </c>
      <c r="T337" s="64">
        <v>12</v>
      </c>
      <c r="U337" s="64">
        <v>10721456</v>
      </c>
      <c r="V337" s="63" t="s">
        <v>65</v>
      </c>
      <c r="W337" s="63" t="s">
        <v>57</v>
      </c>
      <c r="X337" s="64">
        <v>0.25290000000000001</v>
      </c>
      <c r="Y337" s="64">
        <v>1.29E-2</v>
      </c>
      <c r="Z337" s="64">
        <v>0.01</v>
      </c>
      <c r="AA337" s="64">
        <v>0.19689999999999999</v>
      </c>
      <c r="AB337" s="64">
        <v>27842</v>
      </c>
      <c r="AC337" s="66">
        <v>0.98317299999999996</v>
      </c>
      <c r="AD337" s="64">
        <v>29</v>
      </c>
      <c r="AE337" s="64">
        <v>9.7879999999999995E-2</v>
      </c>
    </row>
    <row r="338" spans="1:31" x14ac:dyDescent="0.35">
      <c r="A338" s="63" t="s">
        <v>988</v>
      </c>
      <c r="B338" s="64">
        <v>12</v>
      </c>
      <c r="C338" s="64">
        <v>54676903</v>
      </c>
      <c r="D338" s="63" t="s">
        <v>989</v>
      </c>
      <c r="E338" s="63" t="s">
        <v>990</v>
      </c>
      <c r="F338" s="63" t="s">
        <v>65</v>
      </c>
      <c r="G338" s="63" t="s">
        <v>57</v>
      </c>
      <c r="H338" s="64">
        <v>0.67390000000000005</v>
      </c>
      <c r="I338" s="64">
        <v>1.4800000000000001E-2</v>
      </c>
      <c r="J338" s="64">
        <v>0.64190000000000003</v>
      </c>
      <c r="K338" s="64">
        <v>0.71450000000000002</v>
      </c>
      <c r="L338" s="64">
        <v>-2.6100000000000002E-2</v>
      </c>
      <c r="M338" s="64">
        <v>5.8999999999999999E-3</v>
      </c>
      <c r="N338" s="65">
        <v>9.2790000000000004E-6</v>
      </c>
      <c r="O338" s="64"/>
      <c r="P338" s="64">
        <v>0.2243</v>
      </c>
      <c r="Q338" s="64">
        <v>53911.6</v>
      </c>
      <c r="R338" s="63" t="s">
        <v>958</v>
      </c>
      <c r="S338" s="63" t="s">
        <v>991</v>
      </c>
      <c r="T338" s="64">
        <v>12</v>
      </c>
      <c r="U338" s="64">
        <v>56390636</v>
      </c>
      <c r="V338" s="63" t="s">
        <v>65</v>
      </c>
      <c r="W338" s="63" t="s">
        <v>57</v>
      </c>
      <c r="X338" s="64">
        <v>0.68140000000000001</v>
      </c>
      <c r="Y338" s="64">
        <v>-5.8999999999999999E-3</v>
      </c>
      <c r="Z338" s="64">
        <v>9.2999999999999992E-3</v>
      </c>
      <c r="AA338" s="64">
        <v>0.52849999999999997</v>
      </c>
      <c r="AB338" s="64">
        <v>27080</v>
      </c>
      <c r="AC338" s="66">
        <v>0.988093</v>
      </c>
      <c r="AD338" s="64">
        <v>29</v>
      </c>
      <c r="AE338" s="64">
        <v>0.57430000000000003</v>
      </c>
    </row>
    <row r="339" spans="1:31" x14ac:dyDescent="0.35">
      <c r="A339" s="63" t="s">
        <v>992</v>
      </c>
      <c r="B339" s="64">
        <v>13</v>
      </c>
      <c r="C339" s="64">
        <v>57175307</v>
      </c>
      <c r="D339" s="63" t="s">
        <v>587</v>
      </c>
      <c r="E339" s="63" t="s">
        <v>300</v>
      </c>
      <c r="F339" s="63" t="s">
        <v>65</v>
      </c>
      <c r="G339" s="63" t="s">
        <v>61</v>
      </c>
      <c r="H339" s="64">
        <v>0.75739999999999996</v>
      </c>
      <c r="I339" s="64">
        <v>1.5100000000000001E-2</v>
      </c>
      <c r="J339" s="64">
        <v>0.72789999999999999</v>
      </c>
      <c r="K339" s="64">
        <v>0.81799999999999995</v>
      </c>
      <c r="L339" s="64">
        <v>2.8500000000000001E-2</v>
      </c>
      <c r="M339" s="64">
        <v>6.4000000000000003E-3</v>
      </c>
      <c r="N339" s="65">
        <v>9.38E-6</v>
      </c>
      <c r="O339" s="63" t="s">
        <v>993</v>
      </c>
      <c r="P339" s="64">
        <v>0.60350000000000004</v>
      </c>
      <c r="Q339" s="64">
        <v>53916</v>
      </c>
      <c r="R339" s="63" t="s">
        <v>300</v>
      </c>
      <c r="S339" s="63" t="s">
        <v>587</v>
      </c>
      <c r="T339" s="64">
        <v>13</v>
      </c>
      <c r="U339" s="64">
        <v>58277306</v>
      </c>
      <c r="V339" s="63" t="s">
        <v>65</v>
      </c>
      <c r="W339" s="63" t="s">
        <v>61</v>
      </c>
      <c r="X339" s="64">
        <v>0.76190000000000002</v>
      </c>
      <c r="Y339" s="64">
        <v>9.1000000000000004E-3</v>
      </c>
      <c r="Z339" s="64">
        <v>1.0200000000000001E-2</v>
      </c>
      <c r="AA339" s="64">
        <v>0.3725</v>
      </c>
      <c r="AB339" s="64">
        <v>27468</v>
      </c>
      <c r="AC339" s="66">
        <v>1.0001899999999999</v>
      </c>
      <c r="AD339" s="64">
        <v>29</v>
      </c>
      <c r="AE339" s="64">
        <v>0.23810000000000001</v>
      </c>
    </row>
    <row r="340" spans="1:31" x14ac:dyDescent="0.35">
      <c r="A340" s="63" t="s">
        <v>994</v>
      </c>
      <c r="B340" s="64">
        <v>12</v>
      </c>
      <c r="C340" s="64">
        <v>54670954</v>
      </c>
      <c r="D340" s="63" t="s">
        <v>779</v>
      </c>
      <c r="E340" s="63" t="s">
        <v>300</v>
      </c>
      <c r="F340" s="63" t="s">
        <v>56</v>
      </c>
      <c r="G340" s="63" t="s">
        <v>61</v>
      </c>
      <c r="H340" s="64">
        <v>0.67400000000000004</v>
      </c>
      <c r="I340" s="64">
        <v>1.47E-2</v>
      </c>
      <c r="J340" s="64">
        <v>0.64180000000000004</v>
      </c>
      <c r="K340" s="64">
        <v>0.71450000000000002</v>
      </c>
      <c r="L340" s="64">
        <v>-2.5999999999999999E-2</v>
      </c>
      <c r="M340" s="64">
        <v>5.8999999999999999E-3</v>
      </c>
      <c r="N340" s="65">
        <v>9.5349999999999993E-6</v>
      </c>
      <c r="O340" s="64"/>
      <c r="P340" s="64">
        <v>0.2429</v>
      </c>
      <c r="Q340" s="64">
        <v>53187.6</v>
      </c>
      <c r="R340" s="63" t="s">
        <v>300</v>
      </c>
      <c r="S340" s="63" t="s">
        <v>779</v>
      </c>
      <c r="T340" s="64">
        <v>12</v>
      </c>
      <c r="U340" s="64">
        <v>56384687</v>
      </c>
      <c r="V340" s="63" t="s">
        <v>56</v>
      </c>
      <c r="W340" s="63" t="s">
        <v>61</v>
      </c>
      <c r="X340" s="64">
        <v>0.68059999999999998</v>
      </c>
      <c r="Y340" s="64">
        <v>-7.3000000000000001E-3</v>
      </c>
      <c r="Z340" s="64">
        <v>9.2999999999999992E-3</v>
      </c>
      <c r="AA340" s="64">
        <v>0.43469999999999998</v>
      </c>
      <c r="AB340" s="64">
        <v>27128</v>
      </c>
      <c r="AC340" s="66">
        <v>0.99349299999999996</v>
      </c>
      <c r="AD340" s="64">
        <v>29</v>
      </c>
      <c r="AE340" s="64">
        <v>0.64470000000000005</v>
      </c>
    </row>
    <row r="341" spans="1:31" x14ac:dyDescent="0.35">
      <c r="A341" s="63" t="s">
        <v>995</v>
      </c>
      <c r="B341" s="64">
        <v>21</v>
      </c>
      <c r="C341" s="64">
        <v>42499742</v>
      </c>
      <c r="D341" s="63" t="s">
        <v>996</v>
      </c>
      <c r="E341" s="63" t="s">
        <v>300</v>
      </c>
      <c r="F341" s="63" t="s">
        <v>65</v>
      </c>
      <c r="G341" s="63" t="s">
        <v>57</v>
      </c>
      <c r="H341" s="64">
        <v>0.25230000000000002</v>
      </c>
      <c r="I341" s="64">
        <v>2.8299999999999999E-2</v>
      </c>
      <c r="J341" s="64">
        <v>0.1648</v>
      </c>
      <c r="K341" s="64">
        <v>0.34639999999999999</v>
      </c>
      <c r="L341" s="64">
        <v>-2.93E-2</v>
      </c>
      <c r="M341" s="64">
        <v>6.6E-3</v>
      </c>
      <c r="N341" s="65">
        <v>9.6069999999999997E-6</v>
      </c>
      <c r="O341" s="64"/>
      <c r="P341" s="64">
        <v>0.20880000000000001</v>
      </c>
      <c r="Q341" s="64">
        <v>53190.5</v>
      </c>
      <c r="R341" s="63" t="s">
        <v>300</v>
      </c>
      <c r="S341" s="63" t="s">
        <v>996</v>
      </c>
      <c r="T341" s="64">
        <v>21</v>
      </c>
      <c r="U341" s="64">
        <v>43626673</v>
      </c>
      <c r="V341" s="63" t="s">
        <v>65</v>
      </c>
      <c r="W341" s="63" t="s">
        <v>57</v>
      </c>
      <c r="X341" s="64">
        <v>0.27510000000000001</v>
      </c>
      <c r="Y341" s="64">
        <v>6.4999999999999997E-3</v>
      </c>
      <c r="Z341" s="64">
        <v>9.7000000000000003E-3</v>
      </c>
      <c r="AA341" s="64">
        <v>0.50319999999999998</v>
      </c>
      <c r="AB341" s="64">
        <v>27173</v>
      </c>
      <c r="AC341" s="66">
        <v>0.974047</v>
      </c>
      <c r="AD341" s="64">
        <v>29</v>
      </c>
      <c r="AE341" s="64">
        <v>0.8044</v>
      </c>
    </row>
    <row r="342" spans="1:31" x14ac:dyDescent="0.35">
      <c r="A342" s="63" t="s">
        <v>997</v>
      </c>
      <c r="B342" s="64">
        <v>12</v>
      </c>
      <c r="C342" s="64">
        <v>54656178</v>
      </c>
      <c r="D342" s="63" t="s">
        <v>779</v>
      </c>
      <c r="E342" s="63" t="s">
        <v>300</v>
      </c>
      <c r="F342" s="63" t="s">
        <v>65</v>
      </c>
      <c r="G342" s="63" t="s">
        <v>57</v>
      </c>
      <c r="H342" s="64">
        <v>0.67420000000000002</v>
      </c>
      <c r="I342" s="64">
        <v>1.5100000000000001E-2</v>
      </c>
      <c r="J342" s="64">
        <v>0.64139999999999997</v>
      </c>
      <c r="K342" s="64">
        <v>0.71460000000000001</v>
      </c>
      <c r="L342" s="64">
        <v>-2.5999999999999999E-2</v>
      </c>
      <c r="M342" s="64">
        <v>5.8999999999999999E-3</v>
      </c>
      <c r="N342" s="65">
        <v>9.7960000000000007E-6</v>
      </c>
      <c r="O342" s="64"/>
      <c r="P342" s="64">
        <v>0.25940000000000002</v>
      </c>
      <c r="Q342" s="64">
        <v>53187.3</v>
      </c>
      <c r="R342" s="63" t="s">
        <v>300</v>
      </c>
      <c r="S342" s="63" t="s">
        <v>779</v>
      </c>
      <c r="T342" s="64">
        <v>12</v>
      </c>
      <c r="U342" s="64">
        <v>56369911</v>
      </c>
      <c r="V342" s="63" t="s">
        <v>65</v>
      </c>
      <c r="W342" s="63" t="s">
        <v>57</v>
      </c>
      <c r="X342" s="64">
        <v>0.68230000000000002</v>
      </c>
      <c r="Y342" s="64">
        <v>-5.3E-3</v>
      </c>
      <c r="Z342" s="64">
        <v>9.2999999999999992E-3</v>
      </c>
      <c r="AA342" s="64">
        <v>0.57040000000000002</v>
      </c>
      <c r="AB342" s="64">
        <v>27149</v>
      </c>
      <c r="AC342" s="66">
        <v>0.98912299999999997</v>
      </c>
      <c r="AD342" s="64">
        <v>29</v>
      </c>
      <c r="AE342" s="64">
        <v>0.61150000000000004</v>
      </c>
    </row>
    <row r="343" spans="1:31" x14ac:dyDescent="0.35">
      <c r="A343" s="63" t="s">
        <v>998</v>
      </c>
      <c r="B343" s="64">
        <v>2</v>
      </c>
      <c r="C343" s="64">
        <v>161954078</v>
      </c>
      <c r="D343" s="63" t="s">
        <v>974</v>
      </c>
      <c r="E343" s="63" t="s">
        <v>300</v>
      </c>
      <c r="F343" s="63" t="s">
        <v>56</v>
      </c>
      <c r="G343" s="63" t="s">
        <v>61</v>
      </c>
      <c r="H343" s="64">
        <v>8.0699999999999994E-2</v>
      </c>
      <c r="I343" s="64">
        <v>1.2E-2</v>
      </c>
      <c r="J343" s="64">
        <v>6.1400000000000003E-2</v>
      </c>
      <c r="K343" s="64">
        <v>0.1168</v>
      </c>
      <c r="L343" s="64">
        <v>4.4900000000000002E-2</v>
      </c>
      <c r="M343" s="64">
        <v>1.0200000000000001E-2</v>
      </c>
      <c r="N343" s="65">
        <v>9.8859999999999999E-6</v>
      </c>
      <c r="O343" s="63" t="s">
        <v>975</v>
      </c>
      <c r="P343" s="64">
        <v>0.72670000000000001</v>
      </c>
      <c r="Q343" s="64">
        <v>52371</v>
      </c>
      <c r="R343" s="63" t="s">
        <v>300</v>
      </c>
      <c r="S343" s="63" t="s">
        <v>974</v>
      </c>
      <c r="T343" s="64">
        <v>2</v>
      </c>
      <c r="U343" s="64">
        <v>162245832</v>
      </c>
      <c r="V343" s="63" t="s">
        <v>56</v>
      </c>
      <c r="W343" s="63" t="s">
        <v>61</v>
      </c>
      <c r="X343" s="64">
        <v>8.1799999999999998E-2</v>
      </c>
      <c r="Y343" s="64">
        <v>1.72E-2</v>
      </c>
      <c r="Z343" s="64">
        <v>1.5800000000000002E-2</v>
      </c>
      <c r="AA343" s="64">
        <v>0.27539999999999998</v>
      </c>
      <c r="AB343" s="64">
        <v>27854</v>
      </c>
      <c r="AC343" s="66">
        <v>0.98451</v>
      </c>
      <c r="AD343" s="64">
        <v>29</v>
      </c>
      <c r="AE343" s="64">
        <v>0.7661</v>
      </c>
    </row>
    <row r="344" spans="1:31" x14ac:dyDescent="0.35">
      <c r="A344" s="63" t="s">
        <v>999</v>
      </c>
      <c r="B344" s="64">
        <v>14</v>
      </c>
      <c r="C344" s="64">
        <v>32364532</v>
      </c>
      <c r="D344" s="63" t="s">
        <v>299</v>
      </c>
      <c r="E344" s="63" t="s">
        <v>300</v>
      </c>
      <c r="F344" s="63" t="s">
        <v>56</v>
      </c>
      <c r="G344" s="63" t="s">
        <v>61</v>
      </c>
      <c r="H344" s="64">
        <v>0.53</v>
      </c>
      <c r="I344" s="64">
        <v>1.0999999999999999E-2</v>
      </c>
      <c r="J344" s="64">
        <v>0.50700000000000001</v>
      </c>
      <c r="K344" s="64">
        <v>0.58299999999999996</v>
      </c>
      <c r="L344" s="64">
        <v>2.4500000000000001E-2</v>
      </c>
      <c r="M344" s="64">
        <v>5.4999999999999997E-3</v>
      </c>
      <c r="N344" s="65">
        <v>9.9010000000000006E-6</v>
      </c>
      <c r="O344" s="63" t="s">
        <v>1000</v>
      </c>
      <c r="P344" s="64">
        <v>0.6</v>
      </c>
      <c r="Q344" s="64">
        <v>53187</v>
      </c>
      <c r="R344" s="63" t="s">
        <v>300</v>
      </c>
      <c r="S344" s="63" t="s">
        <v>299</v>
      </c>
      <c r="T344" s="64">
        <v>14</v>
      </c>
      <c r="U344" s="64">
        <v>33294781</v>
      </c>
      <c r="V344" s="63" t="s">
        <v>56</v>
      </c>
      <c r="W344" s="63" t="s">
        <v>61</v>
      </c>
      <c r="X344" s="64">
        <v>0.52129999999999999</v>
      </c>
      <c r="Y344" s="64">
        <v>2.1899999999999999E-2</v>
      </c>
      <c r="Z344" s="64">
        <v>8.8999999999999999E-3</v>
      </c>
      <c r="AA344" s="65">
        <v>1.37E-2</v>
      </c>
      <c r="AB344" s="64">
        <v>24700</v>
      </c>
      <c r="AC344" s="66">
        <v>0.95653999999999995</v>
      </c>
      <c r="AD344" s="64">
        <v>29</v>
      </c>
      <c r="AE344" s="64">
        <v>0.95179999999999998</v>
      </c>
    </row>
  </sheetData>
  <sortState ref="A4:AF344">
    <sortCondition ref="AF4:AF344"/>
  </sortState>
  <mergeCells count="2">
    <mergeCell ref="A2:Q2"/>
    <mergeCell ref="R2:AE2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1"/>
  <sheetViews>
    <sheetView workbookViewId="0"/>
  </sheetViews>
  <sheetFormatPr defaultRowHeight="15.75" x14ac:dyDescent="0.5"/>
  <cols>
    <col min="2" max="2" width="12" customWidth="1"/>
    <col min="3" max="3" width="11.625" customWidth="1"/>
    <col min="13" max="13" width="10.4375" customWidth="1"/>
  </cols>
  <sheetData>
    <row r="1" spans="1:26" x14ac:dyDescent="0.5">
      <c r="F1" s="45" t="s">
        <v>1499</v>
      </c>
      <c r="G1" s="45"/>
      <c r="H1" s="45"/>
      <c r="I1" s="45"/>
      <c r="J1" s="45"/>
      <c r="S1" s="45" t="s">
        <v>1498</v>
      </c>
      <c r="T1" s="46"/>
      <c r="U1" s="46"/>
      <c r="V1" s="46"/>
      <c r="W1" s="46"/>
      <c r="X1" s="46"/>
      <c r="Y1" s="46"/>
      <c r="Z1" s="46"/>
    </row>
    <row r="2" spans="1:26" x14ac:dyDescent="0.5">
      <c r="A2" s="16" t="s">
        <v>1369</v>
      </c>
      <c r="B2" s="17" t="s">
        <v>1370</v>
      </c>
      <c r="C2" s="17" t="s">
        <v>277</v>
      </c>
      <c r="D2" s="16" t="s">
        <v>1002</v>
      </c>
      <c r="E2" s="16" t="s">
        <v>1371</v>
      </c>
      <c r="F2" s="17" t="s">
        <v>2</v>
      </c>
      <c r="G2" s="17" t="s">
        <v>284</v>
      </c>
      <c r="H2" s="17" t="s">
        <v>1372</v>
      </c>
      <c r="I2" s="17" t="s">
        <v>1373</v>
      </c>
      <c r="J2" s="17" t="s">
        <v>292</v>
      </c>
      <c r="K2" s="16" t="s">
        <v>278</v>
      </c>
      <c r="L2" s="16" t="s">
        <v>279</v>
      </c>
      <c r="M2" s="16" t="s">
        <v>288</v>
      </c>
      <c r="N2" s="16" t="s">
        <v>289</v>
      </c>
      <c r="O2" s="17" t="s">
        <v>1</v>
      </c>
      <c r="P2" s="17" t="s">
        <v>39</v>
      </c>
      <c r="Q2" s="16" t="s">
        <v>40</v>
      </c>
      <c r="R2" s="16" t="s">
        <v>41</v>
      </c>
      <c r="S2" s="17" t="s">
        <v>290</v>
      </c>
      <c r="T2" s="17" t="s">
        <v>46</v>
      </c>
      <c r="U2" s="17" t="s">
        <v>47</v>
      </c>
      <c r="V2" s="17" t="s">
        <v>48</v>
      </c>
      <c r="W2" s="17" t="s">
        <v>291</v>
      </c>
      <c r="X2" s="17" t="s">
        <v>292</v>
      </c>
      <c r="Y2" s="17" t="s">
        <v>52</v>
      </c>
      <c r="Z2" s="17" t="s">
        <v>53</v>
      </c>
    </row>
    <row r="3" spans="1:26" x14ac:dyDescent="0.5">
      <c r="A3" s="18" t="s">
        <v>1374</v>
      </c>
      <c r="B3">
        <v>22</v>
      </c>
      <c r="C3">
        <v>42247695</v>
      </c>
      <c r="D3" s="18" t="s">
        <v>1013</v>
      </c>
      <c r="E3" s="18" t="s">
        <v>1029</v>
      </c>
      <c r="F3">
        <v>36035</v>
      </c>
      <c r="G3">
        <v>3.2100000000000003E-8</v>
      </c>
      <c r="H3">
        <v>-4.1699600000000003E-2</v>
      </c>
      <c r="I3">
        <v>0.44240400000000002</v>
      </c>
      <c r="J3">
        <v>0.991205</v>
      </c>
      <c r="K3" s="18" t="s">
        <v>1375</v>
      </c>
      <c r="L3" s="18" t="s">
        <v>300</v>
      </c>
      <c r="M3" s="18" t="s">
        <v>300</v>
      </c>
      <c r="N3" s="18" t="s">
        <v>1376</v>
      </c>
      <c r="O3">
        <v>22</v>
      </c>
      <c r="P3">
        <v>42247695</v>
      </c>
      <c r="Q3" s="18" t="s">
        <v>56</v>
      </c>
      <c r="R3" s="18" t="s">
        <v>61</v>
      </c>
      <c r="S3">
        <v>0.43049999999999999</v>
      </c>
      <c r="T3">
        <v>-2.1499999999999998E-2</v>
      </c>
      <c r="U3">
        <v>7.7000000000000002E-3</v>
      </c>
      <c r="V3">
        <v>5.2969999999999996E-3</v>
      </c>
      <c r="W3">
        <v>34843</v>
      </c>
      <c r="X3">
        <v>0.99599099999999996</v>
      </c>
      <c r="Y3">
        <v>34</v>
      </c>
      <c r="Z3">
        <v>4.3729999999999998E-2</v>
      </c>
    </row>
    <row r="4" spans="1:26" x14ac:dyDescent="0.5">
      <c r="A4" s="18" t="s">
        <v>1377</v>
      </c>
      <c r="B4">
        <v>22</v>
      </c>
      <c r="C4">
        <v>42243618</v>
      </c>
      <c r="D4" s="18" t="s">
        <v>1029</v>
      </c>
      <c r="E4" s="18" t="s">
        <v>1013</v>
      </c>
      <c r="F4">
        <v>36035</v>
      </c>
      <c r="G4">
        <v>4.5499999999999997E-8</v>
      </c>
      <c r="H4">
        <v>-4.1213800000000002E-2</v>
      </c>
      <c r="I4">
        <v>0.43743500000000002</v>
      </c>
      <c r="J4">
        <v>0.99411000000000005</v>
      </c>
      <c r="K4" s="18" t="s">
        <v>1375</v>
      </c>
      <c r="L4" s="18" t="s">
        <v>300</v>
      </c>
      <c r="M4" s="18" t="s">
        <v>300</v>
      </c>
      <c r="N4" s="18" t="s">
        <v>1376</v>
      </c>
      <c r="O4">
        <v>22</v>
      </c>
      <c r="P4">
        <v>42243618</v>
      </c>
      <c r="Q4" s="18" t="s">
        <v>56</v>
      </c>
      <c r="R4" s="18" t="s">
        <v>61</v>
      </c>
      <c r="S4">
        <v>0.57330000000000003</v>
      </c>
      <c r="T4">
        <v>2.12E-2</v>
      </c>
      <c r="U4">
        <v>7.7000000000000002E-3</v>
      </c>
      <c r="V4">
        <v>6.0210000000000003E-3</v>
      </c>
      <c r="W4">
        <v>34944</v>
      </c>
      <c r="X4">
        <v>0.99427399999999999</v>
      </c>
      <c r="Y4">
        <v>34</v>
      </c>
      <c r="Z4">
        <v>8.4199999999999997E-2</v>
      </c>
    </row>
    <row r="5" spans="1:26" x14ac:dyDescent="0.5">
      <c r="A5" s="18" t="s">
        <v>1378</v>
      </c>
      <c r="B5">
        <v>22</v>
      </c>
      <c r="C5">
        <v>42239938</v>
      </c>
      <c r="D5" s="18" t="s">
        <v>1029</v>
      </c>
      <c r="E5" s="18" t="s">
        <v>1013</v>
      </c>
      <c r="F5">
        <v>36035</v>
      </c>
      <c r="G5">
        <v>3.7E-8</v>
      </c>
      <c r="H5">
        <v>-4.1419999999999998E-2</v>
      </c>
      <c r="I5">
        <v>0.43683300000000003</v>
      </c>
      <c r="J5">
        <v>0.99748499999999996</v>
      </c>
      <c r="K5" s="18" t="s">
        <v>1375</v>
      </c>
      <c r="L5" s="18" t="s">
        <v>300</v>
      </c>
      <c r="M5" s="18" t="s">
        <v>300</v>
      </c>
      <c r="N5" s="18" t="s">
        <v>1376</v>
      </c>
      <c r="O5">
        <v>22</v>
      </c>
      <c r="P5">
        <v>42239938</v>
      </c>
      <c r="Q5" s="18" t="s">
        <v>56</v>
      </c>
      <c r="R5" s="18" t="s">
        <v>61</v>
      </c>
      <c r="S5">
        <v>0.57330000000000003</v>
      </c>
      <c r="T5">
        <v>2.12E-2</v>
      </c>
      <c r="U5">
        <v>7.7000000000000002E-3</v>
      </c>
      <c r="V5">
        <v>6.0559999999999998E-3</v>
      </c>
      <c r="W5">
        <v>34932</v>
      </c>
      <c r="X5">
        <v>0.99573100000000003</v>
      </c>
      <c r="Y5">
        <v>34</v>
      </c>
      <c r="Z5">
        <v>9.5259999999999997E-2</v>
      </c>
    </row>
    <row r="6" spans="1:26" x14ac:dyDescent="0.5">
      <c r="A6" s="18" t="s">
        <v>1379</v>
      </c>
      <c r="B6">
        <v>22</v>
      </c>
      <c r="C6">
        <v>42226950</v>
      </c>
      <c r="D6" s="18" t="s">
        <v>1013</v>
      </c>
      <c r="E6" s="18" t="s">
        <v>1029</v>
      </c>
      <c r="F6">
        <v>36035</v>
      </c>
      <c r="G6">
        <v>3.3799999999999998E-8</v>
      </c>
      <c r="H6">
        <v>-4.1563299999999997E-2</v>
      </c>
      <c r="I6">
        <v>0.437334</v>
      </c>
      <c r="J6">
        <v>0.99611899999999998</v>
      </c>
      <c r="K6" s="18" t="s">
        <v>1380</v>
      </c>
      <c r="L6" s="18" t="s">
        <v>300</v>
      </c>
      <c r="M6" s="18" t="s">
        <v>296</v>
      </c>
      <c r="N6" s="18" t="s">
        <v>1381</v>
      </c>
      <c r="O6">
        <v>22</v>
      </c>
      <c r="P6">
        <v>42226950</v>
      </c>
      <c r="Q6" s="18" t="s">
        <v>56</v>
      </c>
      <c r="R6" s="18" t="s">
        <v>61</v>
      </c>
      <c r="S6">
        <v>0.4274</v>
      </c>
      <c r="T6">
        <v>-2.0899999999999998E-2</v>
      </c>
      <c r="U6">
        <v>7.7000000000000002E-3</v>
      </c>
      <c r="V6">
        <v>6.777E-3</v>
      </c>
      <c r="W6">
        <v>34910</v>
      </c>
      <c r="X6">
        <v>0.99608300000000005</v>
      </c>
      <c r="Y6">
        <v>34</v>
      </c>
      <c r="Z6">
        <v>9.307E-2</v>
      </c>
    </row>
    <row r="7" spans="1:26" x14ac:dyDescent="0.5">
      <c r="A7" s="18" t="s">
        <v>1382</v>
      </c>
      <c r="B7">
        <v>22</v>
      </c>
      <c r="C7">
        <v>42229562</v>
      </c>
      <c r="D7" s="18" t="s">
        <v>1013</v>
      </c>
      <c r="E7" s="18" t="s">
        <v>1029</v>
      </c>
      <c r="F7">
        <v>36035</v>
      </c>
      <c r="G7">
        <v>4.66E-8</v>
      </c>
      <c r="H7">
        <v>-4.1171399999999997E-2</v>
      </c>
      <c r="I7">
        <v>0.43676300000000001</v>
      </c>
      <c r="J7">
        <v>0.99489300000000003</v>
      </c>
      <c r="K7" s="18" t="s">
        <v>1375</v>
      </c>
      <c r="L7" s="18" t="s">
        <v>300</v>
      </c>
      <c r="M7" s="18" t="s">
        <v>300</v>
      </c>
      <c r="N7" s="18" t="s">
        <v>1376</v>
      </c>
      <c r="O7">
        <v>22</v>
      </c>
      <c r="P7">
        <v>42229562</v>
      </c>
      <c r="Q7" s="18" t="s">
        <v>56</v>
      </c>
      <c r="R7" s="18" t="s">
        <v>61</v>
      </c>
      <c r="S7">
        <v>0.42659999999999998</v>
      </c>
      <c r="T7">
        <v>-2.0899999999999998E-2</v>
      </c>
      <c r="U7">
        <v>7.7000000000000002E-3</v>
      </c>
      <c r="V7">
        <v>6.7910000000000002E-3</v>
      </c>
      <c r="W7">
        <v>34932</v>
      </c>
      <c r="X7">
        <v>0.996197</v>
      </c>
      <c r="Y7">
        <v>34</v>
      </c>
      <c r="Z7">
        <v>0.1045</v>
      </c>
    </row>
    <row r="8" spans="1:26" x14ac:dyDescent="0.5">
      <c r="A8" s="18" t="s">
        <v>1383</v>
      </c>
      <c r="B8">
        <v>22</v>
      </c>
      <c r="C8">
        <v>42538897</v>
      </c>
      <c r="D8" s="18" t="s">
        <v>1384</v>
      </c>
      <c r="E8" s="18" t="s">
        <v>1009</v>
      </c>
      <c r="F8">
        <v>36035</v>
      </c>
      <c r="G8">
        <v>1.21E-10</v>
      </c>
      <c r="H8">
        <v>-4.8590500000000002E-2</v>
      </c>
      <c r="I8">
        <v>0.45868999999999999</v>
      </c>
      <c r="J8">
        <v>0.96804500000000004</v>
      </c>
      <c r="K8" s="18" t="s">
        <v>1385</v>
      </c>
      <c r="L8" s="18" t="s">
        <v>1386</v>
      </c>
      <c r="M8" s="18" t="s">
        <v>316</v>
      </c>
      <c r="N8" s="18" t="s">
        <v>1387</v>
      </c>
      <c r="O8">
        <v>22</v>
      </c>
      <c r="P8">
        <v>42538897</v>
      </c>
      <c r="Q8" s="18" t="s">
        <v>65</v>
      </c>
      <c r="R8" s="18" t="s">
        <v>57</v>
      </c>
      <c r="S8">
        <v>0.54720000000000002</v>
      </c>
      <c r="T8">
        <v>1.4500000000000001E-2</v>
      </c>
      <c r="U8">
        <v>7.7000000000000002E-3</v>
      </c>
      <c r="V8">
        <v>6.1069999999999999E-2</v>
      </c>
      <c r="W8">
        <v>33861</v>
      </c>
      <c r="X8">
        <v>0.96803700000000004</v>
      </c>
      <c r="Y8">
        <v>34</v>
      </c>
      <c r="Z8">
        <v>0.3891</v>
      </c>
    </row>
    <row r="9" spans="1:26" x14ac:dyDescent="0.5">
      <c r="A9" s="18" t="s">
        <v>1388</v>
      </c>
      <c r="B9">
        <v>22</v>
      </c>
      <c r="C9">
        <v>42473603</v>
      </c>
      <c r="D9" s="18" t="s">
        <v>1013</v>
      </c>
      <c r="E9" s="18" t="s">
        <v>1029</v>
      </c>
      <c r="F9">
        <v>36035</v>
      </c>
      <c r="G9">
        <v>7.42E-11</v>
      </c>
      <c r="H9">
        <v>-4.8782300000000001E-2</v>
      </c>
      <c r="I9">
        <v>0.46194000000000002</v>
      </c>
      <c r="J9">
        <v>1</v>
      </c>
      <c r="K9" s="18" t="s">
        <v>1389</v>
      </c>
      <c r="L9" s="18" t="s">
        <v>1390</v>
      </c>
      <c r="M9" s="18" t="s">
        <v>416</v>
      </c>
      <c r="N9" s="18" t="s">
        <v>1391</v>
      </c>
      <c r="O9">
        <v>22</v>
      </c>
      <c r="P9">
        <v>42473603</v>
      </c>
      <c r="Q9" s="18" t="s">
        <v>56</v>
      </c>
      <c r="R9" s="18" t="s">
        <v>61</v>
      </c>
      <c r="S9">
        <v>0.4486</v>
      </c>
      <c r="T9">
        <v>-1.4E-2</v>
      </c>
      <c r="U9">
        <v>7.7000000000000002E-3</v>
      </c>
      <c r="V9">
        <v>6.7930000000000004E-2</v>
      </c>
      <c r="W9">
        <v>35061</v>
      </c>
      <c r="X9">
        <v>0.98582000000000003</v>
      </c>
      <c r="Y9">
        <v>34</v>
      </c>
      <c r="Z9">
        <v>0.55649999999999999</v>
      </c>
    </row>
    <row r="10" spans="1:26" x14ac:dyDescent="0.5">
      <c r="A10" s="18" t="s">
        <v>1392</v>
      </c>
      <c r="B10">
        <v>7</v>
      </c>
      <c r="C10">
        <v>32322496</v>
      </c>
      <c r="D10" s="18" t="s">
        <v>1029</v>
      </c>
      <c r="E10" s="18" t="s">
        <v>1013</v>
      </c>
      <c r="F10">
        <v>36035</v>
      </c>
      <c r="G10">
        <v>4.1799999999999997E-8</v>
      </c>
      <c r="H10">
        <v>-4.2727300000000003E-2</v>
      </c>
      <c r="I10">
        <v>0.35741400000000001</v>
      </c>
      <c r="J10">
        <v>0.99786799999999998</v>
      </c>
      <c r="K10" s="18" t="s">
        <v>1393</v>
      </c>
      <c r="L10" s="18" t="s">
        <v>300</v>
      </c>
      <c r="M10" s="18" t="s">
        <v>300</v>
      </c>
      <c r="N10" s="18" t="s">
        <v>1393</v>
      </c>
      <c r="O10">
        <v>7</v>
      </c>
      <c r="P10">
        <v>32322496</v>
      </c>
      <c r="Q10" s="18" t="s">
        <v>56</v>
      </c>
      <c r="R10" s="18" t="s">
        <v>61</v>
      </c>
      <c r="S10">
        <v>0.64680000000000004</v>
      </c>
      <c r="T10">
        <v>1.43E-2</v>
      </c>
      <c r="U10">
        <v>8.0000000000000002E-3</v>
      </c>
      <c r="V10">
        <v>7.3760000000000006E-2</v>
      </c>
      <c r="W10">
        <v>35005</v>
      </c>
      <c r="X10">
        <v>1.00091</v>
      </c>
      <c r="Y10">
        <v>34</v>
      </c>
      <c r="Z10">
        <v>0.32669999999999999</v>
      </c>
    </row>
    <row r="11" spans="1:26" x14ac:dyDescent="0.5">
      <c r="A11" s="18" t="s">
        <v>1394</v>
      </c>
      <c r="B11">
        <v>22</v>
      </c>
      <c r="C11">
        <v>42485671</v>
      </c>
      <c r="D11" s="18" t="s">
        <v>1029</v>
      </c>
      <c r="E11" s="18" t="s">
        <v>1013</v>
      </c>
      <c r="F11">
        <v>36035</v>
      </c>
      <c r="G11">
        <v>3.9499999999999999E-11</v>
      </c>
      <c r="H11">
        <v>4.9272000000000003E-2</v>
      </c>
      <c r="I11">
        <v>0.46344999999999997</v>
      </c>
      <c r="J11">
        <v>0.99921899999999997</v>
      </c>
      <c r="K11" s="18" t="s">
        <v>1395</v>
      </c>
      <c r="L11" s="18" t="s">
        <v>1396</v>
      </c>
      <c r="M11" s="18" t="s">
        <v>300</v>
      </c>
      <c r="N11" s="18" t="s">
        <v>1397</v>
      </c>
      <c r="O11">
        <v>22</v>
      </c>
      <c r="P11">
        <v>42485671</v>
      </c>
      <c r="Q11" s="18" t="s">
        <v>56</v>
      </c>
      <c r="R11" s="18" t="s">
        <v>61</v>
      </c>
      <c r="S11">
        <v>0.45069999999999999</v>
      </c>
      <c r="T11">
        <v>-1.37E-2</v>
      </c>
      <c r="U11">
        <v>7.7000000000000002E-3</v>
      </c>
      <c r="V11">
        <v>7.4560000000000001E-2</v>
      </c>
      <c r="W11">
        <v>35133</v>
      </c>
      <c r="X11">
        <v>0.98567099999999996</v>
      </c>
      <c r="Y11">
        <v>34</v>
      </c>
      <c r="Z11">
        <v>0.55459999999999998</v>
      </c>
    </row>
    <row r="12" spans="1:26" x14ac:dyDescent="0.5">
      <c r="A12" s="18" t="s">
        <v>1398</v>
      </c>
      <c r="B12">
        <v>22</v>
      </c>
      <c r="C12">
        <v>42537597</v>
      </c>
      <c r="D12" s="18" t="s">
        <v>1384</v>
      </c>
      <c r="E12" s="18" t="s">
        <v>1009</v>
      </c>
      <c r="F12">
        <v>36035</v>
      </c>
      <c r="G12">
        <v>3.7000000000000001E-11</v>
      </c>
      <c r="H12">
        <v>-4.9510199999999997E-2</v>
      </c>
      <c r="I12">
        <v>0.464841</v>
      </c>
      <c r="J12">
        <v>0.98254600000000003</v>
      </c>
      <c r="K12" s="18" t="s">
        <v>1385</v>
      </c>
      <c r="L12" s="18" t="s">
        <v>1399</v>
      </c>
      <c r="M12" s="18" t="s">
        <v>1016</v>
      </c>
      <c r="N12" s="18" t="s">
        <v>1387</v>
      </c>
      <c r="O12">
        <v>22</v>
      </c>
      <c r="P12">
        <v>42537597</v>
      </c>
      <c r="Q12" s="18" t="s">
        <v>65</v>
      </c>
      <c r="R12" s="18" t="s">
        <v>57</v>
      </c>
      <c r="S12">
        <v>0.54490000000000005</v>
      </c>
      <c r="T12">
        <v>1.37E-2</v>
      </c>
      <c r="U12">
        <v>7.7000000000000002E-3</v>
      </c>
      <c r="V12">
        <v>7.5600000000000001E-2</v>
      </c>
      <c r="W12">
        <v>34269</v>
      </c>
      <c r="X12">
        <v>0.97357099999999996</v>
      </c>
      <c r="Y12">
        <v>34</v>
      </c>
      <c r="Z12">
        <v>0.59360000000000002</v>
      </c>
    </row>
    <row r="13" spans="1:26" x14ac:dyDescent="0.5">
      <c r="A13" s="18" t="s">
        <v>1400</v>
      </c>
      <c r="B13">
        <v>22</v>
      </c>
      <c r="C13">
        <v>42481849</v>
      </c>
      <c r="D13" s="18" t="s">
        <v>1009</v>
      </c>
      <c r="E13" s="18" t="s">
        <v>1384</v>
      </c>
      <c r="F13">
        <v>36035</v>
      </c>
      <c r="G13">
        <v>3.9499999999999999E-11</v>
      </c>
      <c r="H13">
        <v>4.9355900000000001E-2</v>
      </c>
      <c r="I13">
        <v>0.461476</v>
      </c>
      <c r="J13">
        <v>0.99696799999999997</v>
      </c>
      <c r="K13" s="18" t="s">
        <v>1401</v>
      </c>
      <c r="L13" s="18" t="s">
        <v>1402</v>
      </c>
      <c r="M13" s="18" t="s">
        <v>326</v>
      </c>
      <c r="N13" s="18" t="s">
        <v>1403</v>
      </c>
      <c r="O13">
        <v>22</v>
      </c>
      <c r="P13">
        <v>42481849</v>
      </c>
      <c r="Q13" s="18" t="s">
        <v>65</v>
      </c>
      <c r="R13" s="18" t="s">
        <v>57</v>
      </c>
      <c r="S13">
        <v>0.55110000000000003</v>
      </c>
      <c r="T13">
        <v>1.3599999999999999E-2</v>
      </c>
      <c r="U13">
        <v>7.7000000000000002E-3</v>
      </c>
      <c r="V13">
        <v>7.7289999999999998E-2</v>
      </c>
      <c r="W13">
        <v>35072</v>
      </c>
      <c r="X13">
        <v>0.98669099999999998</v>
      </c>
      <c r="Y13">
        <v>34</v>
      </c>
      <c r="Z13">
        <v>0.59850000000000003</v>
      </c>
    </row>
    <row r="14" spans="1:26" x14ac:dyDescent="0.5">
      <c r="A14" s="18" t="s">
        <v>1404</v>
      </c>
      <c r="B14">
        <v>22</v>
      </c>
      <c r="C14">
        <v>42465788</v>
      </c>
      <c r="D14" s="18" t="s">
        <v>1009</v>
      </c>
      <c r="E14" s="18" t="s">
        <v>1384</v>
      </c>
      <c r="F14">
        <v>36035</v>
      </c>
      <c r="G14">
        <v>5.5100000000000002E-11</v>
      </c>
      <c r="H14">
        <v>-4.8976100000000002E-2</v>
      </c>
      <c r="I14">
        <v>0.46219500000000002</v>
      </c>
      <c r="J14">
        <v>0.99826999999999999</v>
      </c>
      <c r="K14" s="18" t="s">
        <v>1405</v>
      </c>
      <c r="L14" s="18" t="s">
        <v>300</v>
      </c>
      <c r="M14" s="18" t="s">
        <v>300</v>
      </c>
      <c r="N14" s="18" t="s">
        <v>1405</v>
      </c>
      <c r="O14">
        <v>22</v>
      </c>
      <c r="P14">
        <v>42465788</v>
      </c>
      <c r="Q14" s="18" t="s">
        <v>65</v>
      </c>
      <c r="R14" s="18" t="s">
        <v>57</v>
      </c>
      <c r="S14">
        <v>0.4496</v>
      </c>
      <c r="T14">
        <v>-1.34E-2</v>
      </c>
      <c r="U14">
        <v>7.7000000000000002E-3</v>
      </c>
      <c r="V14">
        <v>7.9839999999999994E-2</v>
      </c>
      <c r="W14">
        <v>35018</v>
      </c>
      <c r="X14">
        <v>0.98618600000000001</v>
      </c>
      <c r="Y14">
        <v>34</v>
      </c>
      <c r="Z14">
        <v>0.52500000000000002</v>
      </c>
    </row>
    <row r="15" spans="1:26" x14ac:dyDescent="0.5">
      <c r="A15" s="18" t="s">
        <v>1406</v>
      </c>
      <c r="B15">
        <v>22</v>
      </c>
      <c r="C15">
        <v>42370991</v>
      </c>
      <c r="D15" s="18" t="s">
        <v>1029</v>
      </c>
      <c r="E15" s="18" t="s">
        <v>1013</v>
      </c>
      <c r="F15">
        <v>36035</v>
      </c>
      <c r="G15">
        <v>6.4000000000000002E-9</v>
      </c>
      <c r="H15">
        <v>-4.3435399999999999E-2</v>
      </c>
      <c r="I15">
        <v>0.49135400000000001</v>
      </c>
      <c r="J15">
        <v>0.98405600000000004</v>
      </c>
      <c r="K15" s="18" t="s">
        <v>1407</v>
      </c>
      <c r="L15" s="18" t="s">
        <v>1408</v>
      </c>
      <c r="M15" s="18" t="s">
        <v>296</v>
      </c>
      <c r="N15" s="18" t="s">
        <v>1409</v>
      </c>
      <c r="O15">
        <v>22</v>
      </c>
      <c r="P15">
        <v>42370991</v>
      </c>
      <c r="Q15" s="18" t="s">
        <v>56</v>
      </c>
      <c r="R15" s="18" t="s">
        <v>61</v>
      </c>
      <c r="S15">
        <v>0.502</v>
      </c>
      <c r="T15">
        <v>1.35E-2</v>
      </c>
      <c r="U15">
        <v>7.7000000000000002E-3</v>
      </c>
      <c r="V15">
        <v>7.986E-2</v>
      </c>
      <c r="W15">
        <v>33873</v>
      </c>
      <c r="X15">
        <v>0.96137399999999995</v>
      </c>
      <c r="Y15">
        <v>34</v>
      </c>
      <c r="Z15">
        <v>0.44419999999999998</v>
      </c>
    </row>
    <row r="16" spans="1:26" x14ac:dyDescent="0.5">
      <c r="A16" s="18" t="s">
        <v>1410</v>
      </c>
      <c r="B16">
        <v>22</v>
      </c>
      <c r="C16">
        <v>42466905</v>
      </c>
      <c r="D16" s="18" t="s">
        <v>1013</v>
      </c>
      <c r="E16" s="18" t="s">
        <v>1029</v>
      </c>
      <c r="F16">
        <v>36035</v>
      </c>
      <c r="G16">
        <v>5.2000000000000001E-11</v>
      </c>
      <c r="H16">
        <v>-4.9106299999999999E-2</v>
      </c>
      <c r="I16">
        <v>0.46087499999999998</v>
      </c>
      <c r="J16">
        <v>0.99620299999999995</v>
      </c>
      <c r="K16" s="18" t="s">
        <v>1405</v>
      </c>
      <c r="L16" s="18" t="s">
        <v>1408</v>
      </c>
      <c r="M16" s="18" t="s">
        <v>493</v>
      </c>
      <c r="N16" s="18" t="s">
        <v>1405</v>
      </c>
      <c r="O16">
        <v>22</v>
      </c>
      <c r="P16">
        <v>42466905</v>
      </c>
      <c r="Q16" s="18" t="s">
        <v>56</v>
      </c>
      <c r="R16" s="18" t="s">
        <v>61</v>
      </c>
      <c r="S16">
        <v>0.44769999999999999</v>
      </c>
      <c r="T16">
        <v>-1.3100000000000001E-2</v>
      </c>
      <c r="U16">
        <v>7.7000000000000002E-3</v>
      </c>
      <c r="V16">
        <v>8.9139999999999997E-2</v>
      </c>
      <c r="W16">
        <v>34975</v>
      </c>
      <c r="X16">
        <v>0.98494599999999999</v>
      </c>
      <c r="Y16">
        <v>34</v>
      </c>
      <c r="Z16">
        <v>0.58760000000000001</v>
      </c>
    </row>
    <row r="17" spans="1:26" x14ac:dyDescent="0.5">
      <c r="A17" s="18" t="s">
        <v>1411</v>
      </c>
      <c r="B17">
        <v>22</v>
      </c>
      <c r="C17">
        <v>42457912</v>
      </c>
      <c r="D17" s="18" t="s">
        <v>1009</v>
      </c>
      <c r="E17" s="18" t="s">
        <v>1013</v>
      </c>
      <c r="F17">
        <v>36035</v>
      </c>
      <c r="G17">
        <v>1.5999999999999999E-10</v>
      </c>
      <c r="H17">
        <v>-4.7650999999999999E-2</v>
      </c>
      <c r="I17">
        <v>0.47646300000000003</v>
      </c>
      <c r="J17">
        <v>0.99824900000000005</v>
      </c>
      <c r="K17" s="18" t="s">
        <v>1405</v>
      </c>
      <c r="L17" s="18" t="s">
        <v>300</v>
      </c>
      <c r="M17" s="18" t="s">
        <v>300</v>
      </c>
      <c r="N17" s="18" t="s">
        <v>1405</v>
      </c>
      <c r="O17">
        <v>22</v>
      </c>
      <c r="P17">
        <v>42457912</v>
      </c>
      <c r="Q17" s="18" t="s">
        <v>65</v>
      </c>
      <c r="R17" s="18" t="s">
        <v>56</v>
      </c>
      <c r="S17">
        <v>0.46789999999999998</v>
      </c>
      <c r="T17">
        <v>-1.2699999999999999E-2</v>
      </c>
      <c r="U17">
        <v>7.7000000000000002E-3</v>
      </c>
      <c r="V17">
        <v>9.5979999999999996E-2</v>
      </c>
      <c r="W17">
        <v>35085</v>
      </c>
      <c r="X17">
        <v>0.97958900000000004</v>
      </c>
      <c r="Y17">
        <v>34</v>
      </c>
      <c r="Z17">
        <v>0.7107</v>
      </c>
    </row>
    <row r="18" spans="1:26" x14ac:dyDescent="0.5">
      <c r="A18" s="18" t="s">
        <v>1412</v>
      </c>
      <c r="B18">
        <v>22</v>
      </c>
      <c r="C18">
        <v>42427949</v>
      </c>
      <c r="D18" s="18" t="s">
        <v>1013</v>
      </c>
      <c r="E18" s="18" t="s">
        <v>1029</v>
      </c>
      <c r="F18">
        <v>36035</v>
      </c>
      <c r="G18">
        <v>1.6900000000000001E-10</v>
      </c>
      <c r="H18">
        <v>-4.75989E-2</v>
      </c>
      <c r="I18">
        <v>0.475767</v>
      </c>
      <c r="J18">
        <v>0.99702000000000002</v>
      </c>
      <c r="K18" s="18" t="s">
        <v>1413</v>
      </c>
      <c r="L18" s="18" t="s">
        <v>1414</v>
      </c>
      <c r="M18" s="18" t="s">
        <v>296</v>
      </c>
      <c r="N18" s="18" t="s">
        <v>1415</v>
      </c>
      <c r="O18">
        <v>22</v>
      </c>
      <c r="P18">
        <v>42427949</v>
      </c>
      <c r="Q18" s="18" t="s">
        <v>56</v>
      </c>
      <c r="R18" s="18" t="s">
        <v>61</v>
      </c>
      <c r="S18">
        <v>0.47039999999999998</v>
      </c>
      <c r="T18">
        <v>-1.2699999999999999E-2</v>
      </c>
      <c r="U18">
        <v>7.7000000000000002E-3</v>
      </c>
      <c r="V18">
        <v>9.6280000000000004E-2</v>
      </c>
      <c r="W18">
        <v>35017</v>
      </c>
      <c r="X18">
        <v>0.97920300000000005</v>
      </c>
      <c r="Y18">
        <v>34</v>
      </c>
      <c r="Z18">
        <v>0.76549999999999996</v>
      </c>
    </row>
    <row r="19" spans="1:26" x14ac:dyDescent="0.5">
      <c r="A19" s="18" t="s">
        <v>1416</v>
      </c>
      <c r="B19">
        <v>22</v>
      </c>
      <c r="C19">
        <v>42522613</v>
      </c>
      <c r="D19" s="18" t="s">
        <v>1029</v>
      </c>
      <c r="E19" s="18" t="s">
        <v>1384</v>
      </c>
      <c r="F19">
        <v>36035</v>
      </c>
      <c r="G19">
        <v>1.4499999999999999E-10</v>
      </c>
      <c r="H19">
        <v>-4.6410199999999999E-2</v>
      </c>
      <c r="I19">
        <v>0.45296199999999998</v>
      </c>
      <c r="J19">
        <v>1</v>
      </c>
      <c r="K19" s="18" t="s">
        <v>1417</v>
      </c>
      <c r="L19" s="18" t="s">
        <v>1418</v>
      </c>
      <c r="M19" s="18" t="s">
        <v>416</v>
      </c>
      <c r="N19" s="18" t="s">
        <v>1419</v>
      </c>
      <c r="O19">
        <v>22</v>
      </c>
      <c r="P19">
        <v>42522613</v>
      </c>
      <c r="Q19" s="18" t="s">
        <v>61</v>
      </c>
      <c r="R19" s="18" t="s">
        <v>57</v>
      </c>
      <c r="S19">
        <v>0.44269999999999998</v>
      </c>
      <c r="T19">
        <v>-1.29E-2</v>
      </c>
      <c r="U19">
        <v>7.7999999999999996E-3</v>
      </c>
      <c r="V19">
        <v>9.9180000000000004E-2</v>
      </c>
      <c r="W19">
        <v>32687</v>
      </c>
      <c r="X19">
        <v>0.95925099999999996</v>
      </c>
      <c r="Y19">
        <v>34</v>
      </c>
      <c r="Z19">
        <v>0.43259999999999998</v>
      </c>
    </row>
    <row r="20" spans="1:26" x14ac:dyDescent="0.5">
      <c r="A20" s="18" t="s">
        <v>1420</v>
      </c>
      <c r="B20">
        <v>22</v>
      </c>
      <c r="C20">
        <v>42442539</v>
      </c>
      <c r="D20" s="18" t="s">
        <v>1013</v>
      </c>
      <c r="E20" s="18" t="s">
        <v>1009</v>
      </c>
      <c r="F20">
        <v>36035</v>
      </c>
      <c r="G20">
        <v>1.88E-10</v>
      </c>
      <c r="H20">
        <v>-4.7467099999999998E-2</v>
      </c>
      <c r="I20">
        <v>0.47592400000000001</v>
      </c>
      <c r="J20">
        <v>0.99836199999999997</v>
      </c>
      <c r="K20" s="18" t="s">
        <v>1413</v>
      </c>
      <c r="L20" s="18" t="s">
        <v>1414</v>
      </c>
      <c r="M20" s="18" t="s">
        <v>296</v>
      </c>
      <c r="N20" s="18" t="s">
        <v>1421</v>
      </c>
      <c r="O20">
        <v>22</v>
      </c>
      <c r="P20">
        <v>42442539</v>
      </c>
      <c r="Q20" s="18" t="s">
        <v>65</v>
      </c>
      <c r="R20" s="18" t="s">
        <v>56</v>
      </c>
      <c r="S20">
        <v>0.53259999999999996</v>
      </c>
      <c r="T20">
        <v>1.26E-2</v>
      </c>
      <c r="U20">
        <v>7.7000000000000002E-3</v>
      </c>
      <c r="V20">
        <v>0.1</v>
      </c>
      <c r="W20">
        <v>35029</v>
      </c>
      <c r="X20">
        <v>0.97918000000000005</v>
      </c>
      <c r="Y20">
        <v>34</v>
      </c>
      <c r="Z20">
        <v>0.73140000000000005</v>
      </c>
    </row>
    <row r="21" spans="1:26" x14ac:dyDescent="0.5">
      <c r="A21" s="18" t="s">
        <v>1422</v>
      </c>
      <c r="B21">
        <v>22</v>
      </c>
      <c r="C21">
        <v>42428727</v>
      </c>
      <c r="D21" s="18" t="s">
        <v>1013</v>
      </c>
      <c r="E21" s="18" t="s">
        <v>1009</v>
      </c>
      <c r="F21">
        <v>36035</v>
      </c>
      <c r="G21">
        <v>2.01E-10</v>
      </c>
      <c r="H21">
        <v>-4.7361899999999998E-2</v>
      </c>
      <c r="I21">
        <v>0.47657699999999997</v>
      </c>
      <c r="J21">
        <v>0.99904599999999999</v>
      </c>
      <c r="K21" s="18" t="s">
        <v>1413</v>
      </c>
      <c r="L21" s="18" t="s">
        <v>1423</v>
      </c>
      <c r="M21" s="18" t="s">
        <v>296</v>
      </c>
      <c r="N21" s="18" t="s">
        <v>1424</v>
      </c>
      <c r="O21">
        <v>22</v>
      </c>
      <c r="P21">
        <v>42428727</v>
      </c>
      <c r="Q21" s="18" t="s">
        <v>65</v>
      </c>
      <c r="R21" s="18" t="s">
        <v>56</v>
      </c>
      <c r="S21">
        <v>0.52939999999999998</v>
      </c>
      <c r="T21">
        <v>1.2500000000000001E-2</v>
      </c>
      <c r="U21">
        <v>7.7000000000000002E-3</v>
      </c>
      <c r="V21">
        <v>0.1026</v>
      </c>
      <c r="W21">
        <v>35071</v>
      </c>
      <c r="X21">
        <v>0.97978299999999996</v>
      </c>
      <c r="Y21">
        <v>34</v>
      </c>
      <c r="Z21">
        <v>0.77480000000000004</v>
      </c>
    </row>
    <row r="22" spans="1:26" x14ac:dyDescent="0.5">
      <c r="A22" s="18" t="s">
        <v>1425</v>
      </c>
      <c r="B22">
        <v>22</v>
      </c>
      <c r="C22">
        <v>42416056</v>
      </c>
      <c r="D22" s="18" t="s">
        <v>1384</v>
      </c>
      <c r="E22" s="18" t="s">
        <v>1009</v>
      </c>
      <c r="F22">
        <v>36035</v>
      </c>
      <c r="G22">
        <v>1.51E-10</v>
      </c>
      <c r="H22">
        <v>-4.7662099999999999E-2</v>
      </c>
      <c r="I22">
        <v>0.48017199999999999</v>
      </c>
      <c r="J22">
        <v>1</v>
      </c>
      <c r="K22" s="18" t="s">
        <v>1413</v>
      </c>
      <c r="L22" s="18" t="s">
        <v>1426</v>
      </c>
      <c r="M22" s="18" t="s">
        <v>416</v>
      </c>
      <c r="N22" s="18" t="s">
        <v>1413</v>
      </c>
      <c r="O22">
        <v>22</v>
      </c>
      <c r="P22">
        <v>42416056</v>
      </c>
      <c r="Q22" s="18" t="s">
        <v>65</v>
      </c>
      <c r="R22" s="18" t="s">
        <v>57</v>
      </c>
      <c r="S22">
        <v>0.5262</v>
      </c>
      <c r="T22">
        <v>1.24E-2</v>
      </c>
      <c r="U22">
        <v>7.6E-3</v>
      </c>
      <c r="V22">
        <v>0.1052</v>
      </c>
      <c r="W22">
        <v>35193</v>
      </c>
      <c r="X22">
        <v>0.98140899999999998</v>
      </c>
      <c r="Y22">
        <v>34</v>
      </c>
      <c r="Z22">
        <v>0.71809999999999996</v>
      </c>
    </row>
    <row r="23" spans="1:26" x14ac:dyDescent="0.5">
      <c r="A23" s="18" t="s">
        <v>1427</v>
      </c>
      <c r="B23">
        <v>22</v>
      </c>
      <c r="C23">
        <v>42417687</v>
      </c>
      <c r="D23" s="18" t="s">
        <v>1009</v>
      </c>
      <c r="E23" s="18" t="s">
        <v>1013</v>
      </c>
      <c r="F23">
        <v>36035</v>
      </c>
      <c r="G23">
        <v>2.1199999999999999E-10</v>
      </c>
      <c r="H23">
        <v>-4.7286000000000002E-2</v>
      </c>
      <c r="I23">
        <v>0.47917300000000002</v>
      </c>
      <c r="J23">
        <v>0.99960800000000005</v>
      </c>
      <c r="K23" s="18" t="s">
        <v>1413</v>
      </c>
      <c r="L23" s="18" t="s">
        <v>1428</v>
      </c>
      <c r="M23" s="18" t="s">
        <v>300</v>
      </c>
      <c r="N23" s="18" t="s">
        <v>1413</v>
      </c>
      <c r="O23">
        <v>22</v>
      </c>
      <c r="P23">
        <v>42417687</v>
      </c>
      <c r="Q23" s="18" t="s">
        <v>65</v>
      </c>
      <c r="R23" s="18" t="s">
        <v>56</v>
      </c>
      <c r="S23">
        <v>0.46839999999999998</v>
      </c>
      <c r="T23">
        <v>-1.23E-2</v>
      </c>
      <c r="U23">
        <v>7.7000000000000002E-3</v>
      </c>
      <c r="V23">
        <v>0.1087</v>
      </c>
      <c r="W23">
        <v>35133</v>
      </c>
      <c r="X23">
        <v>0.97920300000000005</v>
      </c>
      <c r="Y23">
        <v>34</v>
      </c>
      <c r="Z23">
        <v>0.68220000000000003</v>
      </c>
    </row>
    <row r="24" spans="1:26" x14ac:dyDescent="0.5">
      <c r="A24" s="18" t="s">
        <v>1429</v>
      </c>
      <c r="B24">
        <v>22</v>
      </c>
      <c r="C24">
        <v>42416303</v>
      </c>
      <c r="D24" s="18" t="s">
        <v>1013</v>
      </c>
      <c r="E24" s="18" t="s">
        <v>1029</v>
      </c>
      <c r="F24">
        <v>36035</v>
      </c>
      <c r="G24">
        <v>2.24E-10</v>
      </c>
      <c r="H24">
        <v>-4.72215E-2</v>
      </c>
      <c r="I24">
        <v>0.47922199999999998</v>
      </c>
      <c r="J24">
        <v>0.999533</v>
      </c>
      <c r="K24" s="18" t="s">
        <v>1413</v>
      </c>
      <c r="L24" s="18" t="s">
        <v>1428</v>
      </c>
      <c r="M24" s="18" t="s">
        <v>300</v>
      </c>
      <c r="N24" s="18" t="s">
        <v>1413</v>
      </c>
      <c r="O24">
        <v>22</v>
      </c>
      <c r="P24">
        <v>42416303</v>
      </c>
      <c r="Q24" s="18" t="s">
        <v>56</v>
      </c>
      <c r="R24" s="18" t="s">
        <v>61</v>
      </c>
      <c r="S24">
        <v>0.46829999999999999</v>
      </c>
      <c r="T24">
        <v>-1.23E-2</v>
      </c>
      <c r="U24">
        <v>7.7000000000000002E-3</v>
      </c>
      <c r="V24">
        <v>0.1095</v>
      </c>
      <c r="W24">
        <v>35170</v>
      </c>
      <c r="X24">
        <v>0.98000900000000002</v>
      </c>
      <c r="Y24">
        <v>34</v>
      </c>
      <c r="Z24">
        <v>0.68710000000000004</v>
      </c>
    </row>
    <row r="25" spans="1:26" x14ac:dyDescent="0.5">
      <c r="A25" s="18" t="s">
        <v>1430</v>
      </c>
      <c r="B25">
        <v>22</v>
      </c>
      <c r="C25">
        <v>42405659</v>
      </c>
      <c r="D25" s="18" t="s">
        <v>1384</v>
      </c>
      <c r="E25" s="18" t="s">
        <v>1009</v>
      </c>
      <c r="F25">
        <v>36035</v>
      </c>
      <c r="G25">
        <v>9.5799999999999995E-11</v>
      </c>
      <c r="H25">
        <v>-4.8329400000000002E-2</v>
      </c>
      <c r="I25">
        <v>0.47878599999999999</v>
      </c>
      <c r="J25">
        <v>0.99371699999999996</v>
      </c>
      <c r="K25" s="18" t="s">
        <v>1413</v>
      </c>
      <c r="L25" s="18" t="s">
        <v>1428</v>
      </c>
      <c r="M25" s="18" t="s">
        <v>300</v>
      </c>
      <c r="N25" s="18" t="s">
        <v>1413</v>
      </c>
      <c r="O25">
        <v>22</v>
      </c>
      <c r="P25">
        <v>42405659</v>
      </c>
      <c r="Q25" s="18" t="s">
        <v>65</v>
      </c>
      <c r="R25" s="18" t="s">
        <v>57</v>
      </c>
      <c r="S25">
        <v>0.5323</v>
      </c>
      <c r="T25">
        <v>1.2200000000000001E-2</v>
      </c>
      <c r="U25">
        <v>7.7000000000000002E-3</v>
      </c>
      <c r="V25">
        <v>0.1123</v>
      </c>
      <c r="W25">
        <v>35082</v>
      </c>
      <c r="X25">
        <v>0.98007699999999998</v>
      </c>
      <c r="Y25">
        <v>34</v>
      </c>
      <c r="Z25">
        <v>0.65839999999999999</v>
      </c>
    </row>
    <row r="26" spans="1:26" x14ac:dyDescent="0.5">
      <c r="A26" s="18" t="s">
        <v>1431</v>
      </c>
      <c r="B26">
        <v>22</v>
      </c>
      <c r="C26">
        <v>42442235</v>
      </c>
      <c r="D26" s="18" t="s">
        <v>1013</v>
      </c>
      <c r="E26" s="18" t="s">
        <v>1029</v>
      </c>
      <c r="F26">
        <v>36035</v>
      </c>
      <c r="G26">
        <v>2.0600000000000001E-10</v>
      </c>
      <c r="H26">
        <v>-4.7375599999999997E-2</v>
      </c>
      <c r="I26">
        <v>0.47600799999999999</v>
      </c>
      <c r="J26">
        <v>0.99772099999999997</v>
      </c>
      <c r="K26" s="18" t="s">
        <v>1413</v>
      </c>
      <c r="L26" s="18" t="s">
        <v>1414</v>
      </c>
      <c r="M26" s="18" t="s">
        <v>296</v>
      </c>
      <c r="N26" s="18" t="s">
        <v>1432</v>
      </c>
      <c r="O26">
        <v>22</v>
      </c>
      <c r="P26">
        <v>42442235</v>
      </c>
      <c r="Q26" s="18" t="s">
        <v>56</v>
      </c>
      <c r="R26" s="18" t="s">
        <v>61</v>
      </c>
      <c r="S26">
        <v>0.46800000000000003</v>
      </c>
      <c r="T26">
        <v>-1.21E-2</v>
      </c>
      <c r="U26">
        <v>7.7000000000000002E-3</v>
      </c>
      <c r="V26">
        <v>0.1132</v>
      </c>
      <c r="W26">
        <v>35031</v>
      </c>
      <c r="X26">
        <v>0.97850000000000004</v>
      </c>
      <c r="Y26">
        <v>34</v>
      </c>
      <c r="Z26">
        <v>0.73609999999999998</v>
      </c>
    </row>
    <row r="27" spans="1:26" x14ac:dyDescent="0.5">
      <c r="A27" s="18" t="s">
        <v>1433</v>
      </c>
      <c r="B27">
        <v>22</v>
      </c>
      <c r="C27">
        <v>42435868</v>
      </c>
      <c r="D27" s="18" t="s">
        <v>1013</v>
      </c>
      <c r="E27" s="18" t="s">
        <v>1029</v>
      </c>
      <c r="F27">
        <v>36035</v>
      </c>
      <c r="G27">
        <v>1.8999999999999999E-10</v>
      </c>
      <c r="H27">
        <v>-4.7429600000000002E-2</v>
      </c>
      <c r="I27">
        <v>0.476464</v>
      </c>
      <c r="J27">
        <v>0.99890699999999999</v>
      </c>
      <c r="K27" s="18" t="s">
        <v>1413</v>
      </c>
      <c r="L27" s="18" t="s">
        <v>1414</v>
      </c>
      <c r="M27" s="18" t="s">
        <v>296</v>
      </c>
      <c r="N27" s="18" t="s">
        <v>1434</v>
      </c>
      <c r="O27">
        <v>22</v>
      </c>
      <c r="P27">
        <v>42435868</v>
      </c>
      <c r="Q27" s="18" t="s">
        <v>56</v>
      </c>
      <c r="R27" s="18" t="s">
        <v>61</v>
      </c>
      <c r="S27">
        <v>0.47039999999999998</v>
      </c>
      <c r="T27">
        <v>-1.21E-2</v>
      </c>
      <c r="U27">
        <v>7.7000000000000002E-3</v>
      </c>
      <c r="V27">
        <v>0.1145</v>
      </c>
      <c r="W27">
        <v>35029</v>
      </c>
      <c r="X27">
        <v>0.97973100000000002</v>
      </c>
      <c r="Y27">
        <v>34</v>
      </c>
      <c r="Z27">
        <v>0.77480000000000004</v>
      </c>
    </row>
    <row r="28" spans="1:26" x14ac:dyDescent="0.5">
      <c r="A28" s="18" t="s">
        <v>1435</v>
      </c>
      <c r="B28">
        <v>22</v>
      </c>
      <c r="C28">
        <v>42420855</v>
      </c>
      <c r="D28" s="18" t="s">
        <v>1013</v>
      </c>
      <c r="E28" s="18" t="s">
        <v>1384</v>
      </c>
      <c r="F28">
        <v>36035</v>
      </c>
      <c r="G28">
        <v>2.25E-10</v>
      </c>
      <c r="H28">
        <v>-4.72273E-2</v>
      </c>
      <c r="I28">
        <v>0.47667900000000002</v>
      </c>
      <c r="J28">
        <v>0.99930099999999999</v>
      </c>
      <c r="K28" s="18" t="s">
        <v>1413</v>
      </c>
      <c r="L28" s="18" t="s">
        <v>1428</v>
      </c>
      <c r="M28" s="18" t="s">
        <v>300</v>
      </c>
      <c r="N28" s="18" t="s">
        <v>1413</v>
      </c>
      <c r="O28">
        <v>22</v>
      </c>
      <c r="P28">
        <v>42420855</v>
      </c>
      <c r="Q28" s="18" t="s">
        <v>56</v>
      </c>
      <c r="R28" s="18" t="s">
        <v>57</v>
      </c>
      <c r="S28">
        <v>0.47010000000000002</v>
      </c>
      <c r="T28">
        <v>-1.21E-2</v>
      </c>
      <c r="U28">
        <v>7.7000000000000002E-3</v>
      </c>
      <c r="V28">
        <v>0.1145</v>
      </c>
      <c r="W28">
        <v>35015</v>
      </c>
      <c r="X28">
        <v>0.978217</v>
      </c>
      <c r="Y28">
        <v>34</v>
      </c>
      <c r="Z28">
        <v>0.75549999999999995</v>
      </c>
    </row>
    <row r="29" spans="1:26" x14ac:dyDescent="0.5">
      <c r="A29" s="18" t="s">
        <v>1436</v>
      </c>
      <c r="B29">
        <v>22</v>
      </c>
      <c r="C29">
        <v>42541349</v>
      </c>
      <c r="D29" s="18" t="s">
        <v>1009</v>
      </c>
      <c r="E29" s="18" t="s">
        <v>1384</v>
      </c>
      <c r="F29">
        <v>36035</v>
      </c>
      <c r="G29">
        <v>8.72E-12</v>
      </c>
      <c r="H29">
        <v>-5.1045E-2</v>
      </c>
      <c r="I29">
        <v>0.46285399999999999</v>
      </c>
      <c r="J29">
        <v>0.98360999999999998</v>
      </c>
      <c r="K29" s="18" t="s">
        <v>1385</v>
      </c>
      <c r="L29" s="18" t="s">
        <v>1408</v>
      </c>
      <c r="M29" s="18" t="s">
        <v>493</v>
      </c>
      <c r="N29" s="18" t="s">
        <v>1387</v>
      </c>
      <c r="O29">
        <v>22</v>
      </c>
      <c r="P29">
        <v>42541349</v>
      </c>
      <c r="Q29" s="18" t="s">
        <v>65</v>
      </c>
      <c r="R29" s="18" t="s">
        <v>57</v>
      </c>
      <c r="S29">
        <v>0.45069999999999999</v>
      </c>
      <c r="T29">
        <v>-1.2200000000000001E-2</v>
      </c>
      <c r="U29">
        <v>7.7000000000000002E-3</v>
      </c>
      <c r="V29">
        <v>0.11509999999999999</v>
      </c>
      <c r="W29">
        <v>34197</v>
      </c>
      <c r="X29">
        <v>0.97322600000000004</v>
      </c>
      <c r="Y29">
        <v>34</v>
      </c>
      <c r="Z29">
        <v>0.66239999999999999</v>
      </c>
    </row>
    <row r="30" spans="1:26" x14ac:dyDescent="0.5">
      <c r="A30" s="18" t="s">
        <v>1437</v>
      </c>
      <c r="B30">
        <v>22</v>
      </c>
      <c r="C30">
        <v>42431429</v>
      </c>
      <c r="D30" s="18" t="s">
        <v>1009</v>
      </c>
      <c r="E30" s="18" t="s">
        <v>1384</v>
      </c>
      <c r="F30">
        <v>36035</v>
      </c>
      <c r="G30">
        <v>2.3300000000000002E-10</v>
      </c>
      <c r="H30">
        <v>-4.7200800000000001E-2</v>
      </c>
      <c r="I30">
        <v>0.47673500000000002</v>
      </c>
      <c r="J30">
        <v>0.99893299999999996</v>
      </c>
      <c r="K30" s="18" t="s">
        <v>1413</v>
      </c>
      <c r="L30" s="18" t="s">
        <v>1414</v>
      </c>
      <c r="M30" s="18" t="s">
        <v>296</v>
      </c>
      <c r="N30" s="18" t="s">
        <v>1438</v>
      </c>
      <c r="O30">
        <v>22</v>
      </c>
      <c r="P30">
        <v>42431429</v>
      </c>
      <c r="Q30" s="18" t="s">
        <v>65</v>
      </c>
      <c r="R30" s="18" t="s">
        <v>57</v>
      </c>
      <c r="S30">
        <v>0.47070000000000001</v>
      </c>
      <c r="T30">
        <v>-1.21E-2</v>
      </c>
      <c r="U30">
        <v>7.7000000000000002E-3</v>
      </c>
      <c r="V30">
        <v>0.1152</v>
      </c>
      <c r="W30">
        <v>35063</v>
      </c>
      <c r="X30">
        <v>0.97911099999999995</v>
      </c>
      <c r="Y30">
        <v>34</v>
      </c>
      <c r="Z30">
        <v>0.75419999999999998</v>
      </c>
    </row>
    <row r="31" spans="1:26" x14ac:dyDescent="0.5">
      <c r="A31" s="18" t="s">
        <v>1439</v>
      </c>
      <c r="B31">
        <v>22</v>
      </c>
      <c r="C31">
        <v>42416987</v>
      </c>
      <c r="D31" s="18" t="s">
        <v>1384</v>
      </c>
      <c r="E31" s="18" t="s">
        <v>1009</v>
      </c>
      <c r="F31">
        <v>36035</v>
      </c>
      <c r="G31">
        <v>1.0300000000000001E-10</v>
      </c>
      <c r="H31">
        <v>-4.8125099999999997E-2</v>
      </c>
      <c r="I31">
        <v>0.47982200000000003</v>
      </c>
      <c r="J31">
        <v>0.99860300000000002</v>
      </c>
      <c r="K31" s="18" t="s">
        <v>1413</v>
      </c>
      <c r="L31" s="18" t="s">
        <v>1428</v>
      </c>
      <c r="M31" s="18" t="s">
        <v>300</v>
      </c>
      <c r="N31" s="18" t="s">
        <v>1413</v>
      </c>
      <c r="O31">
        <v>22</v>
      </c>
      <c r="P31">
        <v>42416987</v>
      </c>
      <c r="Q31" s="18" t="s">
        <v>65</v>
      </c>
      <c r="R31" s="18" t="s">
        <v>57</v>
      </c>
      <c r="S31">
        <v>0.52600000000000002</v>
      </c>
      <c r="T31">
        <v>1.1900000000000001E-2</v>
      </c>
      <c r="U31">
        <v>7.7000000000000002E-3</v>
      </c>
      <c r="V31">
        <v>0.1198</v>
      </c>
      <c r="W31">
        <v>35135</v>
      </c>
      <c r="X31">
        <v>0.98113099999999998</v>
      </c>
      <c r="Y31">
        <v>34</v>
      </c>
      <c r="Z31">
        <v>0.71050000000000002</v>
      </c>
    </row>
    <row r="32" spans="1:26" x14ac:dyDescent="0.5">
      <c r="A32" s="18" t="s">
        <v>1440</v>
      </c>
      <c r="B32">
        <v>22</v>
      </c>
      <c r="C32">
        <v>42540551</v>
      </c>
      <c r="D32" s="18" t="s">
        <v>1384</v>
      </c>
      <c r="E32" s="18" t="s">
        <v>1009</v>
      </c>
      <c r="F32">
        <v>36035</v>
      </c>
      <c r="G32">
        <v>2.6899999999999999E-11</v>
      </c>
      <c r="H32">
        <v>-4.9750900000000001E-2</v>
      </c>
      <c r="I32">
        <v>0.46951799999999999</v>
      </c>
      <c r="J32">
        <v>0.98479799999999995</v>
      </c>
      <c r="K32" s="18" t="s">
        <v>1385</v>
      </c>
      <c r="L32" s="18" t="s">
        <v>1441</v>
      </c>
      <c r="M32" s="18" t="s">
        <v>1016</v>
      </c>
      <c r="N32" s="18" t="s">
        <v>1387</v>
      </c>
      <c r="O32">
        <v>22</v>
      </c>
      <c r="P32">
        <v>42540551</v>
      </c>
      <c r="Q32" s="18" t="s">
        <v>65</v>
      </c>
      <c r="R32" s="18" t="s">
        <v>57</v>
      </c>
      <c r="S32">
        <v>0.54210000000000003</v>
      </c>
      <c r="T32">
        <v>1.1900000000000001E-2</v>
      </c>
      <c r="U32">
        <v>7.7000000000000002E-3</v>
      </c>
      <c r="V32">
        <v>0.1222</v>
      </c>
      <c r="W32">
        <v>34100</v>
      </c>
      <c r="X32">
        <v>0.97025700000000004</v>
      </c>
      <c r="Y32">
        <v>34</v>
      </c>
      <c r="Z32">
        <v>0.45689999999999997</v>
      </c>
    </row>
    <row r="33" spans="1:26" x14ac:dyDescent="0.5">
      <c r="A33" s="18" t="s">
        <v>1442</v>
      </c>
      <c r="B33">
        <v>22</v>
      </c>
      <c r="C33">
        <v>42407689</v>
      </c>
      <c r="D33" s="18" t="s">
        <v>1029</v>
      </c>
      <c r="E33" s="18" t="s">
        <v>1013</v>
      </c>
      <c r="F33">
        <v>36035</v>
      </c>
      <c r="G33">
        <v>2.3400000000000002E-10</v>
      </c>
      <c r="H33">
        <v>-4.7163099999999999E-2</v>
      </c>
      <c r="I33">
        <v>0.47927199999999998</v>
      </c>
      <c r="J33">
        <v>0.99984700000000004</v>
      </c>
      <c r="K33" s="18" t="s">
        <v>1413</v>
      </c>
      <c r="L33" s="18" t="s">
        <v>1428</v>
      </c>
      <c r="M33" s="18" t="s">
        <v>300</v>
      </c>
      <c r="N33" s="18" t="s">
        <v>1413</v>
      </c>
      <c r="O33">
        <v>22</v>
      </c>
      <c r="P33">
        <v>42407689</v>
      </c>
      <c r="Q33" s="18" t="s">
        <v>56</v>
      </c>
      <c r="R33" s="18" t="s">
        <v>61</v>
      </c>
      <c r="S33">
        <v>0.53080000000000005</v>
      </c>
      <c r="T33">
        <v>1.17E-2</v>
      </c>
      <c r="U33">
        <v>7.7000000000000002E-3</v>
      </c>
      <c r="V33">
        <v>0.12790000000000001</v>
      </c>
      <c r="W33">
        <v>35198</v>
      </c>
      <c r="X33">
        <v>0.98029999999999995</v>
      </c>
      <c r="Y33">
        <v>34</v>
      </c>
      <c r="Z33">
        <v>0.66479999999999995</v>
      </c>
    </row>
    <row r="34" spans="1:26" x14ac:dyDescent="0.5">
      <c r="A34" s="18" t="s">
        <v>1443</v>
      </c>
      <c r="B34">
        <v>22</v>
      </c>
      <c r="C34">
        <v>42454950</v>
      </c>
      <c r="D34" s="18" t="s">
        <v>1384</v>
      </c>
      <c r="E34" s="18" t="s">
        <v>1009</v>
      </c>
      <c r="F34">
        <v>36035</v>
      </c>
      <c r="G34">
        <v>1.9200000000000001E-10</v>
      </c>
      <c r="H34">
        <v>-4.74358E-2</v>
      </c>
      <c r="I34">
        <v>0.47627199999999997</v>
      </c>
      <c r="J34">
        <v>0.99868100000000004</v>
      </c>
      <c r="K34" s="18" t="s">
        <v>1444</v>
      </c>
      <c r="L34" s="18" t="s">
        <v>1402</v>
      </c>
      <c r="M34" s="18" t="s">
        <v>326</v>
      </c>
      <c r="N34" s="18" t="s">
        <v>1445</v>
      </c>
      <c r="O34">
        <v>22</v>
      </c>
      <c r="P34">
        <v>42454950</v>
      </c>
      <c r="Q34" s="18" t="s">
        <v>65</v>
      </c>
      <c r="R34" s="18" t="s">
        <v>57</v>
      </c>
      <c r="S34">
        <v>0.53220000000000001</v>
      </c>
      <c r="T34">
        <v>1.17E-2</v>
      </c>
      <c r="U34">
        <v>7.7000000000000002E-3</v>
      </c>
      <c r="V34">
        <v>0.12809999999999999</v>
      </c>
      <c r="W34">
        <v>35075</v>
      </c>
      <c r="X34">
        <v>0.97933099999999995</v>
      </c>
      <c r="Y34">
        <v>34</v>
      </c>
      <c r="Z34">
        <v>0.72119999999999995</v>
      </c>
    </row>
    <row r="35" spans="1:26" x14ac:dyDescent="0.5">
      <c r="A35" s="18" t="s">
        <v>1446</v>
      </c>
      <c r="B35">
        <v>22</v>
      </c>
      <c r="C35">
        <v>42406371</v>
      </c>
      <c r="D35" s="18" t="s">
        <v>1009</v>
      </c>
      <c r="E35" s="18" t="s">
        <v>1029</v>
      </c>
      <c r="F35">
        <v>36035</v>
      </c>
      <c r="G35">
        <v>2.5300000000000001E-10</v>
      </c>
      <c r="H35">
        <v>-4.7111399999999998E-2</v>
      </c>
      <c r="I35">
        <v>0.47945500000000002</v>
      </c>
      <c r="J35">
        <v>0.99819500000000005</v>
      </c>
      <c r="K35" s="18" t="s">
        <v>1413</v>
      </c>
      <c r="L35" s="18" t="s">
        <v>1428</v>
      </c>
      <c r="M35" s="18" t="s">
        <v>300</v>
      </c>
      <c r="N35" s="18" t="s">
        <v>1413</v>
      </c>
      <c r="O35">
        <v>22</v>
      </c>
      <c r="P35">
        <v>42406371</v>
      </c>
      <c r="Q35" s="18" t="s">
        <v>65</v>
      </c>
      <c r="R35" s="18" t="s">
        <v>61</v>
      </c>
      <c r="S35">
        <v>0.46920000000000001</v>
      </c>
      <c r="T35">
        <v>-1.1599999999999999E-2</v>
      </c>
      <c r="U35">
        <v>7.7000000000000002E-3</v>
      </c>
      <c r="V35">
        <v>0.12859999999999999</v>
      </c>
      <c r="W35">
        <v>35204</v>
      </c>
      <c r="X35">
        <v>0.98090599999999994</v>
      </c>
      <c r="Y35">
        <v>34</v>
      </c>
      <c r="Z35">
        <v>0.66269999999999996</v>
      </c>
    </row>
    <row r="36" spans="1:26" x14ac:dyDescent="0.5">
      <c r="A36" s="18" t="s">
        <v>1447</v>
      </c>
      <c r="B36">
        <v>22</v>
      </c>
      <c r="C36">
        <v>42409456</v>
      </c>
      <c r="D36" s="18" t="s">
        <v>1009</v>
      </c>
      <c r="E36" s="18" t="s">
        <v>1384</v>
      </c>
      <c r="F36">
        <v>36035</v>
      </c>
      <c r="G36">
        <v>2.6400000000000002E-10</v>
      </c>
      <c r="H36">
        <v>-4.70369E-2</v>
      </c>
      <c r="I36">
        <v>0.47918899999999998</v>
      </c>
      <c r="J36">
        <v>0.99958499999999995</v>
      </c>
      <c r="K36" s="18" t="s">
        <v>1413</v>
      </c>
      <c r="L36" s="18" t="s">
        <v>1428</v>
      </c>
      <c r="M36" s="18" t="s">
        <v>300</v>
      </c>
      <c r="N36" s="18" t="s">
        <v>1413</v>
      </c>
      <c r="O36">
        <v>22</v>
      </c>
      <c r="P36">
        <v>42409456</v>
      </c>
      <c r="Q36" s="18" t="s">
        <v>65</v>
      </c>
      <c r="R36" s="18" t="s">
        <v>57</v>
      </c>
      <c r="S36">
        <v>0.46920000000000001</v>
      </c>
      <c r="T36">
        <v>-1.1599999999999999E-2</v>
      </c>
      <c r="U36">
        <v>7.7000000000000002E-3</v>
      </c>
      <c r="V36">
        <v>0.1308</v>
      </c>
      <c r="W36">
        <v>35174</v>
      </c>
      <c r="X36">
        <v>0.98007699999999998</v>
      </c>
      <c r="Y36">
        <v>34</v>
      </c>
      <c r="Z36">
        <v>0.66210000000000002</v>
      </c>
    </row>
    <row r="37" spans="1:26" x14ac:dyDescent="0.5">
      <c r="A37" s="18" t="s">
        <v>1448</v>
      </c>
      <c r="B37">
        <v>22</v>
      </c>
      <c r="C37">
        <v>42408079</v>
      </c>
      <c r="D37" s="18" t="s">
        <v>1029</v>
      </c>
      <c r="E37" s="18" t="s">
        <v>1013</v>
      </c>
      <c r="F37">
        <v>36035</v>
      </c>
      <c r="G37">
        <v>2.31E-10</v>
      </c>
      <c r="H37">
        <v>-4.7198900000000002E-2</v>
      </c>
      <c r="I37">
        <v>0.47890100000000002</v>
      </c>
      <c r="J37">
        <v>0.99888200000000005</v>
      </c>
      <c r="K37" s="18" t="s">
        <v>1413</v>
      </c>
      <c r="L37" s="18" t="s">
        <v>1428</v>
      </c>
      <c r="M37" s="18" t="s">
        <v>300</v>
      </c>
      <c r="N37" s="18" t="s">
        <v>1413</v>
      </c>
      <c r="O37">
        <v>22</v>
      </c>
      <c r="P37">
        <v>42408079</v>
      </c>
      <c r="Q37" s="18" t="s">
        <v>56</v>
      </c>
      <c r="R37" s="18" t="s">
        <v>61</v>
      </c>
      <c r="S37">
        <v>0.53129999999999999</v>
      </c>
      <c r="T37">
        <v>1.15E-2</v>
      </c>
      <c r="U37">
        <v>7.7000000000000002E-3</v>
      </c>
      <c r="V37">
        <v>0.13159999999999999</v>
      </c>
      <c r="W37">
        <v>35198</v>
      </c>
      <c r="X37">
        <v>0.98061699999999996</v>
      </c>
      <c r="Y37">
        <v>34</v>
      </c>
      <c r="Z37">
        <v>0.70550000000000002</v>
      </c>
    </row>
    <row r="38" spans="1:26" x14ac:dyDescent="0.5">
      <c r="A38" s="18" t="s">
        <v>1449</v>
      </c>
      <c r="B38">
        <v>22</v>
      </c>
      <c r="C38">
        <v>42405322</v>
      </c>
      <c r="D38" s="18" t="s">
        <v>1384</v>
      </c>
      <c r="E38" s="18" t="s">
        <v>1009</v>
      </c>
      <c r="F38">
        <v>36035</v>
      </c>
      <c r="G38">
        <v>2.3300000000000002E-10</v>
      </c>
      <c r="H38">
        <v>-4.7170900000000002E-2</v>
      </c>
      <c r="I38">
        <v>0.47933500000000001</v>
      </c>
      <c r="J38">
        <v>0.99967399999999995</v>
      </c>
      <c r="K38" s="18" t="s">
        <v>1413</v>
      </c>
      <c r="L38" s="18" t="s">
        <v>1428</v>
      </c>
      <c r="M38" s="18" t="s">
        <v>300</v>
      </c>
      <c r="N38" s="18" t="s">
        <v>1413</v>
      </c>
      <c r="O38">
        <v>22</v>
      </c>
      <c r="P38">
        <v>42405322</v>
      </c>
      <c r="Q38" s="18" t="s">
        <v>65</v>
      </c>
      <c r="R38" s="18" t="s">
        <v>57</v>
      </c>
      <c r="S38">
        <v>0.53100000000000003</v>
      </c>
      <c r="T38">
        <v>1.15E-2</v>
      </c>
      <c r="U38">
        <v>7.7000000000000002E-3</v>
      </c>
      <c r="V38">
        <v>0.13189999999999999</v>
      </c>
      <c r="W38">
        <v>35179</v>
      </c>
      <c r="X38">
        <v>0.98032600000000003</v>
      </c>
      <c r="Y38">
        <v>34</v>
      </c>
      <c r="Z38">
        <v>0.66790000000000005</v>
      </c>
    </row>
    <row r="39" spans="1:26" x14ac:dyDescent="0.5">
      <c r="A39" s="18" t="s">
        <v>1450</v>
      </c>
      <c r="B39">
        <v>22</v>
      </c>
      <c r="C39">
        <v>42406885</v>
      </c>
      <c r="D39" s="18" t="s">
        <v>1009</v>
      </c>
      <c r="E39" s="18" t="s">
        <v>1384</v>
      </c>
      <c r="F39">
        <v>36035</v>
      </c>
      <c r="G39">
        <v>2.4699999999999997E-10</v>
      </c>
      <c r="H39">
        <v>-4.7127700000000002E-2</v>
      </c>
      <c r="I39">
        <v>0.478827</v>
      </c>
      <c r="J39">
        <v>0.99857600000000002</v>
      </c>
      <c r="K39" s="18" t="s">
        <v>1413</v>
      </c>
      <c r="L39" s="18" t="s">
        <v>1428</v>
      </c>
      <c r="M39" s="18" t="s">
        <v>300</v>
      </c>
      <c r="N39" s="18" t="s">
        <v>1413</v>
      </c>
      <c r="O39">
        <v>22</v>
      </c>
      <c r="P39">
        <v>42406885</v>
      </c>
      <c r="Q39" s="18" t="s">
        <v>65</v>
      </c>
      <c r="R39" s="18" t="s">
        <v>57</v>
      </c>
      <c r="S39">
        <v>0.46929999999999999</v>
      </c>
      <c r="T39">
        <v>-1.15E-2</v>
      </c>
      <c r="U39">
        <v>7.7000000000000002E-3</v>
      </c>
      <c r="V39">
        <v>0.13389999999999999</v>
      </c>
      <c r="W39">
        <v>35200</v>
      </c>
      <c r="X39">
        <v>0.98044900000000001</v>
      </c>
      <c r="Y39">
        <v>34</v>
      </c>
      <c r="Z39">
        <v>0.6673</v>
      </c>
    </row>
    <row r="40" spans="1:26" x14ac:dyDescent="0.5">
      <c r="A40" s="18" t="s">
        <v>1451</v>
      </c>
      <c r="B40">
        <v>22</v>
      </c>
      <c r="C40">
        <v>42405922</v>
      </c>
      <c r="D40" s="18" t="s">
        <v>1029</v>
      </c>
      <c r="E40" s="18" t="s">
        <v>1013</v>
      </c>
      <c r="F40">
        <v>36035</v>
      </c>
      <c r="G40">
        <v>2.11E-10</v>
      </c>
      <c r="H40">
        <v>-4.7295299999999998E-2</v>
      </c>
      <c r="I40">
        <v>0.47911599999999999</v>
      </c>
      <c r="J40">
        <v>0.999305</v>
      </c>
      <c r="K40" s="18" t="s">
        <v>1413</v>
      </c>
      <c r="L40" s="18" t="s">
        <v>1428</v>
      </c>
      <c r="M40" s="18" t="s">
        <v>300</v>
      </c>
      <c r="N40" s="18" t="s">
        <v>1413</v>
      </c>
      <c r="O40">
        <v>22</v>
      </c>
      <c r="P40">
        <v>42405922</v>
      </c>
      <c r="Q40" s="18" t="s">
        <v>56</v>
      </c>
      <c r="R40" s="18" t="s">
        <v>61</v>
      </c>
      <c r="S40">
        <v>0.53069999999999995</v>
      </c>
      <c r="T40">
        <v>1.14E-2</v>
      </c>
      <c r="U40">
        <v>7.7000000000000002E-3</v>
      </c>
      <c r="V40">
        <v>0.1366</v>
      </c>
      <c r="W40">
        <v>35198</v>
      </c>
      <c r="X40">
        <v>0.98061699999999996</v>
      </c>
      <c r="Y40">
        <v>34</v>
      </c>
      <c r="Z40">
        <v>0.65880000000000005</v>
      </c>
    </row>
    <row r="41" spans="1:26" x14ac:dyDescent="0.5">
      <c r="A41" s="18" t="s">
        <v>1452</v>
      </c>
      <c r="B41">
        <v>22</v>
      </c>
      <c r="C41">
        <v>42400416</v>
      </c>
      <c r="D41" s="18" t="s">
        <v>1384</v>
      </c>
      <c r="E41" s="18" t="s">
        <v>1009</v>
      </c>
      <c r="F41">
        <v>36035</v>
      </c>
      <c r="G41">
        <v>2.25E-10</v>
      </c>
      <c r="H41">
        <v>4.7207300000000001E-2</v>
      </c>
      <c r="I41">
        <v>0.47925000000000001</v>
      </c>
      <c r="J41">
        <v>0.99987700000000002</v>
      </c>
      <c r="K41" s="18" t="s">
        <v>1413</v>
      </c>
      <c r="L41" s="18" t="s">
        <v>1428</v>
      </c>
      <c r="M41" s="18" t="s">
        <v>300</v>
      </c>
      <c r="N41" s="18" t="s">
        <v>1413</v>
      </c>
      <c r="O41">
        <v>22</v>
      </c>
      <c r="P41">
        <v>42400416</v>
      </c>
      <c r="Q41" s="18" t="s">
        <v>65</v>
      </c>
      <c r="R41" s="18" t="s">
        <v>57</v>
      </c>
      <c r="S41">
        <v>0.46910000000000002</v>
      </c>
      <c r="T41">
        <v>-1.14E-2</v>
      </c>
      <c r="U41">
        <v>7.7000000000000002E-3</v>
      </c>
      <c r="V41">
        <v>0.13730000000000001</v>
      </c>
      <c r="W41">
        <v>35180</v>
      </c>
      <c r="X41">
        <v>0.98002599999999995</v>
      </c>
      <c r="Y41">
        <v>34</v>
      </c>
      <c r="Z41">
        <v>0.65349999999999997</v>
      </c>
    </row>
    <row r="42" spans="1:26" x14ac:dyDescent="0.5">
      <c r="A42" s="18" t="s">
        <v>1453</v>
      </c>
      <c r="B42">
        <v>22</v>
      </c>
      <c r="C42">
        <v>42406820</v>
      </c>
      <c r="D42" s="18" t="s">
        <v>1009</v>
      </c>
      <c r="E42" s="18" t="s">
        <v>1384</v>
      </c>
      <c r="F42">
        <v>36035</v>
      </c>
      <c r="G42">
        <v>2.8599999999999999E-10</v>
      </c>
      <c r="H42">
        <v>-4.7028399999999998E-2</v>
      </c>
      <c r="I42">
        <v>0.480325</v>
      </c>
      <c r="J42">
        <v>0.995842</v>
      </c>
      <c r="K42" s="18" t="s">
        <v>1413</v>
      </c>
      <c r="L42" s="18" t="s">
        <v>1428</v>
      </c>
      <c r="M42" s="18" t="s">
        <v>300</v>
      </c>
      <c r="N42" s="18" t="s">
        <v>1413</v>
      </c>
      <c r="O42">
        <v>22</v>
      </c>
      <c r="P42">
        <v>42406820</v>
      </c>
      <c r="Q42" s="18" t="s">
        <v>65</v>
      </c>
      <c r="R42" s="18" t="s">
        <v>57</v>
      </c>
      <c r="S42">
        <v>0.46920000000000001</v>
      </c>
      <c r="T42">
        <v>-1.1299999999999999E-2</v>
      </c>
      <c r="U42">
        <v>7.7000000000000002E-3</v>
      </c>
      <c r="V42">
        <v>0.14019999999999999</v>
      </c>
      <c r="W42">
        <v>35192</v>
      </c>
      <c r="X42">
        <v>0.98062300000000002</v>
      </c>
      <c r="Y42">
        <v>34</v>
      </c>
      <c r="Z42">
        <v>0.6673</v>
      </c>
    </row>
    <row r="43" spans="1:26" x14ac:dyDescent="0.5">
      <c r="A43" s="18" t="s">
        <v>1454</v>
      </c>
      <c r="B43">
        <v>22</v>
      </c>
      <c r="C43">
        <v>42399396</v>
      </c>
      <c r="D43" s="18" t="s">
        <v>1384</v>
      </c>
      <c r="E43" s="18" t="s">
        <v>1029</v>
      </c>
      <c r="F43">
        <v>36035</v>
      </c>
      <c r="G43">
        <v>2.3400000000000002E-10</v>
      </c>
      <c r="H43">
        <v>-4.7173E-2</v>
      </c>
      <c r="I43">
        <v>0.479101</v>
      </c>
      <c r="J43">
        <v>0.99955300000000002</v>
      </c>
      <c r="K43" s="18" t="s">
        <v>1413</v>
      </c>
      <c r="L43" s="18" t="s">
        <v>1428</v>
      </c>
      <c r="M43" s="18" t="s">
        <v>300</v>
      </c>
      <c r="N43" s="18" t="s">
        <v>1413</v>
      </c>
      <c r="O43">
        <v>22</v>
      </c>
      <c r="P43">
        <v>42399396</v>
      </c>
      <c r="Q43" s="18" t="s">
        <v>61</v>
      </c>
      <c r="R43" s="18" t="s">
        <v>57</v>
      </c>
      <c r="S43">
        <v>0.53090000000000004</v>
      </c>
      <c r="T43">
        <v>1.12E-2</v>
      </c>
      <c r="U43">
        <v>7.6E-3</v>
      </c>
      <c r="V43">
        <v>0.14199999999999999</v>
      </c>
      <c r="W43">
        <v>35221</v>
      </c>
      <c r="X43">
        <v>0.98140000000000005</v>
      </c>
      <c r="Y43">
        <v>34</v>
      </c>
      <c r="Z43">
        <v>0.66539999999999999</v>
      </c>
    </row>
    <row r="44" spans="1:26" x14ac:dyDescent="0.5">
      <c r="A44" s="18" t="s">
        <v>1455</v>
      </c>
      <c r="B44">
        <v>22</v>
      </c>
      <c r="C44">
        <v>42401841</v>
      </c>
      <c r="D44" s="18" t="s">
        <v>1009</v>
      </c>
      <c r="E44" s="18" t="s">
        <v>1384</v>
      </c>
      <c r="F44">
        <v>36035</v>
      </c>
      <c r="G44">
        <v>2.3000000000000001E-10</v>
      </c>
      <c r="H44">
        <v>-4.7186400000000003E-2</v>
      </c>
      <c r="I44">
        <v>0.47933700000000001</v>
      </c>
      <c r="J44">
        <v>0.99961</v>
      </c>
      <c r="K44" s="18" t="s">
        <v>1413</v>
      </c>
      <c r="L44" s="18" t="s">
        <v>1428</v>
      </c>
      <c r="M44" s="18" t="s">
        <v>300</v>
      </c>
      <c r="N44" s="18" t="s">
        <v>1413</v>
      </c>
      <c r="O44">
        <v>22</v>
      </c>
      <c r="P44">
        <v>42401841</v>
      </c>
      <c r="Q44" s="18" t="s">
        <v>65</v>
      </c>
      <c r="R44" s="18" t="s">
        <v>57</v>
      </c>
      <c r="S44">
        <v>0.46910000000000002</v>
      </c>
      <c r="T44">
        <v>-1.12E-2</v>
      </c>
      <c r="U44">
        <v>7.7000000000000002E-3</v>
      </c>
      <c r="V44">
        <v>0.14280000000000001</v>
      </c>
      <c r="W44">
        <v>35182</v>
      </c>
      <c r="X44">
        <v>0.98044600000000004</v>
      </c>
      <c r="Y44">
        <v>34</v>
      </c>
      <c r="Z44">
        <v>0.67949999999999999</v>
      </c>
    </row>
    <row r="45" spans="1:26" x14ac:dyDescent="0.5">
      <c r="A45" s="18" t="s">
        <v>1456</v>
      </c>
      <c r="B45">
        <v>22</v>
      </c>
      <c r="C45">
        <v>42399325</v>
      </c>
      <c r="D45" s="18" t="s">
        <v>1009</v>
      </c>
      <c r="E45" s="18" t="s">
        <v>1384</v>
      </c>
      <c r="F45">
        <v>36035</v>
      </c>
      <c r="G45">
        <v>2.24E-10</v>
      </c>
      <c r="H45">
        <v>-4.72179E-2</v>
      </c>
      <c r="I45">
        <v>0.47917700000000002</v>
      </c>
      <c r="J45">
        <v>0.99958999999999998</v>
      </c>
      <c r="K45" s="18" t="s">
        <v>1413</v>
      </c>
      <c r="L45" s="18" t="s">
        <v>1428</v>
      </c>
      <c r="M45" s="18" t="s">
        <v>300</v>
      </c>
      <c r="N45" s="18" t="s">
        <v>1413</v>
      </c>
      <c r="O45">
        <v>22</v>
      </c>
      <c r="P45">
        <v>42399325</v>
      </c>
      <c r="Q45" s="18" t="s">
        <v>65</v>
      </c>
      <c r="R45" s="18" t="s">
        <v>57</v>
      </c>
      <c r="S45">
        <v>0.46899999999999997</v>
      </c>
      <c r="T45">
        <v>-1.12E-2</v>
      </c>
      <c r="U45">
        <v>7.6E-3</v>
      </c>
      <c r="V45">
        <v>0.14480000000000001</v>
      </c>
      <c r="W45">
        <v>35217</v>
      </c>
      <c r="X45">
        <v>0.98101700000000003</v>
      </c>
      <c r="Y45">
        <v>34</v>
      </c>
      <c r="Z45">
        <v>0.66210000000000002</v>
      </c>
    </row>
    <row r="46" spans="1:26" x14ac:dyDescent="0.5">
      <c r="A46" s="18" t="s">
        <v>1457</v>
      </c>
      <c r="B46">
        <v>22</v>
      </c>
      <c r="C46">
        <v>42401749</v>
      </c>
      <c r="D46" s="18" t="s">
        <v>1013</v>
      </c>
      <c r="E46" s="18" t="s">
        <v>1384</v>
      </c>
      <c r="F46">
        <v>36035</v>
      </c>
      <c r="G46">
        <v>1.9699999999999999E-10</v>
      </c>
      <c r="H46">
        <v>-4.7367300000000001E-2</v>
      </c>
      <c r="I46">
        <v>0.47949000000000003</v>
      </c>
      <c r="J46">
        <v>0.99924299999999999</v>
      </c>
      <c r="K46" s="18" t="s">
        <v>1413</v>
      </c>
      <c r="L46" s="18" t="s">
        <v>1428</v>
      </c>
      <c r="M46" s="18" t="s">
        <v>300</v>
      </c>
      <c r="N46" s="18" t="s">
        <v>1413</v>
      </c>
      <c r="O46">
        <v>22</v>
      </c>
      <c r="P46">
        <v>42401749</v>
      </c>
      <c r="Q46" s="18" t="s">
        <v>56</v>
      </c>
      <c r="R46" s="18" t="s">
        <v>57</v>
      </c>
      <c r="S46">
        <v>0.46910000000000002</v>
      </c>
      <c r="T46">
        <v>-1.11E-2</v>
      </c>
      <c r="U46">
        <v>7.7000000000000002E-3</v>
      </c>
      <c r="V46">
        <v>0.1462</v>
      </c>
      <c r="W46">
        <v>35188</v>
      </c>
      <c r="X46">
        <v>0.98022900000000002</v>
      </c>
      <c r="Y46">
        <v>34</v>
      </c>
      <c r="Z46">
        <v>0.65369999999999995</v>
      </c>
    </row>
    <row r="47" spans="1:26" x14ac:dyDescent="0.5">
      <c r="A47" s="18" t="s">
        <v>1458</v>
      </c>
      <c r="B47">
        <v>22</v>
      </c>
      <c r="C47">
        <v>42399686</v>
      </c>
      <c r="D47" s="18" t="s">
        <v>1029</v>
      </c>
      <c r="E47" s="18" t="s">
        <v>1013</v>
      </c>
      <c r="F47">
        <v>36035</v>
      </c>
      <c r="G47">
        <v>2.25E-10</v>
      </c>
      <c r="H47">
        <v>-4.7216899999999999E-2</v>
      </c>
      <c r="I47">
        <v>0.47917700000000002</v>
      </c>
      <c r="J47">
        <v>0.99958899999999995</v>
      </c>
      <c r="K47" s="18" t="s">
        <v>1413</v>
      </c>
      <c r="L47" s="18" t="s">
        <v>1428</v>
      </c>
      <c r="M47" s="18" t="s">
        <v>300</v>
      </c>
      <c r="N47" s="18" t="s">
        <v>1413</v>
      </c>
      <c r="O47">
        <v>22</v>
      </c>
      <c r="P47">
        <v>42399686</v>
      </c>
      <c r="Q47" s="18" t="s">
        <v>56</v>
      </c>
      <c r="R47" s="18" t="s">
        <v>61</v>
      </c>
      <c r="S47">
        <v>0.53100000000000003</v>
      </c>
      <c r="T47">
        <v>1.11E-2</v>
      </c>
      <c r="U47">
        <v>7.7000000000000002E-3</v>
      </c>
      <c r="V47">
        <v>0.14649999999999999</v>
      </c>
      <c r="W47">
        <v>35191</v>
      </c>
      <c r="X47">
        <v>0.98029100000000002</v>
      </c>
      <c r="Y47">
        <v>34</v>
      </c>
      <c r="Z47">
        <v>0.66969999999999996</v>
      </c>
    </row>
    <row r="48" spans="1:26" x14ac:dyDescent="0.5">
      <c r="A48" s="18" t="s">
        <v>1459</v>
      </c>
      <c r="B48">
        <v>22</v>
      </c>
      <c r="C48">
        <v>42396150</v>
      </c>
      <c r="D48" s="18" t="s">
        <v>1009</v>
      </c>
      <c r="E48" s="18" t="s">
        <v>1384</v>
      </c>
      <c r="F48">
        <v>36035</v>
      </c>
      <c r="G48">
        <v>2.6800000000000001E-10</v>
      </c>
      <c r="H48">
        <v>-4.6995500000000003E-2</v>
      </c>
      <c r="I48">
        <v>0.47920099999999999</v>
      </c>
      <c r="J48">
        <v>1</v>
      </c>
      <c r="K48" s="18" t="s">
        <v>1460</v>
      </c>
      <c r="L48" s="18" t="s">
        <v>1461</v>
      </c>
      <c r="M48" s="18" t="s">
        <v>300</v>
      </c>
      <c r="N48" s="18" t="s">
        <v>1413</v>
      </c>
      <c r="O48">
        <v>22</v>
      </c>
      <c r="P48">
        <v>42396150</v>
      </c>
      <c r="Q48" s="18" t="s">
        <v>65</v>
      </c>
      <c r="R48" s="18" t="s">
        <v>57</v>
      </c>
      <c r="S48">
        <v>0.46899999999999997</v>
      </c>
      <c r="T48">
        <v>-1.11E-2</v>
      </c>
      <c r="U48">
        <v>7.7000000000000002E-3</v>
      </c>
      <c r="V48">
        <v>0.1474</v>
      </c>
      <c r="W48">
        <v>35172</v>
      </c>
      <c r="X48">
        <v>0.97958299999999998</v>
      </c>
      <c r="Y48">
        <v>34</v>
      </c>
      <c r="Z48">
        <v>0.70750000000000002</v>
      </c>
    </row>
    <row r="49" spans="1:26" x14ac:dyDescent="0.5">
      <c r="A49" s="18" t="s">
        <v>1462</v>
      </c>
      <c r="B49">
        <v>22</v>
      </c>
      <c r="C49">
        <v>42397042</v>
      </c>
      <c r="D49" s="18" t="s">
        <v>1013</v>
      </c>
      <c r="E49" s="18" t="s">
        <v>1384</v>
      </c>
      <c r="F49">
        <v>36035</v>
      </c>
      <c r="G49">
        <v>2.26E-10</v>
      </c>
      <c r="H49">
        <v>-4.7202099999999997E-2</v>
      </c>
      <c r="I49">
        <v>0.479238</v>
      </c>
      <c r="J49">
        <v>0.99992000000000003</v>
      </c>
      <c r="K49" s="18" t="s">
        <v>1413</v>
      </c>
      <c r="L49" s="18" t="s">
        <v>1428</v>
      </c>
      <c r="M49" s="18" t="s">
        <v>300</v>
      </c>
      <c r="N49" s="18" t="s">
        <v>1413</v>
      </c>
      <c r="O49">
        <v>22</v>
      </c>
      <c r="P49">
        <v>42397042</v>
      </c>
      <c r="Q49" s="18" t="s">
        <v>56</v>
      </c>
      <c r="R49" s="18" t="s">
        <v>57</v>
      </c>
      <c r="S49">
        <v>0.46910000000000002</v>
      </c>
      <c r="T49">
        <v>-1.0999999999999999E-2</v>
      </c>
      <c r="U49">
        <v>7.7000000000000002E-3</v>
      </c>
      <c r="V49">
        <v>0.15240000000000001</v>
      </c>
      <c r="W49">
        <v>35160</v>
      </c>
      <c r="X49">
        <v>0.97883100000000001</v>
      </c>
      <c r="Y49">
        <v>34</v>
      </c>
      <c r="Z49">
        <v>0.68689999999999996</v>
      </c>
    </row>
    <row r="50" spans="1:26" x14ac:dyDescent="0.5">
      <c r="A50" s="18" t="s">
        <v>1463</v>
      </c>
      <c r="B50">
        <v>22</v>
      </c>
      <c r="C50">
        <v>42402480</v>
      </c>
      <c r="D50" s="18" t="s">
        <v>1009</v>
      </c>
      <c r="E50" s="18" t="s">
        <v>1384</v>
      </c>
      <c r="F50">
        <v>36035</v>
      </c>
      <c r="G50">
        <v>2.0600000000000001E-10</v>
      </c>
      <c r="H50">
        <v>-4.7315000000000003E-2</v>
      </c>
      <c r="I50">
        <v>0.47924699999999998</v>
      </c>
      <c r="J50">
        <v>0.99960400000000005</v>
      </c>
      <c r="K50" s="18" t="s">
        <v>1413</v>
      </c>
      <c r="L50" s="18" t="s">
        <v>1428</v>
      </c>
      <c r="M50" s="18" t="s">
        <v>300</v>
      </c>
      <c r="N50" s="18" t="s">
        <v>1413</v>
      </c>
      <c r="O50">
        <v>22</v>
      </c>
      <c r="P50">
        <v>42402480</v>
      </c>
      <c r="Q50" s="18" t="s">
        <v>65</v>
      </c>
      <c r="R50" s="18" t="s">
        <v>57</v>
      </c>
      <c r="S50">
        <v>0.46850000000000003</v>
      </c>
      <c r="T50">
        <v>-1.0999999999999999E-2</v>
      </c>
      <c r="U50">
        <v>7.7000000000000002E-3</v>
      </c>
      <c r="V50">
        <v>0.1525</v>
      </c>
      <c r="W50">
        <v>35168</v>
      </c>
      <c r="X50">
        <v>0.980711</v>
      </c>
      <c r="Y50">
        <v>34</v>
      </c>
      <c r="Z50">
        <v>0.70050000000000001</v>
      </c>
    </row>
    <row r="51" spans="1:26" x14ac:dyDescent="0.5">
      <c r="A51" s="18" t="s">
        <v>1464</v>
      </c>
      <c r="B51">
        <v>22</v>
      </c>
      <c r="C51">
        <v>42395960</v>
      </c>
      <c r="D51" s="18" t="s">
        <v>1013</v>
      </c>
      <c r="E51" s="18" t="s">
        <v>1029</v>
      </c>
      <c r="F51">
        <v>36035</v>
      </c>
      <c r="G51">
        <v>2.5899999999999998E-10</v>
      </c>
      <c r="H51">
        <v>-4.7042100000000003E-2</v>
      </c>
      <c r="I51">
        <v>0.47925499999999999</v>
      </c>
      <c r="J51">
        <v>0.99986799999999998</v>
      </c>
      <c r="K51" s="18" t="s">
        <v>1460</v>
      </c>
      <c r="L51" s="18" t="s">
        <v>1461</v>
      </c>
      <c r="M51" s="18" t="s">
        <v>300</v>
      </c>
      <c r="N51" s="18" t="s">
        <v>1413</v>
      </c>
      <c r="O51">
        <v>22</v>
      </c>
      <c r="P51">
        <v>42395960</v>
      </c>
      <c r="Q51" s="18" t="s">
        <v>56</v>
      </c>
      <c r="R51" s="18" t="s">
        <v>61</v>
      </c>
      <c r="S51">
        <v>0.46910000000000002</v>
      </c>
      <c r="T51">
        <v>-1.09E-2</v>
      </c>
      <c r="U51">
        <v>7.7000000000000002E-3</v>
      </c>
      <c r="V51">
        <v>0.15409999999999999</v>
      </c>
      <c r="W51">
        <v>35162</v>
      </c>
      <c r="X51">
        <v>0.97960000000000003</v>
      </c>
      <c r="Y51">
        <v>34</v>
      </c>
      <c r="Z51">
        <v>0.72419999999999995</v>
      </c>
    </row>
    <row r="52" spans="1:26" x14ac:dyDescent="0.5">
      <c r="A52" s="18" t="s">
        <v>1465</v>
      </c>
      <c r="B52">
        <v>22</v>
      </c>
      <c r="C52">
        <v>42396568</v>
      </c>
      <c r="D52" s="18" t="s">
        <v>1009</v>
      </c>
      <c r="E52" s="18" t="s">
        <v>1029</v>
      </c>
      <c r="F52">
        <v>36035</v>
      </c>
      <c r="G52">
        <v>2.26E-10</v>
      </c>
      <c r="H52">
        <v>-4.7202099999999997E-2</v>
      </c>
      <c r="I52">
        <v>0.479238</v>
      </c>
      <c r="J52">
        <v>0.99992000000000003</v>
      </c>
      <c r="K52" s="18" t="s">
        <v>1413</v>
      </c>
      <c r="L52" s="18" t="s">
        <v>1428</v>
      </c>
      <c r="M52" s="18" t="s">
        <v>300</v>
      </c>
      <c r="N52" s="18" t="s">
        <v>1413</v>
      </c>
      <c r="O52">
        <v>22</v>
      </c>
      <c r="P52">
        <v>42396568</v>
      </c>
      <c r="Q52" s="18" t="s">
        <v>65</v>
      </c>
      <c r="R52" s="18" t="s">
        <v>61</v>
      </c>
      <c r="S52">
        <v>0.46920000000000001</v>
      </c>
      <c r="T52">
        <v>-1.0800000000000001E-2</v>
      </c>
      <c r="U52">
        <v>7.7000000000000002E-3</v>
      </c>
      <c r="V52">
        <v>0.15759999999999999</v>
      </c>
      <c r="W52">
        <v>35172</v>
      </c>
      <c r="X52">
        <v>0.97952600000000001</v>
      </c>
      <c r="Y52">
        <v>34</v>
      </c>
      <c r="Z52">
        <v>0.71479999999999999</v>
      </c>
    </row>
    <row r="53" spans="1:26" x14ac:dyDescent="0.5">
      <c r="A53" s="18" t="s">
        <v>1466</v>
      </c>
      <c r="B53">
        <v>22</v>
      </c>
      <c r="C53">
        <v>42390093</v>
      </c>
      <c r="D53" s="18" t="s">
        <v>1013</v>
      </c>
      <c r="E53" s="18" t="s">
        <v>1029</v>
      </c>
      <c r="F53">
        <v>36035</v>
      </c>
      <c r="G53">
        <v>3.6700000000000003E-10</v>
      </c>
      <c r="H53">
        <v>-4.6731200000000001E-2</v>
      </c>
      <c r="I53">
        <v>0.47963600000000001</v>
      </c>
      <c r="J53">
        <v>0.99579300000000004</v>
      </c>
      <c r="K53" s="18" t="s">
        <v>1407</v>
      </c>
      <c r="L53" s="18" t="s">
        <v>300</v>
      </c>
      <c r="M53" s="18" t="s">
        <v>300</v>
      </c>
      <c r="N53" s="18" t="s">
        <v>1407</v>
      </c>
      <c r="O53">
        <v>22</v>
      </c>
      <c r="P53">
        <v>42390093</v>
      </c>
      <c r="Q53" s="18" t="s">
        <v>56</v>
      </c>
      <c r="R53" s="18" t="s">
        <v>61</v>
      </c>
      <c r="S53">
        <v>0.46899999999999997</v>
      </c>
      <c r="T53">
        <v>-1.06E-2</v>
      </c>
      <c r="U53">
        <v>7.7000000000000002E-3</v>
      </c>
      <c r="V53">
        <v>0.16489999999999999</v>
      </c>
      <c r="W53">
        <v>35131</v>
      </c>
      <c r="X53">
        <v>0.97900900000000002</v>
      </c>
      <c r="Y53">
        <v>34</v>
      </c>
      <c r="Z53">
        <v>0.65749999999999997</v>
      </c>
    </row>
    <row r="54" spans="1:26" x14ac:dyDescent="0.5">
      <c r="A54" s="18" t="s">
        <v>1467</v>
      </c>
      <c r="B54">
        <v>22</v>
      </c>
      <c r="C54">
        <v>42368857</v>
      </c>
      <c r="D54" s="18" t="s">
        <v>1009</v>
      </c>
      <c r="E54" s="18" t="s">
        <v>1384</v>
      </c>
      <c r="F54">
        <v>36035</v>
      </c>
      <c r="G54">
        <v>3.3700000000000003E-10</v>
      </c>
      <c r="H54">
        <v>-4.7046699999999997E-2</v>
      </c>
      <c r="I54">
        <v>0.48816100000000001</v>
      </c>
      <c r="J54">
        <v>0.98883299999999996</v>
      </c>
      <c r="K54" s="18" t="s">
        <v>1011</v>
      </c>
      <c r="L54" s="18" t="s">
        <v>1011</v>
      </c>
      <c r="M54" s="18" t="s">
        <v>296</v>
      </c>
      <c r="N54" s="18" t="s">
        <v>1468</v>
      </c>
      <c r="O54">
        <v>22</v>
      </c>
      <c r="P54">
        <v>42368857</v>
      </c>
      <c r="Q54" s="18" t="s">
        <v>65</v>
      </c>
      <c r="R54" s="18" t="s">
        <v>57</v>
      </c>
      <c r="S54">
        <v>0.4778</v>
      </c>
      <c r="T54">
        <v>-1.0500000000000001E-2</v>
      </c>
      <c r="U54">
        <v>7.7000000000000002E-3</v>
      </c>
      <c r="V54">
        <v>0.16950000000000001</v>
      </c>
      <c r="W54">
        <v>34805</v>
      </c>
      <c r="X54">
        <v>0.97467999999999999</v>
      </c>
      <c r="Y54">
        <v>34</v>
      </c>
      <c r="Z54">
        <v>0.5292</v>
      </c>
    </row>
    <row r="55" spans="1:26" x14ac:dyDescent="0.5">
      <c r="A55" s="18" t="s">
        <v>1469</v>
      </c>
      <c r="B55">
        <v>22</v>
      </c>
      <c r="C55">
        <v>42395242</v>
      </c>
      <c r="D55" s="18" t="s">
        <v>1384</v>
      </c>
      <c r="E55" s="18" t="s">
        <v>1029</v>
      </c>
      <c r="F55">
        <v>36035</v>
      </c>
      <c r="G55">
        <v>2.6700000000000001E-10</v>
      </c>
      <c r="H55">
        <v>-4.7032600000000001E-2</v>
      </c>
      <c r="I55">
        <v>0.47947200000000001</v>
      </c>
      <c r="J55">
        <v>0.99867099999999998</v>
      </c>
      <c r="K55" s="18" t="s">
        <v>1460</v>
      </c>
      <c r="L55" s="18" t="s">
        <v>1461</v>
      </c>
      <c r="M55" s="18" t="s">
        <v>300</v>
      </c>
      <c r="N55" s="18" t="s">
        <v>1413</v>
      </c>
      <c r="O55">
        <v>22</v>
      </c>
      <c r="P55">
        <v>42395242</v>
      </c>
      <c r="Q55" s="18" t="s">
        <v>61</v>
      </c>
      <c r="R55" s="18" t="s">
        <v>57</v>
      </c>
      <c r="S55">
        <v>0.53120000000000001</v>
      </c>
      <c r="T55">
        <v>1.0500000000000001E-2</v>
      </c>
      <c r="U55">
        <v>7.7000000000000002E-3</v>
      </c>
      <c r="V55">
        <v>0.1706</v>
      </c>
      <c r="W55">
        <v>35125</v>
      </c>
      <c r="X55">
        <v>0.98052899999999998</v>
      </c>
      <c r="Y55">
        <v>34</v>
      </c>
      <c r="Z55">
        <v>0.70920000000000005</v>
      </c>
    </row>
    <row r="56" spans="1:26" x14ac:dyDescent="0.5">
      <c r="A56" s="18" t="s">
        <v>1470</v>
      </c>
      <c r="B56">
        <v>22</v>
      </c>
      <c r="C56">
        <v>42389839</v>
      </c>
      <c r="D56" s="18" t="s">
        <v>1384</v>
      </c>
      <c r="E56" s="18" t="s">
        <v>1009</v>
      </c>
      <c r="F56">
        <v>36035</v>
      </c>
      <c r="G56">
        <v>2.4299999999999999E-10</v>
      </c>
      <c r="H56">
        <v>-4.7192600000000001E-2</v>
      </c>
      <c r="I56">
        <v>0.47917399999999999</v>
      </c>
      <c r="J56">
        <v>0.99648099999999995</v>
      </c>
      <c r="K56" s="18" t="s">
        <v>1407</v>
      </c>
      <c r="L56" s="18" t="s">
        <v>300</v>
      </c>
      <c r="M56" s="18" t="s">
        <v>300</v>
      </c>
      <c r="N56" s="18" t="s">
        <v>1407</v>
      </c>
      <c r="O56">
        <v>22</v>
      </c>
      <c r="P56">
        <v>42389839</v>
      </c>
      <c r="Q56" s="18" t="s">
        <v>65</v>
      </c>
      <c r="R56" s="18" t="s">
        <v>57</v>
      </c>
      <c r="S56">
        <v>0.53169999999999995</v>
      </c>
      <c r="T56">
        <v>1.03E-2</v>
      </c>
      <c r="U56">
        <v>7.7000000000000002E-3</v>
      </c>
      <c r="V56">
        <v>0.17710000000000001</v>
      </c>
      <c r="W56">
        <v>35154</v>
      </c>
      <c r="X56">
        <v>0.97866299999999995</v>
      </c>
      <c r="Y56">
        <v>34</v>
      </c>
      <c r="Z56">
        <v>0.66959999999999997</v>
      </c>
    </row>
    <row r="57" spans="1:26" x14ac:dyDescent="0.5">
      <c r="A57" s="18" t="s">
        <v>1471</v>
      </c>
      <c r="B57">
        <v>22</v>
      </c>
      <c r="C57">
        <v>42382797</v>
      </c>
      <c r="D57" s="18" t="s">
        <v>1009</v>
      </c>
      <c r="E57" s="18" t="s">
        <v>1384</v>
      </c>
      <c r="F57">
        <v>36035</v>
      </c>
      <c r="G57">
        <v>4.6800000000000004E-10</v>
      </c>
      <c r="H57">
        <v>-4.6686600000000002E-2</v>
      </c>
      <c r="I57">
        <v>0.47825899999999999</v>
      </c>
      <c r="J57">
        <v>0.98676799999999998</v>
      </c>
      <c r="K57" s="18" t="s">
        <v>1407</v>
      </c>
      <c r="L57" s="18" t="s">
        <v>300</v>
      </c>
      <c r="M57" s="18" t="s">
        <v>300</v>
      </c>
      <c r="N57" s="18" t="s">
        <v>1407</v>
      </c>
      <c r="O57">
        <v>22</v>
      </c>
      <c r="P57">
        <v>42382797</v>
      </c>
      <c r="Q57" s="18" t="s">
        <v>65</v>
      </c>
      <c r="R57" s="18" t="s">
        <v>57</v>
      </c>
      <c r="S57">
        <v>0.46910000000000002</v>
      </c>
      <c r="T57">
        <v>-1.03E-2</v>
      </c>
      <c r="U57">
        <v>7.7000000000000002E-3</v>
      </c>
      <c r="V57">
        <v>0.18029999999999999</v>
      </c>
      <c r="W57">
        <v>34917</v>
      </c>
      <c r="X57">
        <v>0.97483699999999995</v>
      </c>
      <c r="Y57">
        <v>34</v>
      </c>
      <c r="Z57">
        <v>0.57979999999999998</v>
      </c>
    </row>
    <row r="58" spans="1:26" x14ac:dyDescent="0.5">
      <c r="A58" s="18" t="s">
        <v>1472</v>
      </c>
      <c r="B58">
        <v>22</v>
      </c>
      <c r="C58">
        <v>42364997</v>
      </c>
      <c r="D58" s="18" t="s">
        <v>1013</v>
      </c>
      <c r="E58" s="18" t="s">
        <v>1029</v>
      </c>
      <c r="F58">
        <v>36035</v>
      </c>
      <c r="G58">
        <v>4.8399999999999998E-10</v>
      </c>
      <c r="H58">
        <v>-4.6595400000000002E-2</v>
      </c>
      <c r="I58">
        <v>0.48917699999999997</v>
      </c>
      <c r="J58">
        <v>0.99027699999999996</v>
      </c>
      <c r="K58" s="18" t="s">
        <v>1011</v>
      </c>
      <c r="L58" s="18" t="s">
        <v>1011</v>
      </c>
      <c r="M58" s="18" t="s">
        <v>296</v>
      </c>
      <c r="N58" s="18" t="s">
        <v>1473</v>
      </c>
      <c r="O58">
        <v>22</v>
      </c>
      <c r="P58">
        <v>42364997</v>
      </c>
      <c r="Q58" s="18" t="s">
        <v>56</v>
      </c>
      <c r="R58" s="18" t="s">
        <v>61</v>
      </c>
      <c r="S58">
        <v>0.47839999999999999</v>
      </c>
      <c r="T58">
        <v>-1.0200000000000001E-2</v>
      </c>
      <c r="U58">
        <v>7.7000000000000002E-3</v>
      </c>
      <c r="V58">
        <v>0.1835</v>
      </c>
      <c r="W58">
        <v>34735</v>
      </c>
      <c r="X58">
        <v>0.98050599999999999</v>
      </c>
      <c r="Y58">
        <v>33</v>
      </c>
      <c r="Z58">
        <v>0.52380000000000004</v>
      </c>
    </row>
    <row r="59" spans="1:26" x14ac:dyDescent="0.5">
      <c r="A59" s="18" t="s">
        <v>1474</v>
      </c>
      <c r="B59">
        <v>22</v>
      </c>
      <c r="C59">
        <v>42382805</v>
      </c>
      <c r="D59" s="18" t="s">
        <v>1013</v>
      </c>
      <c r="E59" s="18" t="s">
        <v>1029</v>
      </c>
      <c r="F59">
        <v>36035</v>
      </c>
      <c r="G59">
        <v>3.9099999999999999E-10</v>
      </c>
      <c r="H59">
        <v>-4.68996E-2</v>
      </c>
      <c r="I59">
        <v>0.47808099999999998</v>
      </c>
      <c r="J59">
        <v>0.98654799999999998</v>
      </c>
      <c r="K59" s="18" t="s">
        <v>1407</v>
      </c>
      <c r="L59" s="18" t="s">
        <v>300</v>
      </c>
      <c r="M59" s="18" t="s">
        <v>300</v>
      </c>
      <c r="N59" s="18" t="s">
        <v>1407</v>
      </c>
      <c r="O59">
        <v>22</v>
      </c>
      <c r="P59">
        <v>42382805</v>
      </c>
      <c r="Q59" s="18" t="s">
        <v>56</v>
      </c>
      <c r="R59" s="18" t="s">
        <v>61</v>
      </c>
      <c r="S59">
        <v>0.46860000000000002</v>
      </c>
      <c r="T59">
        <v>-1.0200000000000001E-2</v>
      </c>
      <c r="U59">
        <v>7.7000000000000002E-3</v>
      </c>
      <c r="V59">
        <v>0.1837</v>
      </c>
      <c r="W59">
        <v>34915</v>
      </c>
      <c r="X59">
        <v>0.97465999999999997</v>
      </c>
      <c r="Y59">
        <v>34</v>
      </c>
      <c r="Z59">
        <v>0.61919999999999997</v>
      </c>
    </row>
    <row r="60" spans="1:26" x14ac:dyDescent="0.5">
      <c r="A60" s="18" t="s">
        <v>1475</v>
      </c>
      <c r="B60">
        <v>22</v>
      </c>
      <c r="C60">
        <v>42382748</v>
      </c>
      <c r="D60" s="18" t="s">
        <v>1009</v>
      </c>
      <c r="E60" s="18" t="s">
        <v>1384</v>
      </c>
      <c r="F60">
        <v>36035</v>
      </c>
      <c r="G60">
        <v>3.2300000000000002E-10</v>
      </c>
      <c r="H60">
        <v>-4.6941200000000002E-2</v>
      </c>
      <c r="I60">
        <v>0.47982999999999998</v>
      </c>
      <c r="J60">
        <v>0.99374899999999999</v>
      </c>
      <c r="K60" s="18" t="s">
        <v>1407</v>
      </c>
      <c r="L60" s="18" t="s">
        <v>300</v>
      </c>
      <c r="M60" s="18" t="s">
        <v>300</v>
      </c>
      <c r="N60" s="18" t="s">
        <v>1407</v>
      </c>
      <c r="O60">
        <v>22</v>
      </c>
      <c r="P60">
        <v>42382748</v>
      </c>
      <c r="Q60" s="18" t="s">
        <v>65</v>
      </c>
      <c r="R60" s="18" t="s">
        <v>57</v>
      </c>
      <c r="S60">
        <v>0.46970000000000001</v>
      </c>
      <c r="T60">
        <v>-1.01E-2</v>
      </c>
      <c r="U60">
        <v>7.7000000000000002E-3</v>
      </c>
      <c r="V60">
        <v>0.18779999999999999</v>
      </c>
      <c r="W60">
        <v>35039</v>
      </c>
      <c r="X60">
        <v>0.97689400000000004</v>
      </c>
      <c r="Y60">
        <v>34</v>
      </c>
      <c r="Z60">
        <v>0.58479999999999999</v>
      </c>
    </row>
    <row r="61" spans="1:26" x14ac:dyDescent="0.5">
      <c r="A61" s="18" t="s">
        <v>1476</v>
      </c>
      <c r="B61">
        <v>22</v>
      </c>
      <c r="C61">
        <v>42385967</v>
      </c>
      <c r="D61" s="18" t="s">
        <v>1384</v>
      </c>
      <c r="E61" s="18" t="s">
        <v>1009</v>
      </c>
      <c r="F61">
        <v>36035</v>
      </c>
      <c r="G61">
        <v>3.0800000000000002E-10</v>
      </c>
      <c r="H61">
        <v>-4.6947500000000003E-2</v>
      </c>
      <c r="I61">
        <v>0.47989900000000002</v>
      </c>
      <c r="J61">
        <v>0.99587300000000001</v>
      </c>
      <c r="K61" s="18" t="s">
        <v>1407</v>
      </c>
      <c r="L61" s="18" t="s">
        <v>300</v>
      </c>
      <c r="M61" s="18" t="s">
        <v>300</v>
      </c>
      <c r="N61" s="18" t="s">
        <v>1407</v>
      </c>
      <c r="O61">
        <v>22</v>
      </c>
      <c r="P61">
        <v>42385967</v>
      </c>
      <c r="Q61" s="18" t="s">
        <v>65</v>
      </c>
      <c r="R61" s="18" t="s">
        <v>57</v>
      </c>
      <c r="S61">
        <v>0.53039999999999998</v>
      </c>
      <c r="T61">
        <v>0.01</v>
      </c>
      <c r="U61">
        <v>7.7000000000000002E-3</v>
      </c>
      <c r="V61">
        <v>0.19059999999999999</v>
      </c>
      <c r="W61">
        <v>35144</v>
      </c>
      <c r="X61">
        <v>0.97919400000000001</v>
      </c>
      <c r="Y61">
        <v>34</v>
      </c>
      <c r="Z61">
        <v>0.58960000000000001</v>
      </c>
    </row>
    <row r="62" spans="1:26" x14ac:dyDescent="0.5">
      <c r="A62" s="18" t="s">
        <v>1477</v>
      </c>
      <c r="B62">
        <v>22</v>
      </c>
      <c r="C62">
        <v>42380001</v>
      </c>
      <c r="D62" s="18" t="s">
        <v>1029</v>
      </c>
      <c r="E62" s="18" t="s">
        <v>1009</v>
      </c>
      <c r="F62">
        <v>36035</v>
      </c>
      <c r="G62">
        <v>4.1600000000000001E-10</v>
      </c>
      <c r="H62">
        <v>-4.6670400000000001E-2</v>
      </c>
      <c r="I62">
        <v>0.480238</v>
      </c>
      <c r="J62">
        <v>0.99264600000000003</v>
      </c>
      <c r="K62" s="18" t="s">
        <v>1407</v>
      </c>
      <c r="L62" s="18" t="s">
        <v>300</v>
      </c>
      <c r="M62" s="18" t="s">
        <v>300</v>
      </c>
      <c r="N62" s="18" t="s">
        <v>1407</v>
      </c>
      <c r="O62">
        <v>22</v>
      </c>
      <c r="P62">
        <v>42380001</v>
      </c>
      <c r="Q62" s="18" t="s">
        <v>65</v>
      </c>
      <c r="R62" s="18" t="s">
        <v>61</v>
      </c>
      <c r="S62">
        <v>0.53069999999999995</v>
      </c>
      <c r="T62">
        <v>9.9000000000000008E-3</v>
      </c>
      <c r="U62">
        <v>7.7000000000000002E-3</v>
      </c>
      <c r="V62">
        <v>0.19739999999999999</v>
      </c>
      <c r="W62">
        <v>35035</v>
      </c>
      <c r="X62">
        <v>0.97666299999999995</v>
      </c>
      <c r="Y62">
        <v>34</v>
      </c>
      <c r="Z62">
        <v>0.60870000000000002</v>
      </c>
    </row>
    <row r="63" spans="1:26" x14ac:dyDescent="0.5">
      <c r="A63" s="18" t="s">
        <v>1478</v>
      </c>
      <c r="B63">
        <v>22</v>
      </c>
      <c r="C63">
        <v>42375761</v>
      </c>
      <c r="D63" s="18" t="s">
        <v>1384</v>
      </c>
      <c r="E63" s="18" t="s">
        <v>1013</v>
      </c>
      <c r="F63">
        <v>36035</v>
      </c>
      <c r="G63">
        <v>4.7300000000000002E-10</v>
      </c>
      <c r="H63">
        <v>-4.6512400000000002E-2</v>
      </c>
      <c r="I63">
        <v>0.48037800000000003</v>
      </c>
      <c r="J63">
        <v>0.99275999999999998</v>
      </c>
      <c r="K63" s="18" t="s">
        <v>1407</v>
      </c>
      <c r="L63" s="18" t="s">
        <v>300</v>
      </c>
      <c r="M63" s="18" t="s">
        <v>300</v>
      </c>
      <c r="N63" s="18" t="s">
        <v>1407</v>
      </c>
      <c r="O63">
        <v>22</v>
      </c>
      <c r="P63">
        <v>42375761</v>
      </c>
      <c r="Q63" s="18" t="s">
        <v>56</v>
      </c>
      <c r="R63" s="18" t="s">
        <v>57</v>
      </c>
      <c r="S63">
        <v>0.5292</v>
      </c>
      <c r="T63">
        <v>9.1999999999999998E-3</v>
      </c>
      <c r="U63">
        <v>7.7000000000000002E-3</v>
      </c>
      <c r="V63">
        <v>0.22819999999999999</v>
      </c>
      <c r="W63">
        <v>34928</v>
      </c>
      <c r="X63">
        <v>0.97537099999999999</v>
      </c>
      <c r="Y63">
        <v>34</v>
      </c>
      <c r="Z63">
        <v>0.59189999999999998</v>
      </c>
    </row>
    <row r="64" spans="1:26" x14ac:dyDescent="0.5">
      <c r="A64" s="18" t="s">
        <v>1479</v>
      </c>
      <c r="B64">
        <v>22</v>
      </c>
      <c r="C64">
        <v>42574830</v>
      </c>
      <c r="D64" s="18" t="s">
        <v>1013</v>
      </c>
      <c r="E64" s="18" t="s">
        <v>1029</v>
      </c>
      <c r="F64">
        <v>36035</v>
      </c>
      <c r="G64">
        <v>4.2399999999999998E-10</v>
      </c>
      <c r="H64">
        <v>-4.7015800000000003E-2</v>
      </c>
      <c r="I64">
        <v>0.43727899999999997</v>
      </c>
      <c r="J64">
        <v>0.98472300000000001</v>
      </c>
      <c r="K64" s="18" t="s">
        <v>593</v>
      </c>
      <c r="L64" s="18" t="s">
        <v>300</v>
      </c>
      <c r="M64" s="18" t="s">
        <v>300</v>
      </c>
      <c r="N64" s="18" t="s">
        <v>593</v>
      </c>
      <c r="O64">
        <v>22</v>
      </c>
      <c r="P64">
        <v>42574830</v>
      </c>
      <c r="Q64" s="18" t="s">
        <v>56</v>
      </c>
      <c r="R64" s="18" t="s">
        <v>61</v>
      </c>
      <c r="S64">
        <v>0.4304</v>
      </c>
      <c r="T64">
        <v>-7.1000000000000004E-3</v>
      </c>
      <c r="U64">
        <v>7.7000000000000002E-3</v>
      </c>
      <c r="V64">
        <v>0.35649999999999998</v>
      </c>
      <c r="W64">
        <v>34433</v>
      </c>
      <c r="X64">
        <v>0.98407100000000003</v>
      </c>
      <c r="Y64">
        <v>34</v>
      </c>
      <c r="Z64">
        <v>0.5494</v>
      </c>
    </row>
    <row r="65" spans="1:26" x14ac:dyDescent="0.5">
      <c r="A65" s="18" t="s">
        <v>1480</v>
      </c>
      <c r="B65">
        <v>22</v>
      </c>
      <c r="C65">
        <v>42447341</v>
      </c>
      <c r="D65" s="18" t="s">
        <v>1013</v>
      </c>
      <c r="E65" s="18" t="s">
        <v>1384</v>
      </c>
      <c r="F65">
        <v>36035</v>
      </c>
      <c r="G65">
        <v>5.8999999999999999E-9</v>
      </c>
      <c r="H65">
        <v>-4.4313900000000003E-2</v>
      </c>
      <c r="I65">
        <v>0.40518700000000002</v>
      </c>
      <c r="J65">
        <v>0.99460300000000001</v>
      </c>
      <c r="K65" s="18" t="s">
        <v>1413</v>
      </c>
      <c r="L65" s="18" t="s">
        <v>1414</v>
      </c>
      <c r="M65" s="18" t="s">
        <v>296</v>
      </c>
      <c r="N65" s="18" t="s">
        <v>1481</v>
      </c>
      <c r="O65">
        <v>22</v>
      </c>
      <c r="P65">
        <v>42447341</v>
      </c>
      <c r="Q65" s="18" t="s">
        <v>56</v>
      </c>
      <c r="R65" s="18" t="s">
        <v>57</v>
      </c>
      <c r="S65">
        <v>0.39219999999999999</v>
      </c>
      <c r="T65">
        <v>-6.3E-3</v>
      </c>
      <c r="U65">
        <v>7.9000000000000008E-3</v>
      </c>
      <c r="V65">
        <v>0.42230000000000001</v>
      </c>
      <c r="W65">
        <v>34127</v>
      </c>
      <c r="X65">
        <v>0.96982900000000005</v>
      </c>
      <c r="Y65">
        <v>34</v>
      </c>
      <c r="Z65">
        <v>0.56669999999999998</v>
      </c>
    </row>
    <row r="66" spans="1:26" x14ac:dyDescent="0.5">
      <c r="A66" s="18" t="s">
        <v>1482</v>
      </c>
      <c r="B66">
        <v>22</v>
      </c>
      <c r="C66">
        <v>42579520</v>
      </c>
      <c r="D66" s="18" t="s">
        <v>1029</v>
      </c>
      <c r="E66" s="18" t="s">
        <v>1013</v>
      </c>
      <c r="F66">
        <v>36035</v>
      </c>
      <c r="G66">
        <v>1.21E-10</v>
      </c>
      <c r="H66">
        <v>-4.8550500000000003E-2</v>
      </c>
      <c r="I66">
        <v>0.432701</v>
      </c>
      <c r="J66">
        <v>0.98392000000000002</v>
      </c>
      <c r="K66" s="18" t="s">
        <v>593</v>
      </c>
      <c r="L66" s="18" t="s">
        <v>300</v>
      </c>
      <c r="M66" s="18" t="s">
        <v>300</v>
      </c>
      <c r="N66" s="18" t="s">
        <v>593</v>
      </c>
      <c r="O66">
        <v>22</v>
      </c>
      <c r="P66">
        <v>42579520</v>
      </c>
      <c r="Q66" s="18" t="s">
        <v>56</v>
      </c>
      <c r="R66" s="18" t="s">
        <v>61</v>
      </c>
      <c r="S66">
        <v>0.57609999999999995</v>
      </c>
      <c r="T66">
        <v>6.1999999999999998E-3</v>
      </c>
      <c r="U66">
        <v>7.7999999999999996E-3</v>
      </c>
      <c r="V66">
        <v>0.42270000000000002</v>
      </c>
      <c r="W66">
        <v>34335</v>
      </c>
      <c r="X66">
        <v>0.98396600000000001</v>
      </c>
      <c r="Y66">
        <v>34</v>
      </c>
      <c r="Z66">
        <v>0.57789999999999997</v>
      </c>
    </row>
    <row r="67" spans="1:26" x14ac:dyDescent="0.5">
      <c r="A67" s="18" t="s">
        <v>1483</v>
      </c>
      <c r="B67">
        <v>22</v>
      </c>
      <c r="C67">
        <v>42443908</v>
      </c>
      <c r="D67" s="18" t="s">
        <v>1384</v>
      </c>
      <c r="E67" s="18" t="s">
        <v>1009</v>
      </c>
      <c r="F67">
        <v>36035</v>
      </c>
      <c r="G67">
        <v>7.13E-9</v>
      </c>
      <c r="H67">
        <v>-4.4071100000000002E-2</v>
      </c>
      <c r="I67">
        <v>0.40535100000000002</v>
      </c>
      <c r="J67">
        <v>0.99447600000000003</v>
      </c>
      <c r="K67" s="18" t="s">
        <v>1413</v>
      </c>
      <c r="L67" s="18" t="s">
        <v>1414</v>
      </c>
      <c r="M67" s="18" t="s">
        <v>296</v>
      </c>
      <c r="N67" s="18" t="s">
        <v>1484</v>
      </c>
      <c r="O67">
        <v>22</v>
      </c>
      <c r="P67">
        <v>42443908</v>
      </c>
      <c r="Q67" s="18" t="s">
        <v>65</v>
      </c>
      <c r="R67" s="18" t="s">
        <v>57</v>
      </c>
      <c r="S67">
        <v>0.61019999999999996</v>
      </c>
      <c r="T67">
        <v>6.1999999999999998E-3</v>
      </c>
      <c r="U67">
        <v>7.9000000000000008E-3</v>
      </c>
      <c r="V67">
        <v>0.43</v>
      </c>
      <c r="W67">
        <v>34124</v>
      </c>
      <c r="X67">
        <v>0.97320600000000002</v>
      </c>
      <c r="Y67">
        <v>34</v>
      </c>
      <c r="Z67">
        <v>0.52700000000000002</v>
      </c>
    </row>
    <row r="68" spans="1:26" x14ac:dyDescent="0.5">
      <c r="A68" s="18" t="s">
        <v>1485</v>
      </c>
      <c r="B68">
        <v>22</v>
      </c>
      <c r="C68">
        <v>42431246</v>
      </c>
      <c r="D68" s="18" t="s">
        <v>1013</v>
      </c>
      <c r="E68" s="18" t="s">
        <v>1384</v>
      </c>
      <c r="F68">
        <v>36035</v>
      </c>
      <c r="G68">
        <v>7.3900000000000003E-9</v>
      </c>
      <c r="H68">
        <v>-4.3979299999999999E-2</v>
      </c>
      <c r="I68">
        <v>0.40598899999999999</v>
      </c>
      <c r="J68">
        <v>0.99638199999999999</v>
      </c>
      <c r="K68" s="18" t="s">
        <v>1413</v>
      </c>
      <c r="L68" s="18" t="s">
        <v>1414</v>
      </c>
      <c r="M68" s="18" t="s">
        <v>296</v>
      </c>
      <c r="N68" s="18" t="s">
        <v>1486</v>
      </c>
      <c r="O68">
        <v>22</v>
      </c>
      <c r="P68">
        <v>42431246</v>
      </c>
      <c r="Q68" s="18" t="s">
        <v>56</v>
      </c>
      <c r="R68" s="18" t="s">
        <v>57</v>
      </c>
      <c r="S68">
        <v>0.38979999999999998</v>
      </c>
      <c r="T68">
        <v>-6.1999999999999998E-3</v>
      </c>
      <c r="U68">
        <v>7.9000000000000008E-3</v>
      </c>
      <c r="V68">
        <v>0.43590000000000001</v>
      </c>
      <c r="W68">
        <v>34198</v>
      </c>
      <c r="X68">
        <v>0.97252899999999998</v>
      </c>
      <c r="Y68">
        <v>34</v>
      </c>
      <c r="Z68">
        <v>0.49659999999999999</v>
      </c>
    </row>
    <row r="69" spans="1:26" x14ac:dyDescent="0.5">
      <c r="A69" s="18" t="s">
        <v>690</v>
      </c>
      <c r="B69">
        <v>22</v>
      </c>
      <c r="C69">
        <v>42662371</v>
      </c>
      <c r="D69" s="18" t="s">
        <v>1013</v>
      </c>
      <c r="E69" s="18" t="s">
        <v>1029</v>
      </c>
      <c r="F69">
        <v>36035</v>
      </c>
      <c r="G69">
        <v>2.1999999999999998E-8</v>
      </c>
      <c r="H69">
        <v>-4.1891999999999999E-2</v>
      </c>
      <c r="I69">
        <v>0.456235</v>
      </c>
      <c r="J69">
        <v>0.99226499999999995</v>
      </c>
      <c r="K69" s="18" t="s">
        <v>1011</v>
      </c>
      <c r="L69" s="18" t="s">
        <v>1011</v>
      </c>
      <c r="M69" s="18" t="s">
        <v>300</v>
      </c>
      <c r="N69" s="18" t="s">
        <v>593</v>
      </c>
      <c r="O69">
        <v>22</v>
      </c>
      <c r="P69">
        <v>42662371</v>
      </c>
      <c r="Q69" s="18" t="s">
        <v>56</v>
      </c>
      <c r="R69" s="18" t="s">
        <v>61</v>
      </c>
      <c r="S69">
        <v>0.4471</v>
      </c>
      <c r="T69">
        <v>-4.7000000000000002E-3</v>
      </c>
      <c r="U69">
        <v>7.7000000000000002E-3</v>
      </c>
      <c r="V69">
        <v>0.54349999999999998</v>
      </c>
      <c r="W69">
        <v>34889</v>
      </c>
      <c r="X69">
        <v>0.98278900000000002</v>
      </c>
      <c r="Y69">
        <v>34</v>
      </c>
      <c r="Z69">
        <v>0.63959999999999995</v>
      </c>
    </row>
    <row r="70" spans="1:26" x14ac:dyDescent="0.5">
      <c r="A70" s="18" t="s">
        <v>591</v>
      </c>
      <c r="B70">
        <v>22</v>
      </c>
      <c r="C70">
        <v>42648408</v>
      </c>
      <c r="D70" s="18" t="s">
        <v>1013</v>
      </c>
      <c r="E70" s="18" t="s">
        <v>1029</v>
      </c>
      <c r="F70">
        <v>36035</v>
      </c>
      <c r="G70">
        <v>6.41E-9</v>
      </c>
      <c r="H70">
        <v>-4.3461899999999998E-2</v>
      </c>
      <c r="I70">
        <v>0.45756000000000002</v>
      </c>
      <c r="J70">
        <v>0.95855000000000001</v>
      </c>
      <c r="K70" s="18" t="s">
        <v>1011</v>
      </c>
      <c r="L70" s="18" t="s">
        <v>1011</v>
      </c>
      <c r="M70" s="18" t="s">
        <v>300</v>
      </c>
      <c r="N70" s="18" t="s">
        <v>593</v>
      </c>
      <c r="O70">
        <v>22</v>
      </c>
      <c r="P70">
        <v>42648408</v>
      </c>
      <c r="Q70" s="18" t="s">
        <v>56</v>
      </c>
      <c r="R70" s="18" t="s">
        <v>61</v>
      </c>
      <c r="S70">
        <v>0.44779999999999998</v>
      </c>
      <c r="T70">
        <v>-4.4999999999999997E-3</v>
      </c>
      <c r="U70">
        <v>7.7000000000000002E-3</v>
      </c>
      <c r="V70">
        <v>0.56089999999999995</v>
      </c>
      <c r="W70">
        <v>35046</v>
      </c>
      <c r="X70">
        <v>0.98739699999999997</v>
      </c>
      <c r="Y70">
        <v>34</v>
      </c>
      <c r="Z70">
        <v>0.65529999999999999</v>
      </c>
    </row>
    <row r="71" spans="1:26" x14ac:dyDescent="0.5">
      <c r="A71" s="18" t="s">
        <v>1487</v>
      </c>
      <c r="B71">
        <v>22</v>
      </c>
      <c r="C71">
        <v>42664201</v>
      </c>
      <c r="D71" s="18" t="s">
        <v>1029</v>
      </c>
      <c r="E71" s="18" t="s">
        <v>1009</v>
      </c>
      <c r="F71">
        <v>36035</v>
      </c>
      <c r="G71">
        <v>1.7500000000000001E-8</v>
      </c>
      <c r="H71">
        <v>-4.2303399999999998E-2</v>
      </c>
      <c r="I71">
        <v>0.461175</v>
      </c>
      <c r="J71">
        <v>0.98652600000000001</v>
      </c>
      <c r="K71" s="18" t="s">
        <v>1488</v>
      </c>
      <c r="L71" s="18" t="s">
        <v>1408</v>
      </c>
      <c r="M71" s="18" t="s">
        <v>300</v>
      </c>
      <c r="N71" s="18" t="s">
        <v>593</v>
      </c>
      <c r="O71">
        <v>22</v>
      </c>
      <c r="P71">
        <v>42664201</v>
      </c>
      <c r="Q71" s="18" t="s">
        <v>65</v>
      </c>
      <c r="R71" s="18" t="s">
        <v>61</v>
      </c>
      <c r="S71">
        <v>0.55179999999999996</v>
      </c>
      <c r="T71">
        <v>4.4999999999999997E-3</v>
      </c>
      <c r="U71">
        <v>7.7000000000000002E-3</v>
      </c>
      <c r="V71">
        <v>0.56240000000000001</v>
      </c>
      <c r="W71">
        <v>34877</v>
      </c>
      <c r="X71">
        <v>0.98064300000000004</v>
      </c>
      <c r="Y71">
        <v>34</v>
      </c>
      <c r="Z71">
        <v>0.69169999999999998</v>
      </c>
    </row>
    <row r="72" spans="1:26" x14ac:dyDescent="0.5">
      <c r="A72" s="18" t="s">
        <v>558</v>
      </c>
      <c r="B72">
        <v>22</v>
      </c>
      <c r="C72">
        <v>42683343</v>
      </c>
      <c r="D72" s="18" t="s">
        <v>1029</v>
      </c>
      <c r="E72" s="18" t="s">
        <v>1384</v>
      </c>
      <c r="F72">
        <v>36035</v>
      </c>
      <c r="G72">
        <v>8.4499999999999996E-9</v>
      </c>
      <c r="H72">
        <v>-4.3083000000000003E-2</v>
      </c>
      <c r="I72">
        <v>0.45825199999999999</v>
      </c>
      <c r="J72">
        <v>0.99490699999999999</v>
      </c>
      <c r="K72" s="18" t="s">
        <v>1011</v>
      </c>
      <c r="L72" s="18" t="s">
        <v>1011</v>
      </c>
      <c r="M72" s="18" t="s">
        <v>296</v>
      </c>
      <c r="N72" s="18" t="s">
        <v>559</v>
      </c>
      <c r="O72">
        <v>22</v>
      </c>
      <c r="P72">
        <v>42683343</v>
      </c>
      <c r="Q72" s="18" t="s">
        <v>61</v>
      </c>
      <c r="R72" s="18" t="s">
        <v>57</v>
      </c>
      <c r="S72">
        <v>0.44869999999999999</v>
      </c>
      <c r="T72">
        <v>-4.1000000000000003E-3</v>
      </c>
      <c r="U72">
        <v>7.7000000000000002E-3</v>
      </c>
      <c r="V72">
        <v>0.6</v>
      </c>
      <c r="W72">
        <v>34888</v>
      </c>
      <c r="X72">
        <v>0.97914599999999996</v>
      </c>
      <c r="Y72">
        <v>34</v>
      </c>
      <c r="Z72">
        <v>0.6996</v>
      </c>
    </row>
    <row r="73" spans="1:26" x14ac:dyDescent="0.5">
      <c r="A73" s="18" t="s">
        <v>512</v>
      </c>
      <c r="B73">
        <v>22</v>
      </c>
      <c r="C73">
        <v>42683997</v>
      </c>
      <c r="D73" s="18" t="s">
        <v>1009</v>
      </c>
      <c r="E73" s="18" t="s">
        <v>1384</v>
      </c>
      <c r="F73">
        <v>36035</v>
      </c>
      <c r="G73">
        <v>8.1099999999999995E-9</v>
      </c>
      <c r="H73">
        <v>-4.3128600000000003E-2</v>
      </c>
      <c r="I73">
        <v>0.45616099999999998</v>
      </c>
      <c r="J73">
        <v>0.99651299999999998</v>
      </c>
      <c r="K73" s="18" t="s">
        <v>1011</v>
      </c>
      <c r="L73" s="18" t="s">
        <v>1011</v>
      </c>
      <c r="M73" s="18" t="s">
        <v>296</v>
      </c>
      <c r="N73" s="18" t="s">
        <v>514</v>
      </c>
      <c r="O73">
        <v>22</v>
      </c>
      <c r="P73">
        <v>42683997</v>
      </c>
      <c r="Q73" s="18" t="s">
        <v>65</v>
      </c>
      <c r="R73" s="18" t="s">
        <v>57</v>
      </c>
      <c r="S73">
        <v>0.4481</v>
      </c>
      <c r="T73">
        <v>-4.0000000000000001E-3</v>
      </c>
      <c r="U73">
        <v>7.7999999999999996E-3</v>
      </c>
      <c r="V73">
        <v>0.60240000000000005</v>
      </c>
      <c r="W73">
        <v>34829</v>
      </c>
      <c r="X73">
        <v>0.96966300000000005</v>
      </c>
      <c r="Y73">
        <v>34</v>
      </c>
      <c r="Z73">
        <v>0.69089999999999996</v>
      </c>
    </row>
    <row r="74" spans="1:26" x14ac:dyDescent="0.5">
      <c r="A74" s="18" t="s">
        <v>681</v>
      </c>
      <c r="B74">
        <v>22</v>
      </c>
      <c r="C74">
        <v>42657566</v>
      </c>
      <c r="D74" s="18" t="s">
        <v>1384</v>
      </c>
      <c r="E74" s="18" t="s">
        <v>1013</v>
      </c>
      <c r="F74">
        <v>36035</v>
      </c>
      <c r="G74">
        <v>1.16E-8</v>
      </c>
      <c r="H74">
        <v>-4.2704600000000002E-2</v>
      </c>
      <c r="I74">
        <v>0.45646900000000001</v>
      </c>
      <c r="J74">
        <v>0.95952300000000001</v>
      </c>
      <c r="K74" s="18" t="s">
        <v>1011</v>
      </c>
      <c r="L74" s="18" t="s">
        <v>1011</v>
      </c>
      <c r="M74" s="18" t="s">
        <v>300</v>
      </c>
      <c r="N74" s="18" t="s">
        <v>593</v>
      </c>
      <c r="O74">
        <v>22</v>
      </c>
      <c r="P74">
        <v>42657566</v>
      </c>
      <c r="Q74" s="18" t="s">
        <v>56</v>
      </c>
      <c r="R74" s="18" t="s">
        <v>57</v>
      </c>
      <c r="S74">
        <v>0.55179999999999996</v>
      </c>
      <c r="T74">
        <v>3.8999999999999998E-3</v>
      </c>
      <c r="U74">
        <v>7.7000000000000002E-3</v>
      </c>
      <c r="V74">
        <v>0.61040000000000005</v>
      </c>
      <c r="W74">
        <v>34925</v>
      </c>
      <c r="X74">
        <v>0.98183100000000001</v>
      </c>
      <c r="Y74">
        <v>34</v>
      </c>
      <c r="Z74">
        <v>0.69099999999999995</v>
      </c>
    </row>
    <row r="75" spans="1:26" x14ac:dyDescent="0.5">
      <c r="A75" s="18" t="s">
        <v>1489</v>
      </c>
      <c r="B75">
        <v>22</v>
      </c>
      <c r="C75">
        <v>42670965</v>
      </c>
      <c r="D75" s="18" t="s">
        <v>1029</v>
      </c>
      <c r="E75" s="18" t="s">
        <v>1013</v>
      </c>
      <c r="F75">
        <v>36035</v>
      </c>
      <c r="G75">
        <v>1.11E-8</v>
      </c>
      <c r="H75">
        <v>-4.2615E-2</v>
      </c>
      <c r="I75">
        <v>0.46166200000000002</v>
      </c>
      <c r="J75">
        <v>1</v>
      </c>
      <c r="K75" s="18" t="s">
        <v>1488</v>
      </c>
      <c r="L75" s="18" t="s">
        <v>1490</v>
      </c>
      <c r="M75" s="18" t="s">
        <v>300</v>
      </c>
      <c r="N75" s="18" t="s">
        <v>593</v>
      </c>
      <c r="O75">
        <v>22</v>
      </c>
      <c r="P75">
        <v>42670965</v>
      </c>
      <c r="Q75" s="18" t="s">
        <v>56</v>
      </c>
      <c r="R75" s="18" t="s">
        <v>61</v>
      </c>
      <c r="S75">
        <v>0.54730000000000001</v>
      </c>
      <c r="T75">
        <v>3.8999999999999998E-3</v>
      </c>
      <c r="U75">
        <v>7.7000000000000002E-3</v>
      </c>
      <c r="V75">
        <v>0.61080000000000001</v>
      </c>
      <c r="W75">
        <v>34718</v>
      </c>
      <c r="X75">
        <v>0.97715099999999999</v>
      </c>
      <c r="Y75">
        <v>34</v>
      </c>
      <c r="Z75">
        <v>0.78500000000000003</v>
      </c>
    </row>
    <row r="76" spans="1:26" x14ac:dyDescent="0.5">
      <c r="A76" s="18" t="s">
        <v>1491</v>
      </c>
      <c r="B76">
        <v>22</v>
      </c>
      <c r="C76">
        <v>42652074</v>
      </c>
      <c r="D76" s="18" t="s">
        <v>1009</v>
      </c>
      <c r="E76" s="18" t="s">
        <v>1384</v>
      </c>
      <c r="F76">
        <v>36035</v>
      </c>
      <c r="G76">
        <v>8.1699999999999997E-9</v>
      </c>
      <c r="H76">
        <v>-4.3093800000000002E-2</v>
      </c>
      <c r="I76">
        <v>0.45549299999999998</v>
      </c>
      <c r="J76">
        <v>0.96174000000000004</v>
      </c>
      <c r="K76" s="18" t="s">
        <v>1011</v>
      </c>
      <c r="L76" s="18" t="s">
        <v>1011</v>
      </c>
      <c r="M76" s="18" t="s">
        <v>300</v>
      </c>
      <c r="N76" s="18" t="s">
        <v>593</v>
      </c>
      <c r="O76">
        <v>22</v>
      </c>
      <c r="P76">
        <v>42652074</v>
      </c>
      <c r="Q76" s="18" t="s">
        <v>65</v>
      </c>
      <c r="R76" s="18" t="s">
        <v>57</v>
      </c>
      <c r="S76">
        <v>0.4476</v>
      </c>
      <c r="T76">
        <v>-3.7000000000000002E-3</v>
      </c>
      <c r="U76">
        <v>7.7000000000000002E-3</v>
      </c>
      <c r="V76">
        <v>0.62870000000000004</v>
      </c>
      <c r="W76">
        <v>35065</v>
      </c>
      <c r="X76">
        <v>0.98707400000000001</v>
      </c>
      <c r="Y76">
        <v>34</v>
      </c>
      <c r="Z76">
        <v>0.63839999999999997</v>
      </c>
    </row>
    <row r="77" spans="1:26" x14ac:dyDescent="0.5">
      <c r="A77" s="18" t="s">
        <v>1492</v>
      </c>
      <c r="B77">
        <v>22</v>
      </c>
      <c r="C77">
        <v>42381726</v>
      </c>
      <c r="D77" s="18" t="s">
        <v>1029</v>
      </c>
      <c r="E77" s="18" t="s">
        <v>1013</v>
      </c>
      <c r="F77">
        <v>36035</v>
      </c>
      <c r="G77">
        <v>1.24E-8</v>
      </c>
      <c r="H77">
        <v>-4.3349400000000003E-2</v>
      </c>
      <c r="I77">
        <v>0.40961599999999998</v>
      </c>
      <c r="J77">
        <v>0.99398900000000001</v>
      </c>
      <c r="K77" s="18" t="s">
        <v>1407</v>
      </c>
      <c r="L77" s="18" t="s">
        <v>300</v>
      </c>
      <c r="M77" s="18" t="s">
        <v>300</v>
      </c>
      <c r="N77" s="18" t="s">
        <v>1407</v>
      </c>
      <c r="O77">
        <v>22</v>
      </c>
      <c r="P77">
        <v>42381726</v>
      </c>
      <c r="Q77" s="18" t="s">
        <v>56</v>
      </c>
      <c r="R77" s="18" t="s">
        <v>61</v>
      </c>
      <c r="S77">
        <v>0.60809999999999997</v>
      </c>
      <c r="T77">
        <v>3.3E-3</v>
      </c>
      <c r="U77">
        <v>7.9000000000000008E-3</v>
      </c>
      <c r="V77">
        <v>0.67979999999999996</v>
      </c>
      <c r="W77">
        <v>34158</v>
      </c>
      <c r="X77">
        <v>0.971329</v>
      </c>
      <c r="Y77">
        <v>34</v>
      </c>
      <c r="Z77">
        <v>0.41170000000000001</v>
      </c>
    </row>
    <row r="78" spans="1:26" x14ac:dyDescent="0.5">
      <c r="A78" s="18" t="s">
        <v>1493</v>
      </c>
      <c r="B78">
        <v>22</v>
      </c>
      <c r="C78">
        <v>42402386</v>
      </c>
      <c r="D78" s="18" t="s">
        <v>1009</v>
      </c>
      <c r="E78" s="18" t="s">
        <v>1384</v>
      </c>
      <c r="F78">
        <v>36035</v>
      </c>
      <c r="G78">
        <v>8.5400000000000007E-9</v>
      </c>
      <c r="H78">
        <v>-4.3849600000000002E-2</v>
      </c>
      <c r="I78">
        <v>0.408163</v>
      </c>
      <c r="J78">
        <v>0.99255199999999999</v>
      </c>
      <c r="K78" s="18" t="s">
        <v>1413</v>
      </c>
      <c r="L78" s="18" t="s">
        <v>1428</v>
      </c>
      <c r="M78" s="18" t="s">
        <v>300</v>
      </c>
      <c r="N78" s="18" t="s">
        <v>1413</v>
      </c>
      <c r="O78">
        <v>22</v>
      </c>
      <c r="P78">
        <v>42402386</v>
      </c>
      <c r="Q78" s="18" t="s">
        <v>65</v>
      </c>
      <c r="R78" s="18" t="s">
        <v>57</v>
      </c>
      <c r="S78">
        <v>0.39040000000000002</v>
      </c>
      <c r="T78">
        <v>-3.0999999999999999E-3</v>
      </c>
      <c r="U78">
        <v>7.9000000000000008E-3</v>
      </c>
      <c r="V78">
        <v>0.69479999999999997</v>
      </c>
      <c r="W78">
        <v>34228</v>
      </c>
      <c r="X78">
        <v>0.971943</v>
      </c>
      <c r="Y78">
        <v>34</v>
      </c>
      <c r="Z78">
        <v>0.51870000000000005</v>
      </c>
    </row>
    <row r="79" spans="1:26" x14ac:dyDescent="0.5">
      <c r="A79" s="18" t="s">
        <v>1494</v>
      </c>
      <c r="B79">
        <v>22</v>
      </c>
      <c r="C79">
        <v>42363408</v>
      </c>
      <c r="D79" s="18" t="s">
        <v>1384</v>
      </c>
      <c r="E79" s="18" t="s">
        <v>1009</v>
      </c>
      <c r="F79">
        <v>36035</v>
      </c>
      <c r="G79">
        <v>1.86E-9</v>
      </c>
      <c r="H79">
        <v>-4.5948099999999999E-2</v>
      </c>
      <c r="I79">
        <v>0.40684500000000001</v>
      </c>
      <c r="J79">
        <v>0.98821800000000004</v>
      </c>
      <c r="K79" s="18" t="s">
        <v>1011</v>
      </c>
      <c r="L79" s="18" t="s">
        <v>1011</v>
      </c>
      <c r="M79" s="18" t="s">
        <v>296</v>
      </c>
      <c r="N79" s="18" t="s">
        <v>1495</v>
      </c>
      <c r="O79">
        <v>22</v>
      </c>
      <c r="P79">
        <v>42363408</v>
      </c>
      <c r="Q79" s="18" t="s">
        <v>65</v>
      </c>
      <c r="R79" s="18" t="s">
        <v>57</v>
      </c>
      <c r="S79">
        <v>0.60960000000000003</v>
      </c>
      <c r="T79">
        <v>3.0000000000000001E-3</v>
      </c>
      <c r="U79">
        <v>8.0000000000000002E-3</v>
      </c>
      <c r="V79">
        <v>0.70669999999999999</v>
      </c>
      <c r="W79">
        <v>33664</v>
      </c>
      <c r="X79">
        <v>0.96225099999999997</v>
      </c>
      <c r="Y79">
        <v>34</v>
      </c>
      <c r="Z79">
        <v>0.5615</v>
      </c>
    </row>
    <row r="80" spans="1:26" x14ac:dyDescent="0.5">
      <c r="A80" s="18" t="s">
        <v>799</v>
      </c>
      <c r="B80">
        <v>22</v>
      </c>
      <c r="C80">
        <v>42689140</v>
      </c>
      <c r="D80" s="18" t="s">
        <v>1009</v>
      </c>
      <c r="E80" s="18" t="s">
        <v>1013</v>
      </c>
      <c r="F80">
        <v>36035</v>
      </c>
      <c r="G80">
        <v>1.26E-8</v>
      </c>
      <c r="H80">
        <v>-4.34861E-2</v>
      </c>
      <c r="I80">
        <v>0.456899</v>
      </c>
      <c r="J80">
        <v>0.955677</v>
      </c>
      <c r="K80" s="18" t="s">
        <v>1011</v>
      </c>
      <c r="L80" s="18" t="s">
        <v>1011</v>
      </c>
      <c r="M80" s="18" t="s">
        <v>296</v>
      </c>
      <c r="N80" s="18" t="s">
        <v>801</v>
      </c>
      <c r="O80">
        <v>22</v>
      </c>
      <c r="P80">
        <v>42689140</v>
      </c>
      <c r="Q80" s="18" t="s">
        <v>65</v>
      </c>
      <c r="R80" s="18" t="s">
        <v>56</v>
      </c>
      <c r="S80">
        <v>0.46139999999999998</v>
      </c>
      <c r="T80">
        <v>-6.9999999999999999E-4</v>
      </c>
      <c r="U80">
        <v>7.9000000000000008E-3</v>
      </c>
      <c r="V80">
        <v>0.92689999999999995</v>
      </c>
      <c r="W80">
        <v>32234</v>
      </c>
      <c r="X80">
        <v>0.93129399999999996</v>
      </c>
      <c r="Y80">
        <v>34</v>
      </c>
      <c r="Z80">
        <v>0.6694</v>
      </c>
    </row>
    <row r="81" spans="1:26" x14ac:dyDescent="0.5">
      <c r="A81" s="18" t="s">
        <v>1496</v>
      </c>
      <c r="B81">
        <v>22</v>
      </c>
      <c r="C81">
        <v>42689370</v>
      </c>
      <c r="D81" s="18" t="s">
        <v>1013</v>
      </c>
      <c r="E81" s="18" t="s">
        <v>1029</v>
      </c>
      <c r="F81">
        <v>36035</v>
      </c>
      <c r="G81">
        <v>3.7900000000000002E-8</v>
      </c>
      <c r="H81">
        <v>-4.1968100000000001E-2</v>
      </c>
      <c r="I81">
        <v>0.46073399999999998</v>
      </c>
      <c r="J81">
        <v>0.95809100000000003</v>
      </c>
      <c r="K81" s="18" t="s">
        <v>1011</v>
      </c>
      <c r="L81" s="18" t="s">
        <v>1011</v>
      </c>
      <c r="M81" s="18" t="s">
        <v>296</v>
      </c>
      <c r="N81" s="18" t="s">
        <v>1497</v>
      </c>
      <c r="O81">
        <v>22</v>
      </c>
      <c r="P81">
        <v>42689370</v>
      </c>
      <c r="Q81" s="18" t="s">
        <v>56</v>
      </c>
      <c r="R81" s="18" t="s">
        <v>61</v>
      </c>
      <c r="S81">
        <v>0.45700000000000002</v>
      </c>
      <c r="T81">
        <v>-4.0000000000000002E-4</v>
      </c>
      <c r="U81">
        <v>7.9000000000000008E-3</v>
      </c>
      <c r="V81">
        <v>0.96160000000000001</v>
      </c>
      <c r="W81">
        <v>32531</v>
      </c>
      <c r="X81">
        <v>0.93422899999999998</v>
      </c>
      <c r="Y81">
        <v>34</v>
      </c>
      <c r="Z81">
        <v>0.62949999999999995</v>
      </c>
    </row>
  </sheetData>
  <mergeCells count="2">
    <mergeCell ref="F1:J1"/>
    <mergeCell ref="S1:Z1"/>
  </mergeCells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8"/>
  <sheetViews>
    <sheetView workbookViewId="0"/>
  </sheetViews>
  <sheetFormatPr defaultColWidth="11" defaultRowHeight="15.75" x14ac:dyDescent="0.5"/>
  <cols>
    <col min="2" max="2" width="3.875" bestFit="1" customWidth="1"/>
    <col min="4" max="4" width="7.875" customWidth="1"/>
    <col min="5" max="5" width="9.6875" customWidth="1"/>
    <col min="8" max="8" width="12.8125" customWidth="1"/>
    <col min="9" max="9" width="16.875" customWidth="1"/>
    <col min="10" max="10" width="14.125" bestFit="1" customWidth="1"/>
    <col min="11" max="11" width="39.625" customWidth="1"/>
    <col min="12" max="12" width="11.875" bestFit="1" customWidth="1"/>
    <col min="13" max="13" width="6.125" bestFit="1" customWidth="1"/>
    <col min="14" max="14" width="4.375" bestFit="1" customWidth="1"/>
    <col min="16" max="17" width="3.125" bestFit="1" customWidth="1"/>
    <col min="18" max="18" width="7.125" bestFit="1" customWidth="1"/>
    <col min="19" max="19" width="7.875" bestFit="1" customWidth="1"/>
    <col min="20" max="20" width="7.125" bestFit="1" customWidth="1"/>
    <col min="21" max="21" width="8.375" bestFit="1" customWidth="1"/>
    <col min="22" max="22" width="6.125" bestFit="1" customWidth="1"/>
    <col min="23" max="23" width="9.125" bestFit="1" customWidth="1"/>
    <col min="24" max="24" width="7.125" bestFit="1" customWidth="1"/>
    <col min="25" max="25" width="9.125" bestFit="1" customWidth="1"/>
    <col min="26" max="27" width="3.125" bestFit="1" customWidth="1"/>
    <col min="28" max="28" width="7.125" bestFit="1" customWidth="1"/>
    <col min="29" max="29" width="7.875" bestFit="1" customWidth="1"/>
    <col min="30" max="30" width="7.125" bestFit="1" customWidth="1"/>
    <col min="31" max="31" width="8.375" bestFit="1" customWidth="1"/>
    <col min="32" max="32" width="6.125" bestFit="1" customWidth="1"/>
    <col min="33" max="33" width="9.125" bestFit="1" customWidth="1"/>
    <col min="34" max="34" width="7.125" bestFit="1" customWidth="1"/>
    <col min="35" max="35" width="9.125" bestFit="1" customWidth="1"/>
  </cols>
  <sheetData>
    <row r="1" spans="1:35" ht="16.149999999999999" thickBot="1" x14ac:dyDescent="0.55000000000000004">
      <c r="A1" s="2" t="s">
        <v>1501</v>
      </c>
    </row>
    <row r="2" spans="1:35" ht="16.149999999999999" thickBot="1" x14ac:dyDescent="0.55000000000000004">
      <c r="A2" s="47" t="s">
        <v>1500</v>
      </c>
      <c r="B2" s="48"/>
      <c r="C2" s="48"/>
      <c r="D2" s="48"/>
      <c r="E2" s="48"/>
      <c r="F2" s="48"/>
      <c r="G2" s="48"/>
      <c r="H2" s="48"/>
      <c r="I2" s="49"/>
      <c r="J2" s="47" t="s">
        <v>1364</v>
      </c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9"/>
      <c r="Z2" s="47" t="s">
        <v>1365</v>
      </c>
      <c r="AA2" s="48"/>
      <c r="AB2" s="48"/>
      <c r="AC2" s="48"/>
      <c r="AD2" s="48"/>
      <c r="AE2" s="48"/>
      <c r="AF2" s="48"/>
      <c r="AG2" s="48"/>
      <c r="AH2" s="48"/>
      <c r="AI2" s="49"/>
    </row>
    <row r="3" spans="1:35" x14ac:dyDescent="0.5">
      <c r="A3" s="16" t="s">
        <v>38</v>
      </c>
      <c r="B3" s="17" t="s">
        <v>1001</v>
      </c>
      <c r="C3" s="17" t="s">
        <v>277</v>
      </c>
      <c r="D3" s="16" t="s">
        <v>1002</v>
      </c>
      <c r="E3" s="17" t="s">
        <v>1363</v>
      </c>
      <c r="F3" s="17" t="s">
        <v>1003</v>
      </c>
      <c r="G3" s="17" t="s">
        <v>284</v>
      </c>
      <c r="H3" s="17" t="s">
        <v>1004</v>
      </c>
      <c r="I3" s="17" t="s">
        <v>1005</v>
      </c>
      <c r="J3" s="16" t="s">
        <v>288</v>
      </c>
      <c r="K3" s="16" t="s">
        <v>289</v>
      </c>
      <c r="L3" s="16" t="s">
        <v>1006</v>
      </c>
      <c r="M3" s="17" t="s">
        <v>1007</v>
      </c>
      <c r="N3" s="17" t="s">
        <v>1</v>
      </c>
      <c r="O3" s="17" t="s">
        <v>39</v>
      </c>
      <c r="P3" s="16" t="s">
        <v>40</v>
      </c>
      <c r="Q3" s="16" t="s">
        <v>41</v>
      </c>
      <c r="R3" s="17" t="s">
        <v>290</v>
      </c>
      <c r="S3" s="17" t="s">
        <v>46</v>
      </c>
      <c r="T3" s="17" t="s">
        <v>47</v>
      </c>
      <c r="U3" s="17" t="s">
        <v>48</v>
      </c>
      <c r="V3" s="17" t="s">
        <v>291</v>
      </c>
      <c r="W3" s="17" t="s">
        <v>292</v>
      </c>
      <c r="X3" s="17" t="s">
        <v>52</v>
      </c>
      <c r="Y3" s="17" t="s">
        <v>53</v>
      </c>
      <c r="Z3" s="16" t="s">
        <v>40</v>
      </c>
      <c r="AA3" s="16" t="s">
        <v>41</v>
      </c>
      <c r="AB3" s="17" t="s">
        <v>290</v>
      </c>
      <c r="AC3" s="17" t="s">
        <v>46</v>
      </c>
      <c r="AD3" s="17" t="s">
        <v>47</v>
      </c>
      <c r="AE3" s="17" t="s">
        <v>48</v>
      </c>
      <c r="AF3" s="17" t="s">
        <v>291</v>
      </c>
      <c r="AG3" s="17" t="s">
        <v>292</v>
      </c>
      <c r="AH3" s="17" t="s">
        <v>52</v>
      </c>
      <c r="AI3" s="17" t="s">
        <v>53</v>
      </c>
    </row>
    <row r="4" spans="1:35" x14ac:dyDescent="0.5">
      <c r="A4" s="50" t="s">
        <v>1008</v>
      </c>
      <c r="B4" s="20">
        <v>2</v>
      </c>
      <c r="C4" s="20">
        <v>60704933</v>
      </c>
      <c r="D4" s="50" t="s">
        <v>1009</v>
      </c>
      <c r="E4" s="20">
        <v>0.51259999999999994</v>
      </c>
      <c r="F4" s="51">
        <v>1.49447804888472E-2</v>
      </c>
      <c r="G4" s="20">
        <v>2.394E-11</v>
      </c>
      <c r="H4" s="20">
        <v>0</v>
      </c>
      <c r="I4" s="20">
        <v>0.86780000000000002</v>
      </c>
      <c r="J4" s="50" t="s">
        <v>300</v>
      </c>
      <c r="K4" s="50" t="s">
        <v>1010</v>
      </c>
      <c r="L4" s="50" t="s">
        <v>1011</v>
      </c>
      <c r="M4" s="52" t="s">
        <v>1011</v>
      </c>
      <c r="N4" s="20">
        <v>2</v>
      </c>
      <c r="O4" s="20">
        <v>60704933</v>
      </c>
      <c r="P4" s="50" t="s">
        <v>65</v>
      </c>
      <c r="Q4" s="50" t="s">
        <v>56</v>
      </c>
      <c r="R4" s="20">
        <v>0.5212</v>
      </c>
      <c r="S4" s="20">
        <v>3.0800000000000001E-2</v>
      </c>
      <c r="T4" s="20">
        <v>7.7999999999999996E-3</v>
      </c>
      <c r="U4" s="53">
        <v>7.5019999999999997E-5</v>
      </c>
      <c r="V4" s="20">
        <v>32235</v>
      </c>
      <c r="W4" s="54">
        <v>0.96823099999999995</v>
      </c>
      <c r="X4" s="20">
        <v>34</v>
      </c>
      <c r="Y4" s="20">
        <v>0.79600000000000004</v>
      </c>
      <c r="Z4" s="50" t="s">
        <v>65</v>
      </c>
      <c r="AA4" s="50" t="s">
        <v>56</v>
      </c>
      <c r="AB4" s="20">
        <v>0.52090000000000003</v>
      </c>
      <c r="AC4" s="20">
        <v>3.27E-2</v>
      </c>
      <c r="AD4" s="20">
        <v>8.6999999999999994E-3</v>
      </c>
      <c r="AE4" s="53">
        <v>1.8230000000000001E-4</v>
      </c>
      <c r="AF4" s="20">
        <v>25646</v>
      </c>
      <c r="AG4" s="54">
        <v>0.96937700000000004</v>
      </c>
      <c r="AH4" s="20">
        <v>29</v>
      </c>
      <c r="AI4" s="20">
        <v>0.61770000000000003</v>
      </c>
    </row>
    <row r="5" spans="1:35" x14ac:dyDescent="0.5">
      <c r="A5" s="50" t="s">
        <v>1012</v>
      </c>
      <c r="B5" s="20">
        <v>1</v>
      </c>
      <c r="C5" s="20">
        <v>72762169</v>
      </c>
      <c r="D5" s="50" t="s">
        <v>1013</v>
      </c>
      <c r="E5" s="20">
        <v>0.24879999999999999</v>
      </c>
      <c r="F5" s="51">
        <v>-1.59594200888089E-2</v>
      </c>
      <c r="G5" s="20">
        <v>5.7690000000000004E-10</v>
      </c>
      <c r="H5" s="20">
        <v>0</v>
      </c>
      <c r="I5" s="20">
        <v>0.85189999999999999</v>
      </c>
      <c r="J5" s="50" t="s">
        <v>296</v>
      </c>
      <c r="K5" s="50" t="s">
        <v>1014</v>
      </c>
      <c r="L5" s="50" t="s">
        <v>1011</v>
      </c>
      <c r="M5" s="52" t="s">
        <v>1011</v>
      </c>
      <c r="N5" s="20">
        <v>1</v>
      </c>
      <c r="O5" s="20">
        <v>72762169</v>
      </c>
      <c r="P5" s="50" t="s">
        <v>56</v>
      </c>
      <c r="Q5" s="50" t="s">
        <v>61</v>
      </c>
      <c r="R5" s="20">
        <v>0.24329999999999999</v>
      </c>
      <c r="S5" s="20">
        <v>-3.5200000000000002E-2</v>
      </c>
      <c r="T5" s="20">
        <v>9.4000000000000004E-3</v>
      </c>
      <c r="U5" s="53">
        <v>1.7349999999999999E-4</v>
      </c>
      <c r="V5" s="20">
        <v>28981</v>
      </c>
      <c r="W5" s="54">
        <v>0.89003100000000002</v>
      </c>
      <c r="X5" s="20">
        <v>34</v>
      </c>
      <c r="Y5" s="20">
        <v>0.39350000000000002</v>
      </c>
      <c r="Z5" s="50" t="s">
        <v>56</v>
      </c>
      <c r="AA5" s="50" t="s">
        <v>61</v>
      </c>
      <c r="AB5" s="20">
        <v>0.24460000000000001</v>
      </c>
      <c r="AC5" s="20">
        <v>-3.9199999999999999E-2</v>
      </c>
      <c r="AD5" s="20">
        <v>1.0500000000000001E-2</v>
      </c>
      <c r="AE5" s="53">
        <v>1.8249999999999999E-4</v>
      </c>
      <c r="AF5" s="20">
        <v>22992</v>
      </c>
      <c r="AG5" s="54">
        <v>0.89634000000000003</v>
      </c>
      <c r="AH5" s="20">
        <v>29</v>
      </c>
      <c r="AI5" s="20">
        <v>0.24310000000000001</v>
      </c>
    </row>
    <row r="6" spans="1:35" x14ac:dyDescent="0.5">
      <c r="A6" s="50" t="s">
        <v>1015</v>
      </c>
      <c r="B6" s="20">
        <v>5</v>
      </c>
      <c r="C6" s="20">
        <v>87968864</v>
      </c>
      <c r="D6" s="50" t="s">
        <v>1009</v>
      </c>
      <c r="E6" s="20">
        <v>0.73809999999999998</v>
      </c>
      <c r="F6" s="51">
        <v>-1.8889696472290999E-2</v>
      </c>
      <c r="G6" s="20">
        <v>8.1160000000000005E-14</v>
      </c>
      <c r="H6" s="20">
        <v>0</v>
      </c>
      <c r="I6" s="20">
        <v>0.53920000000000001</v>
      </c>
      <c r="J6" s="50" t="s">
        <v>1016</v>
      </c>
      <c r="K6" s="50" t="s">
        <v>1017</v>
      </c>
      <c r="L6" s="50" t="s">
        <v>1011</v>
      </c>
      <c r="M6" s="52" t="s">
        <v>1011</v>
      </c>
      <c r="N6" s="20">
        <v>5</v>
      </c>
      <c r="O6" s="20">
        <v>87968864</v>
      </c>
      <c r="P6" s="50" t="s">
        <v>65</v>
      </c>
      <c r="Q6" s="50" t="s">
        <v>57</v>
      </c>
      <c r="R6" s="20">
        <v>0.70020000000000004</v>
      </c>
      <c r="S6" s="20">
        <v>-0.03</v>
      </c>
      <c r="T6" s="20">
        <v>8.3999999999999995E-3</v>
      </c>
      <c r="U6" s="53">
        <v>3.704E-4</v>
      </c>
      <c r="V6" s="20">
        <v>34597</v>
      </c>
      <c r="W6" s="54">
        <v>0.99299099999999996</v>
      </c>
      <c r="X6" s="20">
        <v>34</v>
      </c>
      <c r="Y6" s="20">
        <v>0.58699999999999997</v>
      </c>
      <c r="Z6" s="50" t="s">
        <v>65</v>
      </c>
      <c r="AA6" s="50" t="s">
        <v>57</v>
      </c>
      <c r="AB6" s="20">
        <v>0.69920000000000004</v>
      </c>
      <c r="AC6" s="20">
        <v>-2.7099999999999999E-2</v>
      </c>
      <c r="AD6" s="20">
        <v>9.4999999999999998E-3</v>
      </c>
      <c r="AE6" s="53">
        <v>4.2560000000000002E-3</v>
      </c>
      <c r="AF6" s="20">
        <v>27516</v>
      </c>
      <c r="AG6" s="54">
        <v>0.99278999999999995</v>
      </c>
      <c r="AH6" s="20">
        <v>29</v>
      </c>
      <c r="AI6" s="20">
        <v>0.442</v>
      </c>
    </row>
    <row r="7" spans="1:35" x14ac:dyDescent="0.5">
      <c r="A7" s="50" t="s">
        <v>1018</v>
      </c>
      <c r="B7" s="20">
        <v>6</v>
      </c>
      <c r="C7" s="20">
        <v>98549801</v>
      </c>
      <c r="D7" s="50" t="s">
        <v>1009</v>
      </c>
      <c r="E7" s="20">
        <v>0.51570000000000005</v>
      </c>
      <c r="F7" s="51">
        <v>-2.4470737405146499E-2</v>
      </c>
      <c r="G7" s="20">
        <v>3.8269999999999998E-28</v>
      </c>
      <c r="H7" s="20">
        <v>0</v>
      </c>
      <c r="I7" s="20">
        <v>0.73370000000000002</v>
      </c>
      <c r="J7" s="50" t="s">
        <v>296</v>
      </c>
      <c r="K7" s="50" t="s">
        <v>1019</v>
      </c>
      <c r="L7" s="50" t="s">
        <v>1011</v>
      </c>
      <c r="M7" s="52" t="s">
        <v>1011</v>
      </c>
      <c r="N7" s="20">
        <v>6</v>
      </c>
      <c r="O7" s="20">
        <v>98549801</v>
      </c>
      <c r="P7" s="50" t="s">
        <v>65</v>
      </c>
      <c r="Q7" s="50" t="s">
        <v>61</v>
      </c>
      <c r="R7" s="20">
        <v>0.50700000000000001</v>
      </c>
      <c r="S7" s="20">
        <v>-2.4400000000000002E-2</v>
      </c>
      <c r="T7" s="20">
        <v>7.7000000000000002E-3</v>
      </c>
      <c r="U7" s="53">
        <v>1.4760000000000001E-3</v>
      </c>
      <c r="V7" s="20">
        <v>35069</v>
      </c>
      <c r="W7" s="54">
        <v>0.98785100000000003</v>
      </c>
      <c r="X7" s="20">
        <v>34</v>
      </c>
      <c r="Y7" s="20">
        <v>0.36720000000000003</v>
      </c>
      <c r="Z7" s="50" t="s">
        <v>65</v>
      </c>
      <c r="AA7" s="50" t="s">
        <v>61</v>
      </c>
      <c r="AB7" s="20">
        <v>0.50619999999999998</v>
      </c>
      <c r="AC7" s="20">
        <v>-1.37E-2</v>
      </c>
      <c r="AD7" s="20">
        <v>8.6E-3</v>
      </c>
      <c r="AE7" s="20">
        <v>0.11310000000000001</v>
      </c>
      <c r="AF7" s="20">
        <v>27725</v>
      </c>
      <c r="AG7" s="54">
        <v>0.99041299999999999</v>
      </c>
      <c r="AH7" s="20">
        <v>29</v>
      </c>
      <c r="AI7" s="20">
        <v>0.79830000000000001</v>
      </c>
    </row>
    <row r="8" spans="1:35" x14ac:dyDescent="0.5">
      <c r="A8" s="50" t="s">
        <v>1020</v>
      </c>
      <c r="B8" s="20">
        <v>7</v>
      </c>
      <c r="C8" s="20">
        <v>133302345</v>
      </c>
      <c r="D8" s="50" t="s">
        <v>1009</v>
      </c>
      <c r="E8" s="20">
        <v>0.79720000000000002</v>
      </c>
      <c r="F8" s="51">
        <v>1.9480040282468501E-2</v>
      </c>
      <c r="G8" s="20">
        <v>1.785E-12</v>
      </c>
      <c r="H8" s="20">
        <v>0</v>
      </c>
      <c r="I8" s="20">
        <v>0.84050000000000002</v>
      </c>
      <c r="J8" s="50" t="s">
        <v>300</v>
      </c>
      <c r="K8" s="50" t="s">
        <v>1021</v>
      </c>
      <c r="L8" s="50" t="s">
        <v>1011</v>
      </c>
      <c r="M8" s="52" t="s">
        <v>1011</v>
      </c>
      <c r="N8" s="20">
        <v>7</v>
      </c>
      <c r="O8" s="20">
        <v>133302345</v>
      </c>
      <c r="P8" s="50" t="s">
        <v>65</v>
      </c>
      <c r="Q8" s="50" t="s">
        <v>57</v>
      </c>
      <c r="R8" s="20">
        <v>0.7903</v>
      </c>
      <c r="S8" s="20">
        <v>2.92E-2</v>
      </c>
      <c r="T8" s="20">
        <v>9.4000000000000004E-3</v>
      </c>
      <c r="U8" s="53">
        <v>1.877E-3</v>
      </c>
      <c r="V8" s="20">
        <v>35014</v>
      </c>
      <c r="W8" s="54">
        <v>1.0014400000000001</v>
      </c>
      <c r="X8" s="20">
        <v>34</v>
      </c>
      <c r="Y8" s="20">
        <v>0.46</v>
      </c>
      <c r="Z8" s="50" t="s">
        <v>65</v>
      </c>
      <c r="AA8" s="50" t="s">
        <v>57</v>
      </c>
      <c r="AB8" s="20">
        <v>0.79049999999999998</v>
      </c>
      <c r="AC8" s="20">
        <v>3.6999999999999998E-2</v>
      </c>
      <c r="AD8" s="20">
        <v>1.06E-2</v>
      </c>
      <c r="AE8" s="53">
        <v>4.6559999999999999E-4</v>
      </c>
      <c r="AF8" s="20">
        <v>27735</v>
      </c>
      <c r="AG8" s="54">
        <v>1.00244</v>
      </c>
      <c r="AH8" s="20">
        <v>29</v>
      </c>
      <c r="AI8" s="20">
        <v>0.60640000000000005</v>
      </c>
    </row>
    <row r="9" spans="1:35" x14ac:dyDescent="0.5">
      <c r="A9" s="50" t="s">
        <v>1022</v>
      </c>
      <c r="B9" s="20">
        <v>5</v>
      </c>
      <c r="C9" s="20">
        <v>106774922</v>
      </c>
      <c r="D9" s="50" t="s">
        <v>1009</v>
      </c>
      <c r="E9" s="20">
        <v>0.6452</v>
      </c>
      <c r="F9" s="51">
        <v>-1.3042093395863E-2</v>
      </c>
      <c r="G9" s="20">
        <v>2.0120000000000001E-8</v>
      </c>
      <c r="H9" s="20">
        <v>0</v>
      </c>
      <c r="I9" s="20">
        <v>0.66959999999999997</v>
      </c>
      <c r="J9" s="50" t="s">
        <v>300</v>
      </c>
      <c r="K9" s="50" t="s">
        <v>1023</v>
      </c>
      <c r="L9" s="50" t="s">
        <v>1011</v>
      </c>
      <c r="M9" s="52" t="s">
        <v>1011</v>
      </c>
      <c r="N9" s="20">
        <v>5</v>
      </c>
      <c r="O9" s="20">
        <v>106774922</v>
      </c>
      <c r="P9" s="50" t="s">
        <v>65</v>
      </c>
      <c r="Q9" s="50" t="s">
        <v>57</v>
      </c>
      <c r="R9" s="20">
        <v>0.62319999999999998</v>
      </c>
      <c r="S9" s="20">
        <v>-2.4400000000000002E-2</v>
      </c>
      <c r="T9" s="20">
        <v>7.9000000000000008E-3</v>
      </c>
      <c r="U9" s="53">
        <v>1.933E-3</v>
      </c>
      <c r="V9" s="20">
        <v>34659</v>
      </c>
      <c r="W9" s="54">
        <v>0.99444600000000005</v>
      </c>
      <c r="X9" s="20">
        <v>34</v>
      </c>
      <c r="Y9" s="20">
        <v>0.37819999999999998</v>
      </c>
      <c r="Z9" s="50" t="s">
        <v>65</v>
      </c>
      <c r="AA9" s="50" t="s">
        <v>57</v>
      </c>
      <c r="AB9" s="20">
        <v>0.62170000000000003</v>
      </c>
      <c r="AC9" s="20">
        <v>-2.81E-2</v>
      </c>
      <c r="AD9" s="20">
        <v>8.8999999999999999E-3</v>
      </c>
      <c r="AE9" s="53">
        <v>1.505E-3</v>
      </c>
      <c r="AF9" s="20">
        <v>27436</v>
      </c>
      <c r="AG9" s="54">
        <v>0.99081300000000005</v>
      </c>
      <c r="AH9" s="20">
        <v>29</v>
      </c>
      <c r="AI9" s="20">
        <v>0.63149999999999995</v>
      </c>
    </row>
    <row r="10" spans="1:35" x14ac:dyDescent="0.5">
      <c r="A10" s="50" t="s">
        <v>1024</v>
      </c>
      <c r="B10" s="20">
        <v>6</v>
      </c>
      <c r="C10" s="20">
        <v>98346801</v>
      </c>
      <c r="D10" s="50" t="s">
        <v>1009</v>
      </c>
      <c r="E10" s="20">
        <v>0.4975</v>
      </c>
      <c r="F10" s="51">
        <v>1.5021743750647401E-2</v>
      </c>
      <c r="G10" s="20">
        <v>1.522E-11</v>
      </c>
      <c r="H10" s="20">
        <v>11.3</v>
      </c>
      <c r="I10" s="20">
        <v>0.22700000000000001</v>
      </c>
      <c r="J10" s="50" t="s">
        <v>296</v>
      </c>
      <c r="K10" s="50" t="s">
        <v>1025</v>
      </c>
      <c r="L10" s="50" t="s">
        <v>1011</v>
      </c>
      <c r="M10" s="52" t="s">
        <v>1011</v>
      </c>
      <c r="N10" s="20">
        <v>6</v>
      </c>
      <c r="O10" s="20">
        <v>98346801</v>
      </c>
      <c r="P10" s="50" t="s">
        <v>65</v>
      </c>
      <c r="Q10" s="50" t="s">
        <v>57</v>
      </c>
      <c r="R10" s="20">
        <v>0.503</v>
      </c>
      <c r="S10" s="20">
        <v>2.3800000000000002E-2</v>
      </c>
      <c r="T10" s="20">
        <v>7.7000000000000002E-3</v>
      </c>
      <c r="U10" s="53">
        <v>1.9819999999999998E-3</v>
      </c>
      <c r="V10" s="20">
        <v>34543</v>
      </c>
      <c r="W10" s="54">
        <v>0.99666900000000003</v>
      </c>
      <c r="X10" s="20">
        <v>34</v>
      </c>
      <c r="Y10" s="20">
        <v>0.1527</v>
      </c>
      <c r="Z10" s="50" t="s">
        <v>65</v>
      </c>
      <c r="AA10" s="50" t="s">
        <v>57</v>
      </c>
      <c r="AB10" s="20">
        <v>0.50339999999999996</v>
      </c>
      <c r="AC10" s="20">
        <v>1.7899999999999999E-2</v>
      </c>
      <c r="AD10" s="20">
        <v>8.6E-3</v>
      </c>
      <c r="AE10" s="53">
        <v>3.8280000000000002E-2</v>
      </c>
      <c r="AF10" s="20">
        <v>27386</v>
      </c>
      <c r="AG10" s="54">
        <v>0.99911000000000005</v>
      </c>
      <c r="AH10" s="20">
        <v>29</v>
      </c>
      <c r="AI10" s="20">
        <v>0.42299999999999999</v>
      </c>
    </row>
    <row r="11" spans="1:35" x14ac:dyDescent="0.5">
      <c r="A11" s="50" t="s">
        <v>1026</v>
      </c>
      <c r="B11" s="20">
        <v>9</v>
      </c>
      <c r="C11" s="20">
        <v>23358081</v>
      </c>
      <c r="D11" s="50" t="s">
        <v>1009</v>
      </c>
      <c r="E11" s="20">
        <v>0.4113</v>
      </c>
      <c r="F11" s="51">
        <v>2.4696425145584799E-2</v>
      </c>
      <c r="G11" s="20">
        <v>7.1570000000000005E-27</v>
      </c>
      <c r="H11" s="20">
        <v>6.6</v>
      </c>
      <c r="I11" s="20">
        <v>0.32879999999999998</v>
      </c>
      <c r="J11" s="50" t="s">
        <v>296</v>
      </c>
      <c r="K11" s="50" t="s">
        <v>1027</v>
      </c>
      <c r="L11" s="50" t="s">
        <v>1011</v>
      </c>
      <c r="M11" s="52" t="s">
        <v>1011</v>
      </c>
      <c r="N11" s="20">
        <v>9</v>
      </c>
      <c r="O11" s="20">
        <v>23358081</v>
      </c>
      <c r="P11" s="50" t="s">
        <v>65</v>
      </c>
      <c r="Q11" s="50" t="s">
        <v>57</v>
      </c>
      <c r="R11" s="20">
        <v>0.40139999999999998</v>
      </c>
      <c r="S11" s="20">
        <v>2.4E-2</v>
      </c>
      <c r="T11" s="20">
        <v>7.9000000000000008E-3</v>
      </c>
      <c r="U11" s="53">
        <v>2.4610000000000001E-3</v>
      </c>
      <c r="V11" s="20">
        <v>33125</v>
      </c>
      <c r="W11" s="54">
        <v>0.97930600000000001</v>
      </c>
      <c r="X11" s="20">
        <v>34</v>
      </c>
      <c r="Y11" s="20">
        <v>0.1759</v>
      </c>
      <c r="Z11" s="50" t="s">
        <v>65</v>
      </c>
      <c r="AA11" s="50" t="s">
        <v>57</v>
      </c>
      <c r="AB11" s="20">
        <v>0.40260000000000001</v>
      </c>
      <c r="AC11" s="20">
        <v>2.4299999999999999E-2</v>
      </c>
      <c r="AD11" s="20">
        <v>8.8999999999999999E-3</v>
      </c>
      <c r="AE11" s="53">
        <v>6.5180000000000004E-3</v>
      </c>
      <c r="AF11" s="20">
        <v>26004</v>
      </c>
      <c r="AG11" s="54">
        <v>0.982097</v>
      </c>
      <c r="AH11" s="20">
        <v>29</v>
      </c>
      <c r="AI11" s="20">
        <v>8.0460000000000004E-2</v>
      </c>
    </row>
    <row r="12" spans="1:35" x14ac:dyDescent="0.5">
      <c r="A12" s="50" t="s">
        <v>1028</v>
      </c>
      <c r="B12" s="20">
        <v>14</v>
      </c>
      <c r="C12" s="20">
        <v>84916511</v>
      </c>
      <c r="D12" s="50" t="s">
        <v>1029</v>
      </c>
      <c r="E12" s="20">
        <v>0.25919999999999999</v>
      </c>
      <c r="F12" s="51">
        <v>-1.7509628933227599E-2</v>
      </c>
      <c r="G12" s="20">
        <v>4.9809999999999999E-12</v>
      </c>
      <c r="H12" s="20">
        <v>30.8</v>
      </c>
      <c r="I12" s="20">
        <v>1.1379999999999999E-2</v>
      </c>
      <c r="J12" s="50" t="s">
        <v>296</v>
      </c>
      <c r="K12" s="50" t="s">
        <v>1030</v>
      </c>
      <c r="L12" s="50" t="s">
        <v>1011</v>
      </c>
      <c r="M12" s="52" t="s">
        <v>1011</v>
      </c>
      <c r="N12" s="20">
        <v>14</v>
      </c>
      <c r="O12" s="20">
        <v>84916511</v>
      </c>
      <c r="P12" s="50" t="s">
        <v>61</v>
      </c>
      <c r="Q12" s="50" t="s">
        <v>57</v>
      </c>
      <c r="R12" s="20">
        <v>0.26190000000000002</v>
      </c>
      <c r="S12" s="20">
        <v>-2.4500000000000001E-2</v>
      </c>
      <c r="T12" s="20">
        <v>8.8000000000000005E-3</v>
      </c>
      <c r="U12" s="53">
        <v>5.4520000000000002E-3</v>
      </c>
      <c r="V12" s="20">
        <v>34343</v>
      </c>
      <c r="W12" s="54">
        <v>0.98322600000000004</v>
      </c>
      <c r="X12" s="20">
        <v>34</v>
      </c>
      <c r="Y12" s="20">
        <v>0.83379999999999999</v>
      </c>
      <c r="Z12" s="50" t="s">
        <v>61</v>
      </c>
      <c r="AA12" s="50" t="s">
        <v>57</v>
      </c>
      <c r="AB12" s="20">
        <v>0.26150000000000001</v>
      </c>
      <c r="AC12" s="20">
        <v>-2.52E-2</v>
      </c>
      <c r="AD12" s="20">
        <v>9.9000000000000008E-3</v>
      </c>
      <c r="AE12" s="53">
        <v>1.0880000000000001E-2</v>
      </c>
      <c r="AF12" s="20">
        <v>27208</v>
      </c>
      <c r="AG12" s="54">
        <v>0.982213</v>
      </c>
      <c r="AH12" s="20">
        <v>29</v>
      </c>
      <c r="AI12" s="20">
        <v>0.67269999999999996</v>
      </c>
    </row>
    <row r="13" spans="1:35" x14ac:dyDescent="0.5">
      <c r="A13" s="50" t="s">
        <v>1031</v>
      </c>
      <c r="B13" s="20">
        <v>3</v>
      </c>
      <c r="C13" s="20">
        <v>49901060</v>
      </c>
      <c r="D13" s="50" t="s">
        <v>1009</v>
      </c>
      <c r="E13" s="20">
        <v>0.58530000000000004</v>
      </c>
      <c r="F13" s="51">
        <v>2.4812652149973299E-2</v>
      </c>
      <c r="G13" s="20">
        <v>3.676E-28</v>
      </c>
      <c r="H13" s="20">
        <v>38.299999999999997</v>
      </c>
      <c r="I13" s="20">
        <v>1.222E-3</v>
      </c>
      <c r="J13" s="50" t="s">
        <v>300</v>
      </c>
      <c r="K13" s="50" t="s">
        <v>1032</v>
      </c>
      <c r="L13" s="50" t="s">
        <v>1011</v>
      </c>
      <c r="M13" s="52" t="s">
        <v>1011</v>
      </c>
      <c r="N13" s="20">
        <v>3</v>
      </c>
      <c r="O13" s="20">
        <v>49901060</v>
      </c>
      <c r="P13" s="50" t="s">
        <v>65</v>
      </c>
      <c r="Q13" s="50" t="s">
        <v>56</v>
      </c>
      <c r="R13" s="20">
        <v>0.59199999999999997</v>
      </c>
      <c r="S13" s="20">
        <v>2.1100000000000001E-2</v>
      </c>
      <c r="T13" s="20">
        <v>7.7999999999999996E-3</v>
      </c>
      <c r="U13" s="53">
        <v>6.8869999999999999E-3</v>
      </c>
      <c r="V13" s="20">
        <v>35028</v>
      </c>
      <c r="W13" s="54">
        <v>0.976997</v>
      </c>
      <c r="X13" s="20">
        <v>34</v>
      </c>
      <c r="Y13" s="20">
        <v>0.50780000000000003</v>
      </c>
      <c r="Z13" s="50" t="s">
        <v>65</v>
      </c>
      <c r="AA13" s="50" t="s">
        <v>56</v>
      </c>
      <c r="AB13" s="20">
        <v>0.59470000000000001</v>
      </c>
      <c r="AC13" s="20">
        <v>2.46E-2</v>
      </c>
      <c r="AD13" s="20">
        <v>8.8000000000000005E-3</v>
      </c>
      <c r="AE13" s="53">
        <v>5.1729999999999996E-3</v>
      </c>
      <c r="AF13" s="20">
        <v>27756</v>
      </c>
      <c r="AG13" s="54">
        <v>0.97789700000000002</v>
      </c>
      <c r="AH13" s="20">
        <v>29</v>
      </c>
      <c r="AI13" s="20">
        <v>0.70640000000000003</v>
      </c>
    </row>
    <row r="14" spans="1:35" x14ac:dyDescent="0.5">
      <c r="A14" s="50" t="s">
        <v>1033</v>
      </c>
      <c r="B14" s="20">
        <v>11</v>
      </c>
      <c r="C14" s="20">
        <v>90424638</v>
      </c>
      <c r="D14" s="50" t="s">
        <v>1013</v>
      </c>
      <c r="E14" s="20">
        <v>0.63800000000000001</v>
      </c>
      <c r="F14" s="51">
        <v>1.4110047936059101E-2</v>
      </c>
      <c r="G14" s="20">
        <v>1.1430000000000001E-9</v>
      </c>
      <c r="H14" s="20">
        <v>0</v>
      </c>
      <c r="I14" s="20">
        <v>0.86529999999999996</v>
      </c>
      <c r="J14" s="50" t="s">
        <v>316</v>
      </c>
      <c r="K14" s="50" t="s">
        <v>1034</v>
      </c>
      <c r="L14" s="50" t="s">
        <v>1035</v>
      </c>
      <c r="M14" s="55">
        <v>1</v>
      </c>
      <c r="N14" s="20">
        <v>11</v>
      </c>
      <c r="O14" s="20">
        <v>90424693</v>
      </c>
      <c r="P14" s="50" t="s">
        <v>56</v>
      </c>
      <c r="Q14" s="50" t="s">
        <v>61</v>
      </c>
      <c r="R14" s="20">
        <v>0.61850000000000005</v>
      </c>
      <c r="S14" s="20">
        <v>2.1000000000000001E-2</v>
      </c>
      <c r="T14" s="20">
        <v>7.9000000000000008E-3</v>
      </c>
      <c r="U14" s="53">
        <v>7.3740000000000003E-3</v>
      </c>
      <c r="V14" s="20">
        <v>35161</v>
      </c>
      <c r="W14" s="54">
        <v>0.99995999999999996</v>
      </c>
      <c r="X14" s="20">
        <v>34</v>
      </c>
      <c r="Y14" s="20">
        <v>0.2392</v>
      </c>
      <c r="Z14" s="50" t="s">
        <v>56</v>
      </c>
      <c r="AA14" s="50" t="s">
        <v>61</v>
      </c>
      <c r="AB14" s="20">
        <v>0.62009999999999998</v>
      </c>
      <c r="AC14" s="20">
        <v>2.0199999999999999E-2</v>
      </c>
      <c r="AD14" s="20">
        <v>8.8000000000000005E-3</v>
      </c>
      <c r="AE14" s="53">
        <v>2.2349999999999998E-2</v>
      </c>
      <c r="AF14" s="20">
        <v>27801</v>
      </c>
      <c r="AG14" s="54">
        <v>1.0038100000000001</v>
      </c>
      <c r="AH14" s="20">
        <v>29</v>
      </c>
      <c r="AI14" s="20">
        <v>0.19589999999999999</v>
      </c>
    </row>
    <row r="15" spans="1:35" x14ac:dyDescent="0.5">
      <c r="A15" s="50" t="s">
        <v>1036</v>
      </c>
      <c r="B15" s="20">
        <v>7</v>
      </c>
      <c r="C15" s="20">
        <v>71741797</v>
      </c>
      <c r="D15" s="50" t="s">
        <v>1013</v>
      </c>
      <c r="E15" s="20">
        <v>0.52170000000000005</v>
      </c>
      <c r="F15" s="51">
        <v>-1.35404278981444E-2</v>
      </c>
      <c r="G15" s="20">
        <v>1.1410000000000001E-9</v>
      </c>
      <c r="H15" s="20">
        <v>14.4</v>
      </c>
      <c r="I15" s="20">
        <v>0.16869999999999999</v>
      </c>
      <c r="J15" s="50" t="s">
        <v>300</v>
      </c>
      <c r="K15" s="50" t="s">
        <v>1037</v>
      </c>
      <c r="L15" s="50" t="s">
        <v>1011</v>
      </c>
      <c r="M15" s="52" t="s">
        <v>1011</v>
      </c>
      <c r="N15" s="20">
        <v>7</v>
      </c>
      <c r="O15" s="20">
        <v>71741797</v>
      </c>
      <c r="P15" s="50" t="s">
        <v>56</v>
      </c>
      <c r="Q15" s="50" t="s">
        <v>61</v>
      </c>
      <c r="R15" s="20">
        <v>0.52790000000000004</v>
      </c>
      <c r="S15" s="20">
        <v>-2.0199999999999999E-2</v>
      </c>
      <c r="T15" s="20">
        <v>7.7000000000000002E-3</v>
      </c>
      <c r="U15" s="53">
        <v>8.7469999999999996E-3</v>
      </c>
      <c r="V15" s="20">
        <v>34946</v>
      </c>
      <c r="W15" s="54">
        <v>0.98573100000000002</v>
      </c>
      <c r="X15" s="20">
        <v>34</v>
      </c>
      <c r="Y15" s="20">
        <v>0.85629999999999995</v>
      </c>
      <c r="Z15" s="50" t="s">
        <v>56</v>
      </c>
      <c r="AA15" s="50" t="s">
        <v>61</v>
      </c>
      <c r="AB15" s="20">
        <v>0.52859999999999996</v>
      </c>
      <c r="AC15" s="20">
        <v>-2.5600000000000001E-2</v>
      </c>
      <c r="AD15" s="20">
        <v>8.6999999999999994E-3</v>
      </c>
      <c r="AE15" s="53">
        <v>3.2070000000000002E-3</v>
      </c>
      <c r="AF15" s="20">
        <v>27576</v>
      </c>
      <c r="AG15" s="54">
        <v>0.98729299999999998</v>
      </c>
      <c r="AH15" s="20">
        <v>29</v>
      </c>
      <c r="AI15" s="20">
        <v>0.87839999999999996</v>
      </c>
    </row>
    <row r="16" spans="1:35" x14ac:dyDescent="0.5">
      <c r="A16" s="50" t="s">
        <v>1038</v>
      </c>
      <c r="B16" s="20">
        <v>2</v>
      </c>
      <c r="C16" s="20">
        <v>100821548</v>
      </c>
      <c r="D16" s="50" t="s">
        <v>1009</v>
      </c>
      <c r="E16" s="20">
        <v>0.39340000000000003</v>
      </c>
      <c r="F16" s="51">
        <v>2.4914434397213001E-2</v>
      </c>
      <c r="G16" s="20">
        <v>8.5219999999999995E-28</v>
      </c>
      <c r="H16" s="20">
        <v>21.4</v>
      </c>
      <c r="I16" s="20">
        <v>7.1220000000000006E-2</v>
      </c>
      <c r="J16" s="50" t="s">
        <v>296</v>
      </c>
      <c r="K16" s="50" t="s">
        <v>1039</v>
      </c>
      <c r="L16" s="50" t="s">
        <v>1011</v>
      </c>
      <c r="M16" s="52" t="s">
        <v>1011</v>
      </c>
      <c r="N16" s="20">
        <v>2</v>
      </c>
      <c r="O16" s="20">
        <v>100821548</v>
      </c>
      <c r="P16" s="50" t="s">
        <v>65</v>
      </c>
      <c r="Q16" s="50" t="s">
        <v>61</v>
      </c>
      <c r="R16" s="20">
        <v>0.39029999999999998</v>
      </c>
      <c r="S16" s="20">
        <v>2.0299999999999999E-2</v>
      </c>
      <c r="T16" s="20">
        <v>7.9000000000000008E-3</v>
      </c>
      <c r="U16" s="53">
        <v>9.7630000000000008E-3</v>
      </c>
      <c r="V16" s="20">
        <v>34762</v>
      </c>
      <c r="W16" s="54">
        <v>0.98526000000000002</v>
      </c>
      <c r="X16" s="20">
        <v>34</v>
      </c>
      <c r="Y16" s="20">
        <v>0.1384</v>
      </c>
      <c r="Z16" s="50" t="s">
        <v>65</v>
      </c>
      <c r="AA16" s="50" t="s">
        <v>61</v>
      </c>
      <c r="AB16" s="20">
        <v>0.39219999999999999</v>
      </c>
      <c r="AC16" s="20">
        <v>1.4500000000000001E-2</v>
      </c>
      <c r="AD16" s="20">
        <v>8.8999999999999999E-3</v>
      </c>
      <c r="AE16" s="20">
        <v>0.10199999999999999</v>
      </c>
      <c r="AF16" s="20">
        <v>27386</v>
      </c>
      <c r="AG16" s="54">
        <v>0.98187999999999998</v>
      </c>
      <c r="AH16" s="20">
        <v>29</v>
      </c>
      <c r="AI16" s="20">
        <v>0.13619999999999999</v>
      </c>
    </row>
    <row r="17" spans="1:35" x14ac:dyDescent="0.5">
      <c r="A17" s="50" t="s">
        <v>1040</v>
      </c>
      <c r="B17" s="20">
        <v>15</v>
      </c>
      <c r="C17" s="20">
        <v>47686662</v>
      </c>
      <c r="D17" s="50" t="s">
        <v>1009</v>
      </c>
      <c r="E17" s="20">
        <v>0.56289999999999996</v>
      </c>
      <c r="F17" s="51">
        <v>-1.33414256379705E-2</v>
      </c>
      <c r="G17" s="20">
        <v>2.8790000000000001E-9</v>
      </c>
      <c r="H17" s="20">
        <v>18.600000000000001</v>
      </c>
      <c r="I17" s="20">
        <v>0.1061</v>
      </c>
      <c r="J17" s="50" t="s">
        <v>300</v>
      </c>
      <c r="K17" s="50" t="s">
        <v>1041</v>
      </c>
      <c r="L17" s="50" t="s">
        <v>1011</v>
      </c>
      <c r="M17" s="52" t="s">
        <v>1011</v>
      </c>
      <c r="N17" s="20">
        <v>15</v>
      </c>
      <c r="O17" s="20">
        <v>47686662</v>
      </c>
      <c r="P17" s="50" t="s">
        <v>65</v>
      </c>
      <c r="Q17" s="50" t="s">
        <v>57</v>
      </c>
      <c r="R17" s="20">
        <v>0.55489999999999995</v>
      </c>
      <c r="S17" s="20">
        <v>-0.02</v>
      </c>
      <c r="T17" s="20">
        <v>7.7999999999999996E-3</v>
      </c>
      <c r="U17" s="53">
        <v>1.073E-2</v>
      </c>
      <c r="V17" s="20">
        <v>33153</v>
      </c>
      <c r="W17" s="54">
        <v>0.95943999999999996</v>
      </c>
      <c r="X17" s="20">
        <v>34</v>
      </c>
      <c r="Y17" s="20">
        <v>0.14510000000000001</v>
      </c>
      <c r="Z17" s="50" t="s">
        <v>65</v>
      </c>
      <c r="AA17" s="50" t="s">
        <v>57</v>
      </c>
      <c r="AB17" s="20">
        <v>0.5534</v>
      </c>
      <c r="AC17" s="20">
        <v>-2.3400000000000001E-2</v>
      </c>
      <c r="AD17" s="20">
        <v>8.8000000000000005E-3</v>
      </c>
      <c r="AE17" s="53">
        <v>8.1169999999999992E-3</v>
      </c>
      <c r="AF17" s="20">
        <v>26100</v>
      </c>
      <c r="AG17" s="54">
        <v>0.95495699999999994</v>
      </c>
      <c r="AH17" s="20">
        <v>29</v>
      </c>
      <c r="AI17" s="20">
        <v>0.1598</v>
      </c>
    </row>
    <row r="18" spans="1:35" x14ac:dyDescent="0.5">
      <c r="A18" s="50" t="s">
        <v>1042</v>
      </c>
      <c r="B18" s="20">
        <v>3</v>
      </c>
      <c r="C18" s="20">
        <v>86183716</v>
      </c>
      <c r="D18" s="50" t="s">
        <v>1009</v>
      </c>
      <c r="E18" s="20">
        <v>0.29830000000000001</v>
      </c>
      <c r="F18" s="51">
        <v>1.39254239042245E-2</v>
      </c>
      <c r="G18" s="20">
        <v>2.2930000000000001E-8</v>
      </c>
      <c r="H18" s="20">
        <v>12.5</v>
      </c>
      <c r="I18" s="20">
        <v>0.21229999999999999</v>
      </c>
      <c r="J18" s="50" t="s">
        <v>296</v>
      </c>
      <c r="K18" s="50" t="s">
        <v>1043</v>
      </c>
      <c r="L18" s="50" t="s">
        <v>1011</v>
      </c>
      <c r="M18" s="52" t="s">
        <v>1011</v>
      </c>
      <c r="N18" s="20">
        <v>3</v>
      </c>
      <c r="O18" s="20">
        <v>86183716</v>
      </c>
      <c r="P18" s="50" t="s">
        <v>65</v>
      </c>
      <c r="Q18" s="50" t="s">
        <v>56</v>
      </c>
      <c r="R18" s="20">
        <v>0.28689999999999999</v>
      </c>
      <c r="S18" s="20">
        <v>2.2100000000000002E-2</v>
      </c>
      <c r="T18" s="20">
        <v>8.8000000000000005E-3</v>
      </c>
      <c r="U18" s="53">
        <v>1.222E-2</v>
      </c>
      <c r="V18" s="20">
        <v>30651</v>
      </c>
      <c r="W18" s="54">
        <v>0.92458899999999999</v>
      </c>
      <c r="X18" s="20">
        <v>34</v>
      </c>
      <c r="Y18" s="20">
        <v>0.75190000000000001</v>
      </c>
      <c r="Z18" s="50" t="s">
        <v>65</v>
      </c>
      <c r="AA18" s="50" t="s">
        <v>56</v>
      </c>
      <c r="AB18" s="20">
        <v>0.28649999999999998</v>
      </c>
      <c r="AC18" s="20">
        <v>2.4299999999999999E-2</v>
      </c>
      <c r="AD18" s="20">
        <v>9.9000000000000008E-3</v>
      </c>
      <c r="AE18" s="53">
        <v>1.3939999999999999E-2</v>
      </c>
      <c r="AF18" s="20">
        <v>24523</v>
      </c>
      <c r="AG18" s="54">
        <v>0.92206699999999997</v>
      </c>
      <c r="AH18" s="20">
        <v>29</v>
      </c>
      <c r="AI18" s="20">
        <v>0.69910000000000005</v>
      </c>
    </row>
    <row r="19" spans="1:35" x14ac:dyDescent="0.5">
      <c r="A19" s="50" t="s">
        <v>1044</v>
      </c>
      <c r="B19" s="20">
        <v>3</v>
      </c>
      <c r="C19" s="20">
        <v>85674790</v>
      </c>
      <c r="D19" s="50" t="s">
        <v>1009</v>
      </c>
      <c r="E19" s="20">
        <v>0.63900000000000001</v>
      </c>
      <c r="F19" s="51">
        <v>-1.7226075053228498E-2</v>
      </c>
      <c r="G19" s="20">
        <v>1.106E-13</v>
      </c>
      <c r="H19" s="20">
        <v>15.2</v>
      </c>
      <c r="I19" s="20">
        <v>0.15590000000000001</v>
      </c>
      <c r="J19" s="50" t="s">
        <v>300</v>
      </c>
      <c r="K19" s="50" t="s">
        <v>508</v>
      </c>
      <c r="L19" s="50" t="s">
        <v>1011</v>
      </c>
      <c r="M19" s="52" t="s">
        <v>1011</v>
      </c>
      <c r="N19" s="20">
        <v>3</v>
      </c>
      <c r="O19" s="20">
        <v>85674790</v>
      </c>
      <c r="P19" s="50" t="s">
        <v>65</v>
      </c>
      <c r="Q19" s="50" t="s">
        <v>57</v>
      </c>
      <c r="R19" s="20">
        <v>0.64810000000000001</v>
      </c>
      <c r="S19" s="20">
        <v>-1.9900000000000001E-2</v>
      </c>
      <c r="T19" s="20">
        <v>8.0000000000000002E-3</v>
      </c>
      <c r="U19" s="53">
        <v>1.3299999999999999E-2</v>
      </c>
      <c r="V19" s="20">
        <v>35056</v>
      </c>
      <c r="W19" s="54">
        <v>0.98002900000000004</v>
      </c>
      <c r="X19" s="20">
        <v>34</v>
      </c>
      <c r="Y19" s="20">
        <v>3.5549999999999998E-2</v>
      </c>
      <c r="Z19" s="50" t="s">
        <v>65</v>
      </c>
      <c r="AA19" s="50" t="s">
        <v>57</v>
      </c>
      <c r="AB19" s="20">
        <v>0.64680000000000004</v>
      </c>
      <c r="AC19" s="20">
        <v>-1.6E-2</v>
      </c>
      <c r="AD19" s="20">
        <v>8.9999999999999993E-3</v>
      </c>
      <c r="AE19" s="20">
        <v>7.5200000000000003E-2</v>
      </c>
      <c r="AF19" s="20">
        <v>27775</v>
      </c>
      <c r="AG19" s="54">
        <v>0.97496700000000003</v>
      </c>
      <c r="AH19" s="20">
        <v>29</v>
      </c>
      <c r="AI19" s="20">
        <v>7.8630000000000005E-2</v>
      </c>
    </row>
    <row r="20" spans="1:35" x14ac:dyDescent="0.5">
      <c r="A20" s="50" t="s">
        <v>1045</v>
      </c>
      <c r="B20" s="20">
        <v>9</v>
      </c>
      <c r="C20" s="20">
        <v>124618386</v>
      </c>
      <c r="D20" s="50" t="s">
        <v>1013</v>
      </c>
      <c r="E20" s="20">
        <v>0.40260000000000001</v>
      </c>
      <c r="F20" s="51">
        <v>-1.40870551924986E-2</v>
      </c>
      <c r="G20" s="20">
        <v>5.6719999999999996E-10</v>
      </c>
      <c r="H20" s="20">
        <v>0</v>
      </c>
      <c r="I20" s="20">
        <v>0.91279999999999994</v>
      </c>
      <c r="J20" s="50" t="s">
        <v>300</v>
      </c>
      <c r="K20" s="50" t="s">
        <v>1046</v>
      </c>
      <c r="L20" s="50" t="s">
        <v>1011</v>
      </c>
      <c r="M20" s="52" t="s">
        <v>1011</v>
      </c>
      <c r="N20" s="20">
        <v>9</v>
      </c>
      <c r="O20" s="20">
        <v>124618386</v>
      </c>
      <c r="P20" s="50" t="s">
        <v>56</v>
      </c>
      <c r="Q20" s="50" t="s">
        <v>61</v>
      </c>
      <c r="R20" s="20">
        <v>0.39589999999999997</v>
      </c>
      <c r="S20" s="20">
        <v>-1.9300000000000001E-2</v>
      </c>
      <c r="T20" s="20">
        <v>7.9000000000000008E-3</v>
      </c>
      <c r="U20" s="53">
        <v>1.447E-2</v>
      </c>
      <c r="V20" s="20">
        <v>33719</v>
      </c>
      <c r="W20" s="54">
        <v>0.97324299999999997</v>
      </c>
      <c r="X20" s="20">
        <v>34</v>
      </c>
      <c r="Y20" s="20">
        <v>0.78</v>
      </c>
      <c r="Z20" s="50" t="s">
        <v>56</v>
      </c>
      <c r="AA20" s="50" t="s">
        <v>61</v>
      </c>
      <c r="AB20" s="20">
        <v>0.39510000000000001</v>
      </c>
      <c r="AC20" s="20">
        <v>-2.98E-2</v>
      </c>
      <c r="AD20" s="20">
        <v>8.8999999999999999E-3</v>
      </c>
      <c r="AE20" s="53">
        <v>8.1879999999999995E-4</v>
      </c>
      <c r="AF20" s="20">
        <v>26762</v>
      </c>
      <c r="AG20" s="54">
        <v>0.97345300000000001</v>
      </c>
      <c r="AH20" s="20">
        <v>29</v>
      </c>
      <c r="AI20" s="20">
        <v>0.89290000000000003</v>
      </c>
    </row>
    <row r="21" spans="1:35" x14ac:dyDescent="0.5">
      <c r="A21" s="50" t="s">
        <v>1047</v>
      </c>
      <c r="B21" s="20">
        <v>19</v>
      </c>
      <c r="C21" s="20">
        <v>13171424</v>
      </c>
      <c r="D21" s="50" t="s">
        <v>1013</v>
      </c>
      <c r="E21" s="20">
        <v>0.87009999999999998</v>
      </c>
      <c r="F21" s="51">
        <v>1.9513704935386102E-2</v>
      </c>
      <c r="G21" s="20">
        <v>1.6630000000000001E-8</v>
      </c>
      <c r="H21" s="20">
        <v>0</v>
      </c>
      <c r="I21" s="20">
        <v>0.66220000000000001</v>
      </c>
      <c r="J21" s="50" t="s">
        <v>300</v>
      </c>
      <c r="K21" s="50" t="s">
        <v>1048</v>
      </c>
      <c r="L21" s="50" t="s">
        <v>1011</v>
      </c>
      <c r="M21" s="52" t="s">
        <v>1011</v>
      </c>
      <c r="N21" s="20">
        <v>19</v>
      </c>
      <c r="O21" s="20">
        <v>13171424</v>
      </c>
      <c r="P21" s="50" t="s">
        <v>56</v>
      </c>
      <c r="Q21" s="50" t="s">
        <v>61</v>
      </c>
      <c r="R21" s="20">
        <v>0.86260000000000003</v>
      </c>
      <c r="S21" s="20">
        <v>2.93E-2</v>
      </c>
      <c r="T21" s="20">
        <v>1.2E-2</v>
      </c>
      <c r="U21" s="53">
        <v>1.456E-2</v>
      </c>
      <c r="V21" s="20">
        <v>30774</v>
      </c>
      <c r="W21" s="54">
        <v>0.87167700000000004</v>
      </c>
      <c r="X21" s="20">
        <v>34</v>
      </c>
      <c r="Y21" s="20">
        <v>0.94689999999999996</v>
      </c>
      <c r="Z21" s="50" t="s">
        <v>56</v>
      </c>
      <c r="AA21" s="50" t="s">
        <v>61</v>
      </c>
      <c r="AB21" s="20">
        <v>0.86199999999999999</v>
      </c>
      <c r="AC21" s="20">
        <v>3.0599999999999999E-2</v>
      </c>
      <c r="AD21" s="20">
        <v>1.3299999999999999E-2</v>
      </c>
      <c r="AE21" s="53">
        <v>2.1270000000000001E-2</v>
      </c>
      <c r="AF21" s="20">
        <v>25079</v>
      </c>
      <c r="AG21" s="54">
        <v>0.87079300000000004</v>
      </c>
      <c r="AH21" s="20">
        <v>29</v>
      </c>
      <c r="AI21" s="20">
        <v>0.95579999999999998</v>
      </c>
    </row>
    <row r="22" spans="1:35" x14ac:dyDescent="0.5">
      <c r="A22" s="50" t="s">
        <v>1049</v>
      </c>
      <c r="B22" s="20">
        <v>4</v>
      </c>
      <c r="C22" s="20">
        <v>106144735</v>
      </c>
      <c r="D22" s="50" t="s">
        <v>1009</v>
      </c>
      <c r="E22" s="20">
        <v>0.35649999999999998</v>
      </c>
      <c r="F22" s="51">
        <v>1.4938265660360101E-2</v>
      </c>
      <c r="G22" s="20">
        <v>1.194E-10</v>
      </c>
      <c r="H22" s="20">
        <v>17.5</v>
      </c>
      <c r="I22" s="20">
        <v>0.1188</v>
      </c>
      <c r="J22" s="50" t="s">
        <v>316</v>
      </c>
      <c r="K22" s="50" t="s">
        <v>1050</v>
      </c>
      <c r="L22" s="50" t="s">
        <v>1011</v>
      </c>
      <c r="M22" s="52" t="s">
        <v>1011</v>
      </c>
      <c r="N22" s="20">
        <v>4</v>
      </c>
      <c r="O22" s="20">
        <v>106144735</v>
      </c>
      <c r="P22" s="50" t="s">
        <v>65</v>
      </c>
      <c r="Q22" s="50" t="s">
        <v>61</v>
      </c>
      <c r="R22" s="20">
        <v>0.38529999999999998</v>
      </c>
      <c r="S22" s="20">
        <v>1.9E-2</v>
      </c>
      <c r="T22" s="20">
        <v>7.7999999999999996E-3</v>
      </c>
      <c r="U22" s="53">
        <v>1.5339999999999999E-2</v>
      </c>
      <c r="V22" s="20">
        <v>35096</v>
      </c>
      <c r="W22" s="54">
        <v>1.00735</v>
      </c>
      <c r="X22" s="20">
        <v>34</v>
      </c>
      <c r="Y22" s="20">
        <v>0.92530000000000001</v>
      </c>
      <c r="Z22" s="50" t="s">
        <v>65</v>
      </c>
      <c r="AA22" s="50" t="s">
        <v>61</v>
      </c>
      <c r="AB22" s="20">
        <v>0.38579999999999998</v>
      </c>
      <c r="AC22" s="20">
        <v>1.8499999999999999E-2</v>
      </c>
      <c r="AD22" s="20">
        <v>8.8000000000000005E-3</v>
      </c>
      <c r="AE22" s="53">
        <v>3.6700000000000003E-2</v>
      </c>
      <c r="AF22" s="20">
        <v>27711</v>
      </c>
      <c r="AG22" s="54">
        <v>1.0047699999999999</v>
      </c>
      <c r="AH22" s="20">
        <v>29</v>
      </c>
      <c r="AI22" s="20">
        <v>0.86099999999999999</v>
      </c>
    </row>
    <row r="23" spans="1:35" x14ac:dyDescent="0.5">
      <c r="A23" s="50" t="s">
        <v>1051</v>
      </c>
      <c r="B23" s="20">
        <v>7</v>
      </c>
      <c r="C23" s="20">
        <v>39090698</v>
      </c>
      <c r="D23" s="50" t="s">
        <v>1009</v>
      </c>
      <c r="E23" s="20">
        <v>0.51549999999999996</v>
      </c>
      <c r="F23" s="51">
        <v>1.22247742561543E-2</v>
      </c>
      <c r="G23" s="20">
        <v>3.812E-8</v>
      </c>
      <c r="H23" s="20">
        <v>9.9</v>
      </c>
      <c r="I23" s="20">
        <v>0.25559999999999999</v>
      </c>
      <c r="J23" s="50" t="s">
        <v>300</v>
      </c>
      <c r="K23" s="50" t="s">
        <v>1052</v>
      </c>
      <c r="L23" s="50" t="s">
        <v>1011</v>
      </c>
      <c r="M23" s="52" t="s">
        <v>1011</v>
      </c>
      <c r="N23" s="20">
        <v>7</v>
      </c>
      <c r="O23" s="20">
        <v>39090698</v>
      </c>
      <c r="P23" s="50" t="s">
        <v>65</v>
      </c>
      <c r="Q23" s="50" t="s">
        <v>61</v>
      </c>
      <c r="R23" s="20">
        <v>0.53039999999999998</v>
      </c>
      <c r="S23" s="20">
        <v>1.8499999999999999E-2</v>
      </c>
      <c r="T23" s="20">
        <v>7.7000000000000002E-3</v>
      </c>
      <c r="U23" s="53">
        <v>1.6250000000000001E-2</v>
      </c>
      <c r="V23" s="20">
        <v>35050</v>
      </c>
      <c r="W23" s="54">
        <v>1.0085299999999999</v>
      </c>
      <c r="X23" s="20">
        <v>34</v>
      </c>
      <c r="Y23" s="20">
        <v>0.67149999999999999</v>
      </c>
      <c r="Z23" s="50" t="s">
        <v>65</v>
      </c>
      <c r="AA23" s="50" t="s">
        <v>61</v>
      </c>
      <c r="AB23" s="20">
        <v>0.52900000000000003</v>
      </c>
      <c r="AC23" s="20">
        <v>2.0500000000000001E-2</v>
      </c>
      <c r="AD23" s="20">
        <v>8.6E-3</v>
      </c>
      <c r="AE23" s="53">
        <v>1.7930000000000001E-2</v>
      </c>
      <c r="AF23" s="20">
        <v>27770</v>
      </c>
      <c r="AG23" s="54">
        <v>1.00827</v>
      </c>
      <c r="AH23" s="20">
        <v>29</v>
      </c>
      <c r="AI23" s="20">
        <v>0.76119999999999999</v>
      </c>
    </row>
    <row r="24" spans="1:35" x14ac:dyDescent="0.5">
      <c r="A24" s="50" t="s">
        <v>1053</v>
      </c>
      <c r="B24" s="20">
        <v>7</v>
      </c>
      <c r="C24" s="20">
        <v>135237096</v>
      </c>
      <c r="D24" s="50" t="s">
        <v>1009</v>
      </c>
      <c r="E24" s="20">
        <v>0.3765</v>
      </c>
      <c r="F24" s="51">
        <v>-1.36965172731083E-2</v>
      </c>
      <c r="G24" s="20">
        <v>2.3330000000000001E-9</v>
      </c>
      <c r="H24" s="20">
        <v>0</v>
      </c>
      <c r="I24" s="20">
        <v>0.50409999999999999</v>
      </c>
      <c r="J24" s="50" t="s">
        <v>296</v>
      </c>
      <c r="K24" s="50" t="s">
        <v>1054</v>
      </c>
      <c r="L24" s="50" t="s">
        <v>1011</v>
      </c>
      <c r="M24" s="52" t="s">
        <v>1011</v>
      </c>
      <c r="N24" s="20">
        <v>7</v>
      </c>
      <c r="O24" s="20">
        <v>135237096</v>
      </c>
      <c r="P24" s="50" t="s">
        <v>65</v>
      </c>
      <c r="Q24" s="50" t="s">
        <v>61</v>
      </c>
      <c r="R24" s="20">
        <v>0.37569999999999998</v>
      </c>
      <c r="S24" s="20">
        <v>-1.9099999999999999E-2</v>
      </c>
      <c r="T24" s="20">
        <v>8.0000000000000002E-3</v>
      </c>
      <c r="U24" s="53">
        <v>1.668E-2</v>
      </c>
      <c r="V24" s="20">
        <v>34058</v>
      </c>
      <c r="W24" s="54">
        <v>0.981769</v>
      </c>
      <c r="X24" s="20">
        <v>34</v>
      </c>
      <c r="Y24" s="20">
        <v>0.2117</v>
      </c>
      <c r="Z24" s="50" t="s">
        <v>65</v>
      </c>
      <c r="AA24" s="50" t="s">
        <v>61</v>
      </c>
      <c r="AB24" s="20">
        <v>0.37780000000000002</v>
      </c>
      <c r="AC24" s="20">
        <v>-2.8899999999999999E-2</v>
      </c>
      <c r="AD24" s="20">
        <v>8.8999999999999999E-3</v>
      </c>
      <c r="AE24" s="53">
        <v>1.2409999999999999E-3</v>
      </c>
      <c r="AF24" s="20">
        <v>27154</v>
      </c>
      <c r="AG24" s="54">
        <v>0.98745700000000003</v>
      </c>
      <c r="AH24" s="20">
        <v>29</v>
      </c>
      <c r="AI24" s="20">
        <v>0.40039999999999998</v>
      </c>
    </row>
    <row r="25" spans="1:35" x14ac:dyDescent="0.5">
      <c r="A25" s="50" t="s">
        <v>1055</v>
      </c>
      <c r="B25" s="20">
        <v>1</v>
      </c>
      <c r="C25" s="20">
        <v>204587047</v>
      </c>
      <c r="D25" s="50" t="s">
        <v>1009</v>
      </c>
      <c r="E25" s="20">
        <v>0.21060000000000001</v>
      </c>
      <c r="F25" s="51">
        <v>1.98449916024089E-2</v>
      </c>
      <c r="G25" s="20">
        <v>3.2729999999999998E-13</v>
      </c>
      <c r="H25" s="20">
        <v>0</v>
      </c>
      <c r="I25" s="20">
        <v>0.49419999999999997</v>
      </c>
      <c r="J25" s="50" t="s">
        <v>416</v>
      </c>
      <c r="K25" s="50" t="s">
        <v>1056</v>
      </c>
      <c r="L25" s="50" t="s">
        <v>1011</v>
      </c>
      <c r="M25" s="52" t="s">
        <v>1011</v>
      </c>
      <c r="N25" s="20">
        <v>1</v>
      </c>
      <c r="O25" s="20">
        <v>204587047</v>
      </c>
      <c r="P25" s="50" t="s">
        <v>65</v>
      </c>
      <c r="Q25" s="50" t="s">
        <v>57</v>
      </c>
      <c r="R25" s="20">
        <v>0.2157</v>
      </c>
      <c r="S25" s="20">
        <v>2.1899999999999999E-2</v>
      </c>
      <c r="T25" s="20">
        <v>9.2999999999999992E-3</v>
      </c>
      <c r="U25" s="53">
        <v>1.8499999999999999E-2</v>
      </c>
      <c r="V25" s="20">
        <v>35188</v>
      </c>
      <c r="W25" s="54">
        <v>1.0046999999999999</v>
      </c>
      <c r="X25" s="20">
        <v>34</v>
      </c>
      <c r="Y25" s="20">
        <v>0.29260000000000003</v>
      </c>
      <c r="Z25" s="50" t="s">
        <v>65</v>
      </c>
      <c r="AA25" s="50" t="s">
        <v>57</v>
      </c>
      <c r="AB25" s="20">
        <v>0.21759999999999999</v>
      </c>
      <c r="AC25" s="20">
        <v>1.6199999999999999E-2</v>
      </c>
      <c r="AD25" s="20">
        <v>1.04E-2</v>
      </c>
      <c r="AE25" s="20">
        <v>0.12180000000000001</v>
      </c>
      <c r="AF25" s="20">
        <v>27813</v>
      </c>
      <c r="AG25" s="54">
        <v>1.00234</v>
      </c>
      <c r="AH25" s="20">
        <v>29</v>
      </c>
      <c r="AI25" s="20">
        <v>0.21560000000000001</v>
      </c>
    </row>
    <row r="26" spans="1:35" x14ac:dyDescent="0.5">
      <c r="A26" s="50" t="s">
        <v>1057</v>
      </c>
      <c r="B26" s="20">
        <v>3</v>
      </c>
      <c r="C26" s="20">
        <v>50056265</v>
      </c>
      <c r="D26" s="50" t="s">
        <v>1009</v>
      </c>
      <c r="E26" s="20">
        <v>0.105</v>
      </c>
      <c r="F26" s="51">
        <v>2.1383287436388499E-2</v>
      </c>
      <c r="G26" s="20">
        <v>8.6270000000000001E-9</v>
      </c>
      <c r="H26" s="20">
        <v>1.7</v>
      </c>
      <c r="I26" s="20">
        <v>0.43869999999999998</v>
      </c>
      <c r="J26" s="50" t="s">
        <v>300</v>
      </c>
      <c r="K26" s="50" t="s">
        <v>1058</v>
      </c>
      <c r="L26" s="50" t="s">
        <v>1011</v>
      </c>
      <c r="M26" s="52" t="s">
        <v>1011</v>
      </c>
      <c r="N26" s="20">
        <v>3</v>
      </c>
      <c r="O26" s="20">
        <v>50056265</v>
      </c>
      <c r="P26" s="50" t="s">
        <v>65</v>
      </c>
      <c r="Q26" s="50" t="s">
        <v>57</v>
      </c>
      <c r="R26" s="20">
        <v>0.10970000000000001</v>
      </c>
      <c r="S26" s="20">
        <v>2.8500000000000001E-2</v>
      </c>
      <c r="T26" s="20">
        <v>1.24E-2</v>
      </c>
      <c r="U26" s="53">
        <v>2.2069999999999999E-2</v>
      </c>
      <c r="V26" s="20">
        <v>34144</v>
      </c>
      <c r="W26" s="54">
        <v>0.96935099999999996</v>
      </c>
      <c r="X26" s="20">
        <v>34</v>
      </c>
      <c r="Y26" s="20">
        <v>0.23480000000000001</v>
      </c>
      <c r="Z26" s="50" t="s">
        <v>65</v>
      </c>
      <c r="AA26" s="50" t="s">
        <v>57</v>
      </c>
      <c r="AB26" s="20">
        <v>0.1087</v>
      </c>
      <c r="AC26" s="20">
        <v>2.6599999999999999E-2</v>
      </c>
      <c r="AD26" s="20">
        <v>1.4E-2</v>
      </c>
      <c r="AE26" s="20">
        <v>5.7619999999999998E-2</v>
      </c>
      <c r="AF26" s="20">
        <v>27299</v>
      </c>
      <c r="AG26" s="54">
        <v>0.97146999999999994</v>
      </c>
      <c r="AH26" s="20">
        <v>29</v>
      </c>
      <c r="AI26" s="20">
        <v>0.17419999999999999</v>
      </c>
    </row>
    <row r="27" spans="1:35" x14ac:dyDescent="0.5">
      <c r="A27" s="50" t="s">
        <v>1059</v>
      </c>
      <c r="B27" s="20">
        <v>10</v>
      </c>
      <c r="C27" s="20">
        <v>103880118</v>
      </c>
      <c r="D27" s="50" t="s">
        <v>1013</v>
      </c>
      <c r="E27" s="20">
        <v>0.18279999999999999</v>
      </c>
      <c r="F27" s="51">
        <v>-1.6044196874768601E-2</v>
      </c>
      <c r="G27" s="20">
        <v>3.8519999999999997E-8</v>
      </c>
      <c r="H27" s="20">
        <v>0</v>
      </c>
      <c r="I27" s="20">
        <v>0.77880000000000005</v>
      </c>
      <c r="J27" s="50" t="s">
        <v>881</v>
      </c>
      <c r="K27" s="50" t="s">
        <v>1060</v>
      </c>
      <c r="L27" s="50" t="s">
        <v>1011</v>
      </c>
      <c r="M27" s="52" t="s">
        <v>1011</v>
      </c>
      <c r="N27" s="20">
        <v>10</v>
      </c>
      <c r="O27" s="20">
        <v>103880118</v>
      </c>
      <c r="P27" s="50" t="s">
        <v>56</v>
      </c>
      <c r="Q27" s="50" t="s">
        <v>57</v>
      </c>
      <c r="R27" s="20">
        <v>0.17910000000000001</v>
      </c>
      <c r="S27" s="20">
        <v>-2.3400000000000001E-2</v>
      </c>
      <c r="T27" s="20">
        <v>1.03E-2</v>
      </c>
      <c r="U27" s="53">
        <v>2.3220000000000001E-2</v>
      </c>
      <c r="V27" s="20">
        <v>32542</v>
      </c>
      <c r="W27" s="54">
        <v>0.92939700000000003</v>
      </c>
      <c r="X27" s="20">
        <v>34</v>
      </c>
      <c r="Y27" s="20">
        <v>0.90739999999999998</v>
      </c>
      <c r="Z27" s="50" t="s">
        <v>56</v>
      </c>
      <c r="AA27" s="50" t="s">
        <v>57</v>
      </c>
      <c r="AB27" s="20">
        <v>0.18</v>
      </c>
      <c r="AC27" s="20">
        <v>-2.12E-2</v>
      </c>
      <c r="AD27" s="20">
        <v>1.15E-2</v>
      </c>
      <c r="AE27" s="20">
        <v>6.5549999999999997E-2</v>
      </c>
      <c r="AF27" s="20">
        <v>25977</v>
      </c>
      <c r="AG27" s="54">
        <v>0.92467699999999997</v>
      </c>
      <c r="AH27" s="20">
        <v>29</v>
      </c>
      <c r="AI27" s="20">
        <v>0.84619999999999995</v>
      </c>
    </row>
    <row r="28" spans="1:35" x14ac:dyDescent="0.5">
      <c r="A28" s="50" t="s">
        <v>1061</v>
      </c>
      <c r="B28" s="20">
        <v>7</v>
      </c>
      <c r="C28" s="20">
        <v>128402782</v>
      </c>
      <c r="D28" s="50" t="s">
        <v>1009</v>
      </c>
      <c r="E28" s="20">
        <v>0.27379999999999999</v>
      </c>
      <c r="F28" s="51">
        <v>1.4647213110920701E-2</v>
      </c>
      <c r="G28" s="20">
        <v>7.1539999999999999E-9</v>
      </c>
      <c r="H28" s="20">
        <v>10.199999999999999</v>
      </c>
      <c r="I28" s="20">
        <v>0.24929999999999999</v>
      </c>
      <c r="J28" s="50" t="s">
        <v>300</v>
      </c>
      <c r="K28" s="50" t="s">
        <v>1062</v>
      </c>
      <c r="L28" s="50" t="s">
        <v>1011</v>
      </c>
      <c r="M28" s="52" t="s">
        <v>1011</v>
      </c>
      <c r="N28" s="20">
        <v>7</v>
      </c>
      <c r="O28" s="20">
        <v>128402782</v>
      </c>
      <c r="P28" s="50" t="s">
        <v>65</v>
      </c>
      <c r="Q28" s="50" t="s">
        <v>57</v>
      </c>
      <c r="R28" s="20">
        <v>0.27400000000000002</v>
      </c>
      <c r="S28" s="20">
        <v>1.9699999999999999E-2</v>
      </c>
      <c r="T28" s="20">
        <v>8.6999999999999994E-3</v>
      </c>
      <c r="U28" s="53">
        <v>2.3259999999999999E-2</v>
      </c>
      <c r="V28" s="20">
        <v>33898</v>
      </c>
      <c r="W28" s="54">
        <v>0.97706000000000004</v>
      </c>
      <c r="X28" s="20">
        <v>34</v>
      </c>
      <c r="Y28" s="20">
        <v>0.72909999999999997</v>
      </c>
      <c r="Z28" s="50" t="s">
        <v>65</v>
      </c>
      <c r="AA28" s="50" t="s">
        <v>57</v>
      </c>
      <c r="AB28" s="20">
        <v>0.27429999999999999</v>
      </c>
      <c r="AC28" s="20">
        <v>2.3300000000000001E-2</v>
      </c>
      <c r="AD28" s="20">
        <v>9.7000000000000003E-3</v>
      </c>
      <c r="AE28" s="53">
        <v>1.6230000000000001E-2</v>
      </c>
      <c r="AF28" s="20">
        <v>27180</v>
      </c>
      <c r="AG28" s="54">
        <v>0.98063699999999998</v>
      </c>
      <c r="AH28" s="20">
        <v>29</v>
      </c>
      <c r="AI28" s="20">
        <v>0.92390000000000005</v>
      </c>
    </row>
    <row r="29" spans="1:35" x14ac:dyDescent="0.5">
      <c r="A29" s="50" t="s">
        <v>1063</v>
      </c>
      <c r="B29" s="20">
        <v>1</v>
      </c>
      <c r="C29" s="20">
        <v>44188719</v>
      </c>
      <c r="D29" s="50" t="s">
        <v>1009</v>
      </c>
      <c r="E29" s="20">
        <v>0.7</v>
      </c>
      <c r="F29" s="51">
        <v>-1.7455858107489401E-2</v>
      </c>
      <c r="G29" s="20">
        <v>6.012E-13</v>
      </c>
      <c r="H29" s="20">
        <v>0</v>
      </c>
      <c r="I29" s="20">
        <v>0.99219999999999997</v>
      </c>
      <c r="J29" s="50" t="s">
        <v>316</v>
      </c>
      <c r="K29" s="50" t="s">
        <v>1064</v>
      </c>
      <c r="L29" s="50" t="s">
        <v>1011</v>
      </c>
      <c r="M29" s="52" t="s">
        <v>1011</v>
      </c>
      <c r="N29" s="20">
        <v>1</v>
      </c>
      <c r="O29" s="20">
        <v>44188719</v>
      </c>
      <c r="P29" s="50" t="s">
        <v>65</v>
      </c>
      <c r="Q29" s="50" t="s">
        <v>57</v>
      </c>
      <c r="R29" s="20">
        <v>0.69379999999999997</v>
      </c>
      <c r="S29" s="20">
        <v>-1.8800000000000001E-2</v>
      </c>
      <c r="T29" s="20">
        <v>8.3000000000000001E-3</v>
      </c>
      <c r="U29" s="53">
        <v>2.334E-2</v>
      </c>
      <c r="V29" s="20">
        <v>35108</v>
      </c>
      <c r="W29" s="54">
        <v>0.99258000000000002</v>
      </c>
      <c r="X29" s="20">
        <v>34</v>
      </c>
      <c r="Y29" s="20">
        <v>0.15429999999999999</v>
      </c>
      <c r="Z29" s="50" t="s">
        <v>65</v>
      </c>
      <c r="AA29" s="50" t="s">
        <v>57</v>
      </c>
      <c r="AB29" s="20">
        <v>0.69369999999999998</v>
      </c>
      <c r="AC29" s="20">
        <v>-1.7999999999999999E-2</v>
      </c>
      <c r="AD29" s="20">
        <v>9.4000000000000004E-3</v>
      </c>
      <c r="AE29" s="20">
        <v>5.459E-2</v>
      </c>
      <c r="AF29" s="20">
        <v>27755</v>
      </c>
      <c r="AG29" s="54">
        <v>0.98741000000000001</v>
      </c>
      <c r="AH29" s="20">
        <v>29</v>
      </c>
      <c r="AI29" s="20">
        <v>0.19900000000000001</v>
      </c>
    </row>
    <row r="30" spans="1:35" x14ac:dyDescent="0.5">
      <c r="A30" s="50" t="s">
        <v>1065</v>
      </c>
      <c r="B30" s="20">
        <v>19</v>
      </c>
      <c r="C30" s="20">
        <v>13268826</v>
      </c>
      <c r="D30" s="50" t="s">
        <v>1013</v>
      </c>
      <c r="E30" s="20">
        <v>5.7500000000000002E-2</v>
      </c>
      <c r="F30" s="51">
        <v>-2.9039803989194601E-2</v>
      </c>
      <c r="G30" s="20">
        <v>7.5070000000000006E-9</v>
      </c>
      <c r="H30" s="20">
        <v>2.1</v>
      </c>
      <c r="I30" s="20">
        <v>0.43030000000000002</v>
      </c>
      <c r="J30" s="50" t="s">
        <v>296</v>
      </c>
      <c r="K30" s="50" t="s">
        <v>1066</v>
      </c>
      <c r="L30" s="50" t="s">
        <v>1011</v>
      </c>
      <c r="M30" s="52" t="s">
        <v>1011</v>
      </c>
      <c r="N30" s="20">
        <v>19</v>
      </c>
      <c r="O30" s="20">
        <v>13268826</v>
      </c>
      <c r="P30" s="50" t="s">
        <v>56</v>
      </c>
      <c r="Q30" s="50" t="s">
        <v>57</v>
      </c>
      <c r="R30" s="20">
        <v>5.9700000000000003E-2</v>
      </c>
      <c r="S30" s="20">
        <v>-3.8199999999999998E-2</v>
      </c>
      <c r="T30" s="20">
        <v>1.7000000000000001E-2</v>
      </c>
      <c r="U30" s="53">
        <v>2.4549999999999999E-2</v>
      </c>
      <c r="V30" s="20">
        <v>34162</v>
      </c>
      <c r="W30" s="54">
        <v>0.91027100000000005</v>
      </c>
      <c r="X30" s="20">
        <v>34</v>
      </c>
      <c r="Y30" s="20">
        <v>0.26229999999999998</v>
      </c>
      <c r="Z30" s="50" t="s">
        <v>56</v>
      </c>
      <c r="AA30" s="50" t="s">
        <v>57</v>
      </c>
      <c r="AB30" s="20">
        <v>6.0400000000000002E-2</v>
      </c>
      <c r="AC30" s="20">
        <v>-3.9E-2</v>
      </c>
      <c r="AD30" s="20">
        <v>1.9E-2</v>
      </c>
      <c r="AE30" s="53">
        <v>4.0320000000000002E-2</v>
      </c>
      <c r="AF30" s="20">
        <v>27084</v>
      </c>
      <c r="AG30" s="54">
        <v>0.90892300000000004</v>
      </c>
      <c r="AH30" s="20">
        <v>29</v>
      </c>
      <c r="AI30" s="20">
        <v>0.19189999999999999</v>
      </c>
    </row>
    <row r="31" spans="1:35" x14ac:dyDescent="0.5">
      <c r="A31" s="50" t="s">
        <v>1067</v>
      </c>
      <c r="B31" s="20">
        <v>16</v>
      </c>
      <c r="C31" s="20">
        <v>28837515</v>
      </c>
      <c r="D31" s="50" t="s">
        <v>1013</v>
      </c>
      <c r="E31" s="20">
        <v>0.59140000000000004</v>
      </c>
      <c r="F31" s="51">
        <v>1.4752661618089901E-2</v>
      </c>
      <c r="G31" s="20">
        <v>6.9920000000000003E-11</v>
      </c>
      <c r="H31" s="20">
        <v>25.6</v>
      </c>
      <c r="I31" s="20">
        <v>3.542E-2</v>
      </c>
      <c r="J31" s="50" t="s">
        <v>300</v>
      </c>
      <c r="K31" s="50" t="s">
        <v>1068</v>
      </c>
      <c r="L31" s="50" t="s">
        <v>1011</v>
      </c>
      <c r="M31" s="52" t="s">
        <v>1011</v>
      </c>
      <c r="N31" s="20">
        <v>16</v>
      </c>
      <c r="O31" s="20">
        <v>28837515</v>
      </c>
      <c r="P31" s="50" t="s">
        <v>56</v>
      </c>
      <c r="Q31" s="50" t="s">
        <v>61</v>
      </c>
      <c r="R31" s="20">
        <v>0.62270000000000003</v>
      </c>
      <c r="S31" s="20">
        <v>1.77E-2</v>
      </c>
      <c r="T31" s="20">
        <v>7.9000000000000008E-3</v>
      </c>
      <c r="U31" s="53">
        <v>2.4969999999999999E-2</v>
      </c>
      <c r="V31" s="20">
        <v>34927</v>
      </c>
      <c r="W31" s="54">
        <v>1.0043599999999999</v>
      </c>
      <c r="X31" s="20">
        <v>34</v>
      </c>
      <c r="Y31" s="20">
        <v>0.26590000000000003</v>
      </c>
      <c r="Z31" s="50" t="s">
        <v>56</v>
      </c>
      <c r="AA31" s="50" t="s">
        <v>61</v>
      </c>
      <c r="AB31" s="20">
        <v>0.62239999999999995</v>
      </c>
      <c r="AC31" s="20">
        <v>2.0799999999999999E-2</v>
      </c>
      <c r="AD31" s="20">
        <v>8.8999999999999999E-3</v>
      </c>
      <c r="AE31" s="53">
        <v>1.8870000000000001E-2</v>
      </c>
      <c r="AF31" s="20">
        <v>27727</v>
      </c>
      <c r="AG31" s="54">
        <v>1.0092300000000001</v>
      </c>
      <c r="AH31" s="20">
        <v>29</v>
      </c>
      <c r="AI31" s="20">
        <v>0.16270000000000001</v>
      </c>
    </row>
    <row r="32" spans="1:35" x14ac:dyDescent="0.5">
      <c r="A32" s="50" t="s">
        <v>1069</v>
      </c>
      <c r="B32" s="20">
        <v>3</v>
      </c>
      <c r="C32" s="20">
        <v>71579022</v>
      </c>
      <c r="D32" s="50" t="s">
        <v>1009</v>
      </c>
      <c r="E32" s="20">
        <v>0.42670000000000002</v>
      </c>
      <c r="F32" s="51">
        <v>1.2479268193708299E-2</v>
      </c>
      <c r="G32" s="20">
        <v>3.023E-8</v>
      </c>
      <c r="H32" s="20">
        <v>0</v>
      </c>
      <c r="I32" s="20">
        <v>0.78669999999999995</v>
      </c>
      <c r="J32" s="50" t="s">
        <v>300</v>
      </c>
      <c r="K32" s="50" t="s">
        <v>1070</v>
      </c>
      <c r="L32" s="50" t="s">
        <v>1011</v>
      </c>
      <c r="M32" s="52" t="s">
        <v>1011</v>
      </c>
      <c r="N32" s="20">
        <v>3</v>
      </c>
      <c r="O32" s="20">
        <v>71579022</v>
      </c>
      <c r="P32" s="50" t="s">
        <v>65</v>
      </c>
      <c r="Q32" s="50" t="s">
        <v>61</v>
      </c>
      <c r="R32" s="20">
        <v>0.42220000000000002</v>
      </c>
      <c r="S32" s="20">
        <v>1.7000000000000001E-2</v>
      </c>
      <c r="T32" s="20">
        <v>7.7999999999999996E-3</v>
      </c>
      <c r="U32" s="53">
        <v>2.9389999999999999E-2</v>
      </c>
      <c r="V32" s="20">
        <v>34320</v>
      </c>
      <c r="W32" s="54">
        <v>0.96407100000000001</v>
      </c>
      <c r="X32" s="20">
        <v>34</v>
      </c>
      <c r="Y32" s="20">
        <v>0.88380000000000003</v>
      </c>
      <c r="Z32" s="50" t="s">
        <v>65</v>
      </c>
      <c r="AA32" s="50" t="s">
        <v>61</v>
      </c>
      <c r="AB32" s="20">
        <v>0.42009999999999997</v>
      </c>
      <c r="AC32" s="20">
        <v>1.8499999999999999E-2</v>
      </c>
      <c r="AD32" s="20">
        <v>8.8000000000000005E-3</v>
      </c>
      <c r="AE32" s="53">
        <v>3.533E-2</v>
      </c>
      <c r="AF32" s="20">
        <v>27174</v>
      </c>
      <c r="AG32" s="54">
        <v>0.96055999999999997</v>
      </c>
      <c r="AH32" s="20">
        <v>29</v>
      </c>
      <c r="AI32" s="20">
        <v>0.86099999999999999</v>
      </c>
    </row>
    <row r="33" spans="1:35" x14ac:dyDescent="0.5">
      <c r="A33" s="50" t="s">
        <v>1071</v>
      </c>
      <c r="B33" s="20">
        <v>1</v>
      </c>
      <c r="C33" s="20">
        <v>44026656</v>
      </c>
      <c r="D33" s="50" t="s">
        <v>1029</v>
      </c>
      <c r="E33" s="20">
        <v>0.78710000000000002</v>
      </c>
      <c r="F33" s="51">
        <v>1.80239115421948E-2</v>
      </c>
      <c r="G33" s="20">
        <v>3.1070000000000002E-11</v>
      </c>
      <c r="H33" s="20">
        <v>0</v>
      </c>
      <c r="I33" s="20">
        <v>0.77239999999999998</v>
      </c>
      <c r="J33" s="50" t="s">
        <v>300</v>
      </c>
      <c r="K33" s="50" t="s">
        <v>1072</v>
      </c>
      <c r="L33" s="50" t="s">
        <v>1011</v>
      </c>
      <c r="M33" s="52" t="s">
        <v>1011</v>
      </c>
      <c r="N33" s="20">
        <v>1</v>
      </c>
      <c r="O33" s="20">
        <v>44026656</v>
      </c>
      <c r="P33" s="50" t="s">
        <v>61</v>
      </c>
      <c r="Q33" s="50" t="s">
        <v>57</v>
      </c>
      <c r="R33" s="20">
        <v>0.7681</v>
      </c>
      <c r="S33" s="20">
        <v>1.83E-2</v>
      </c>
      <c r="T33" s="20">
        <v>9.1999999999999998E-3</v>
      </c>
      <c r="U33" s="53">
        <v>4.6269999999999999E-2</v>
      </c>
      <c r="V33" s="20">
        <v>34554</v>
      </c>
      <c r="W33" s="54">
        <v>0.97536900000000004</v>
      </c>
      <c r="X33" s="20">
        <v>34</v>
      </c>
      <c r="Y33" s="20">
        <v>0.47410000000000002</v>
      </c>
      <c r="Z33" s="50" t="s">
        <v>61</v>
      </c>
      <c r="AA33" s="50" t="s">
        <v>57</v>
      </c>
      <c r="AB33" s="20">
        <v>0.76780000000000004</v>
      </c>
      <c r="AC33" s="20">
        <v>2.41E-2</v>
      </c>
      <c r="AD33" s="20">
        <v>1.03E-2</v>
      </c>
      <c r="AE33" s="53">
        <v>1.9269999999999999E-2</v>
      </c>
      <c r="AF33" s="20">
        <v>27349</v>
      </c>
      <c r="AG33" s="54">
        <v>0.97287999999999997</v>
      </c>
      <c r="AH33" s="20">
        <v>29</v>
      </c>
      <c r="AI33" s="20">
        <v>0.53380000000000005</v>
      </c>
    </row>
    <row r="34" spans="1:35" x14ac:dyDescent="0.5">
      <c r="A34" s="50" t="s">
        <v>1073</v>
      </c>
      <c r="B34" s="20">
        <v>10</v>
      </c>
      <c r="C34" s="20">
        <v>103989812</v>
      </c>
      <c r="D34" s="50" t="s">
        <v>1029</v>
      </c>
      <c r="E34" s="20">
        <v>0.55330000000000001</v>
      </c>
      <c r="F34" s="51">
        <v>-1.6871132602567899E-2</v>
      </c>
      <c r="G34" s="20">
        <v>4.6289999999999998E-14</v>
      </c>
      <c r="H34" s="20">
        <v>0</v>
      </c>
      <c r="I34" s="20">
        <v>0.6099</v>
      </c>
      <c r="J34" s="50" t="s">
        <v>343</v>
      </c>
      <c r="K34" s="50" t="s">
        <v>1074</v>
      </c>
      <c r="L34" s="50" t="s">
        <v>1011</v>
      </c>
      <c r="M34" s="52" t="s">
        <v>1011</v>
      </c>
      <c r="N34" s="20">
        <v>10</v>
      </c>
      <c r="O34" s="20">
        <v>103989812</v>
      </c>
      <c r="P34" s="50" t="s">
        <v>61</v>
      </c>
      <c r="Q34" s="50" t="s">
        <v>57</v>
      </c>
      <c r="R34" s="20">
        <v>0.5484</v>
      </c>
      <c r="S34" s="20">
        <v>-1.54E-2</v>
      </c>
      <c r="T34" s="20">
        <v>7.7000000000000002E-3</v>
      </c>
      <c r="U34" s="53">
        <v>4.709E-2</v>
      </c>
      <c r="V34" s="20">
        <v>34673</v>
      </c>
      <c r="W34" s="54">
        <v>0.981097</v>
      </c>
      <c r="X34" s="20">
        <v>34</v>
      </c>
      <c r="Y34" s="20">
        <v>0.1515</v>
      </c>
      <c r="Z34" s="50" t="s">
        <v>61</v>
      </c>
      <c r="AA34" s="50" t="s">
        <v>57</v>
      </c>
      <c r="AB34" s="20">
        <v>0.54800000000000004</v>
      </c>
      <c r="AC34" s="20">
        <v>-1.7999999999999999E-2</v>
      </c>
      <c r="AD34" s="20">
        <v>8.6999999999999994E-3</v>
      </c>
      <c r="AE34" s="53">
        <v>3.8640000000000001E-2</v>
      </c>
      <c r="AF34" s="20">
        <v>27452</v>
      </c>
      <c r="AG34" s="54">
        <v>0.97858699999999998</v>
      </c>
      <c r="AH34" s="20">
        <v>29</v>
      </c>
      <c r="AI34" s="20">
        <v>0.1363</v>
      </c>
    </row>
    <row r="35" spans="1:35" x14ac:dyDescent="0.5">
      <c r="A35" s="18" t="s">
        <v>1075</v>
      </c>
      <c r="B35">
        <v>2</v>
      </c>
      <c r="C35">
        <v>100924822</v>
      </c>
      <c r="D35" s="18" t="s">
        <v>1009</v>
      </c>
      <c r="E35">
        <v>4.3799999999999999E-2</v>
      </c>
      <c r="F35" s="23">
        <v>3.4708224984718497E-2</v>
      </c>
      <c r="G35">
        <v>1.9099999999999998E-9</v>
      </c>
      <c r="H35">
        <v>1.3</v>
      </c>
      <c r="I35">
        <v>0.44669999999999999</v>
      </c>
      <c r="J35" s="18" t="s">
        <v>300</v>
      </c>
      <c r="K35" s="18" t="s">
        <v>1076</v>
      </c>
      <c r="L35" s="18" t="s">
        <v>1011</v>
      </c>
      <c r="M35" s="21" t="s">
        <v>1011</v>
      </c>
      <c r="N35">
        <v>2</v>
      </c>
      <c r="O35">
        <v>100924822</v>
      </c>
      <c r="P35" s="18" t="s">
        <v>65</v>
      </c>
      <c r="Q35" s="18" t="s">
        <v>57</v>
      </c>
      <c r="R35">
        <v>4.3799999999999999E-2</v>
      </c>
      <c r="S35">
        <v>3.9600000000000003E-2</v>
      </c>
      <c r="T35">
        <v>2.0299999999999999E-2</v>
      </c>
      <c r="U35">
        <v>5.0840000000000003E-2</v>
      </c>
      <c r="V35">
        <v>33312</v>
      </c>
      <c r="W35" s="24">
        <v>0.852989</v>
      </c>
      <c r="X35">
        <v>34</v>
      </c>
      <c r="Y35">
        <v>0.314</v>
      </c>
      <c r="Z35" s="18" t="s">
        <v>65</v>
      </c>
      <c r="AA35" s="18" t="s">
        <v>57</v>
      </c>
      <c r="AB35">
        <v>4.4299999999999999E-2</v>
      </c>
      <c r="AC35">
        <v>2.8899999999999999E-2</v>
      </c>
      <c r="AD35">
        <v>2.2599999999999999E-2</v>
      </c>
      <c r="AE35">
        <v>0.2014</v>
      </c>
      <c r="AF35">
        <v>26335</v>
      </c>
      <c r="AG35" s="24">
        <v>0.85011999999999999</v>
      </c>
      <c r="AH35">
        <v>29</v>
      </c>
      <c r="AI35">
        <v>0.248</v>
      </c>
    </row>
    <row r="36" spans="1:35" x14ac:dyDescent="0.5">
      <c r="A36" s="18" t="s">
        <v>1077</v>
      </c>
      <c r="B36">
        <v>11</v>
      </c>
      <c r="C36">
        <v>110950386</v>
      </c>
      <c r="D36" s="18" t="s">
        <v>1013</v>
      </c>
      <c r="E36">
        <v>0.16719999999999999</v>
      </c>
      <c r="F36" s="23">
        <v>-1.6306944762596701E-2</v>
      </c>
      <c r="G36">
        <v>4.3289999999999999E-8</v>
      </c>
      <c r="H36">
        <v>0</v>
      </c>
      <c r="I36">
        <v>0.623</v>
      </c>
      <c r="J36" s="18" t="s">
        <v>296</v>
      </c>
      <c r="K36" s="18" t="s">
        <v>1078</v>
      </c>
      <c r="L36" s="18" t="s">
        <v>1079</v>
      </c>
      <c r="M36" s="22">
        <v>1</v>
      </c>
      <c r="N36">
        <v>11</v>
      </c>
      <c r="O36">
        <v>110950262</v>
      </c>
      <c r="P36" s="18" t="s">
        <v>56</v>
      </c>
      <c r="Q36" s="18" t="s">
        <v>61</v>
      </c>
      <c r="R36">
        <v>0.82799999999999996</v>
      </c>
      <c r="S36">
        <v>1.9099999999999999E-2</v>
      </c>
      <c r="T36">
        <v>1.03E-2</v>
      </c>
      <c r="U36">
        <v>6.4500000000000002E-2</v>
      </c>
      <c r="V36">
        <v>34651</v>
      </c>
      <c r="W36" s="24">
        <v>0.96580900000000003</v>
      </c>
      <c r="X36">
        <v>34</v>
      </c>
      <c r="Y36">
        <v>0.60260000000000002</v>
      </c>
      <c r="Z36" s="18" t="s">
        <v>56</v>
      </c>
      <c r="AA36" s="18" t="s">
        <v>61</v>
      </c>
      <c r="AB36">
        <v>0.82820000000000005</v>
      </c>
      <c r="AC36">
        <v>1.6E-2</v>
      </c>
      <c r="AD36">
        <v>1.1599999999999999E-2</v>
      </c>
      <c r="AE36">
        <v>0.16889999999999999</v>
      </c>
      <c r="AF36">
        <v>27403</v>
      </c>
      <c r="AG36" s="24">
        <v>0.96876700000000004</v>
      </c>
      <c r="AH36">
        <v>29</v>
      </c>
      <c r="AI36">
        <v>0.66800000000000004</v>
      </c>
    </row>
    <row r="37" spans="1:35" x14ac:dyDescent="0.5">
      <c r="A37" s="18" t="s">
        <v>1080</v>
      </c>
      <c r="B37">
        <v>15</v>
      </c>
      <c r="C37">
        <v>66009248</v>
      </c>
      <c r="D37" s="18" t="s">
        <v>1009</v>
      </c>
      <c r="E37">
        <v>0.1777</v>
      </c>
      <c r="F37" s="23">
        <v>1.9248202610160699E-2</v>
      </c>
      <c r="G37">
        <v>5.0430000000000001E-11</v>
      </c>
      <c r="H37">
        <v>6.2</v>
      </c>
      <c r="I37">
        <v>0.3367</v>
      </c>
      <c r="J37" s="18" t="s">
        <v>300</v>
      </c>
      <c r="K37" s="18" t="s">
        <v>1081</v>
      </c>
      <c r="L37" s="18" t="s">
        <v>1082</v>
      </c>
      <c r="M37" s="22">
        <v>1</v>
      </c>
      <c r="N37">
        <v>15</v>
      </c>
      <c r="O37">
        <v>66009635</v>
      </c>
      <c r="P37" s="18" t="s">
        <v>65</v>
      </c>
      <c r="Q37" s="18" t="s">
        <v>57</v>
      </c>
      <c r="R37">
        <v>0.1757</v>
      </c>
      <c r="S37">
        <v>1.84E-2</v>
      </c>
      <c r="T37">
        <v>0.01</v>
      </c>
      <c r="U37">
        <v>6.6379999999999995E-2</v>
      </c>
      <c r="V37">
        <v>35249</v>
      </c>
      <c r="W37" s="24">
        <v>1.0059800000000001</v>
      </c>
      <c r="X37">
        <v>34</v>
      </c>
      <c r="Y37">
        <v>0.94169999999999998</v>
      </c>
      <c r="Z37" s="18" t="s">
        <v>65</v>
      </c>
      <c r="AA37" s="18" t="s">
        <v>57</v>
      </c>
      <c r="AB37">
        <v>0.1762</v>
      </c>
      <c r="AC37">
        <v>1.8100000000000002E-2</v>
      </c>
      <c r="AD37">
        <v>1.1299999999999999E-2</v>
      </c>
      <c r="AE37">
        <v>0.1075</v>
      </c>
      <c r="AF37">
        <v>27862</v>
      </c>
      <c r="AG37" s="24">
        <v>1.0113000000000001</v>
      </c>
      <c r="AH37">
        <v>29</v>
      </c>
      <c r="AI37">
        <v>0.95660000000000001</v>
      </c>
    </row>
    <row r="38" spans="1:35" x14ac:dyDescent="0.5">
      <c r="A38" s="18" t="s">
        <v>1083</v>
      </c>
      <c r="B38">
        <v>18</v>
      </c>
      <c r="C38">
        <v>35159124</v>
      </c>
      <c r="D38" s="18" t="s">
        <v>1013</v>
      </c>
      <c r="E38">
        <v>0.68320000000000003</v>
      </c>
      <c r="F38" s="23">
        <v>1.8216398699300501E-2</v>
      </c>
      <c r="G38">
        <v>2.389E-14</v>
      </c>
      <c r="H38">
        <v>6.1</v>
      </c>
      <c r="I38">
        <v>0.33789999999999998</v>
      </c>
      <c r="J38" s="18" t="s">
        <v>296</v>
      </c>
      <c r="K38" s="18" t="s">
        <v>1084</v>
      </c>
      <c r="L38" s="18" t="s">
        <v>1011</v>
      </c>
      <c r="M38" s="21" t="s">
        <v>1011</v>
      </c>
      <c r="N38">
        <v>18</v>
      </c>
      <c r="O38">
        <v>35159124</v>
      </c>
      <c r="P38" s="18" t="s">
        <v>56</v>
      </c>
      <c r="Q38" s="18" t="s">
        <v>61</v>
      </c>
      <c r="R38">
        <v>0.67689999999999995</v>
      </c>
      <c r="S38">
        <v>-1.4500000000000001E-2</v>
      </c>
      <c r="T38">
        <v>8.2000000000000007E-3</v>
      </c>
      <c r="U38">
        <v>7.6899999999999996E-2</v>
      </c>
      <c r="V38">
        <v>34960</v>
      </c>
      <c r="W38" s="24">
        <v>0.98208600000000001</v>
      </c>
      <c r="X38">
        <v>34</v>
      </c>
      <c r="Y38">
        <v>0.63619999999999999</v>
      </c>
      <c r="Z38" s="18" t="s">
        <v>56</v>
      </c>
      <c r="AA38" s="18" t="s">
        <v>61</v>
      </c>
      <c r="AB38">
        <v>0.6754</v>
      </c>
      <c r="AC38">
        <v>-1.01E-2</v>
      </c>
      <c r="AD38">
        <v>9.1999999999999998E-3</v>
      </c>
      <c r="AE38">
        <v>0.27239999999999998</v>
      </c>
      <c r="AF38">
        <v>27638</v>
      </c>
      <c r="AG38" s="24">
        <v>0.98091700000000004</v>
      </c>
      <c r="AH38">
        <v>29</v>
      </c>
      <c r="AI38">
        <v>0.49180000000000001</v>
      </c>
    </row>
    <row r="39" spans="1:35" x14ac:dyDescent="0.5">
      <c r="A39" s="18" t="s">
        <v>1085</v>
      </c>
      <c r="B39">
        <v>2</v>
      </c>
      <c r="C39">
        <v>226609241</v>
      </c>
      <c r="D39" s="18" t="s">
        <v>1013</v>
      </c>
      <c r="E39">
        <v>0.68769999999999998</v>
      </c>
      <c r="F39" s="23">
        <v>1.3566731832050099E-2</v>
      </c>
      <c r="G39">
        <v>1.805E-8</v>
      </c>
      <c r="H39">
        <v>0</v>
      </c>
      <c r="I39">
        <v>0.53939999999999999</v>
      </c>
      <c r="J39" s="18" t="s">
        <v>296</v>
      </c>
      <c r="K39" s="18" t="s">
        <v>1086</v>
      </c>
      <c r="L39" s="18" t="s">
        <v>1011</v>
      </c>
      <c r="M39" s="21" t="s">
        <v>1011</v>
      </c>
      <c r="N39">
        <v>2</v>
      </c>
      <c r="O39">
        <v>226609241</v>
      </c>
      <c r="P39" s="18" t="s">
        <v>56</v>
      </c>
      <c r="Q39" s="18" t="s">
        <v>57</v>
      </c>
      <c r="R39">
        <v>0.69969999999999999</v>
      </c>
      <c r="S39">
        <v>1.49E-2</v>
      </c>
      <c r="T39">
        <v>8.3999999999999995E-3</v>
      </c>
      <c r="U39">
        <v>7.7549999999999994E-2</v>
      </c>
      <c r="V39">
        <v>34583</v>
      </c>
      <c r="W39" s="24">
        <v>0.97399400000000003</v>
      </c>
      <c r="X39">
        <v>34</v>
      </c>
      <c r="Y39">
        <v>7.4609999999999996E-2</v>
      </c>
      <c r="Z39" s="18" t="s">
        <v>56</v>
      </c>
      <c r="AA39" s="18" t="s">
        <v>57</v>
      </c>
      <c r="AB39">
        <v>0.69920000000000004</v>
      </c>
      <c r="AC39">
        <v>1.4200000000000001E-2</v>
      </c>
      <c r="AD39">
        <v>9.4999999999999998E-3</v>
      </c>
      <c r="AE39">
        <v>0.1331</v>
      </c>
      <c r="AF39">
        <v>27368</v>
      </c>
      <c r="AG39" s="24">
        <v>0.97185699999999997</v>
      </c>
      <c r="AH39">
        <v>29</v>
      </c>
      <c r="AI39">
        <v>2.5600000000000001E-2</v>
      </c>
    </row>
    <row r="40" spans="1:35" x14ac:dyDescent="0.5">
      <c r="A40" s="18" t="s">
        <v>1087</v>
      </c>
      <c r="B40">
        <v>2</v>
      </c>
      <c r="C40">
        <v>101328728</v>
      </c>
      <c r="D40" s="18" t="s">
        <v>1013</v>
      </c>
      <c r="E40">
        <v>9.0899999999999995E-2</v>
      </c>
      <c r="F40" s="23">
        <v>2.21849690230056E-2</v>
      </c>
      <c r="G40">
        <v>2.929E-8</v>
      </c>
      <c r="H40">
        <v>0</v>
      </c>
      <c r="I40">
        <v>0.82310000000000005</v>
      </c>
      <c r="J40" s="18" t="s">
        <v>296</v>
      </c>
      <c r="K40" s="18" t="s">
        <v>1088</v>
      </c>
      <c r="L40" s="18" t="s">
        <v>1011</v>
      </c>
      <c r="M40" s="21" t="s">
        <v>1011</v>
      </c>
      <c r="N40">
        <v>2</v>
      </c>
      <c r="O40">
        <v>101328728</v>
      </c>
      <c r="P40" s="18" t="s">
        <v>56</v>
      </c>
      <c r="Q40" s="18" t="s">
        <v>57</v>
      </c>
      <c r="R40">
        <v>9.4500000000000001E-2</v>
      </c>
      <c r="S40">
        <v>2.4199999999999999E-2</v>
      </c>
      <c r="T40">
        <v>1.38E-2</v>
      </c>
      <c r="U40">
        <v>7.9250000000000001E-2</v>
      </c>
      <c r="V40">
        <v>32902</v>
      </c>
      <c r="W40" s="24">
        <v>0.90975600000000001</v>
      </c>
      <c r="X40">
        <v>33</v>
      </c>
      <c r="Y40">
        <v>0.18509999999999999</v>
      </c>
      <c r="Z40" s="18" t="s">
        <v>56</v>
      </c>
      <c r="AA40" s="18" t="s">
        <v>57</v>
      </c>
      <c r="AB40">
        <v>9.3200000000000005E-2</v>
      </c>
      <c r="AC40">
        <v>2.6700000000000002E-2</v>
      </c>
      <c r="AD40">
        <v>1.5599999999999999E-2</v>
      </c>
      <c r="AE40">
        <v>8.7489999999999998E-2</v>
      </c>
      <c r="AF40">
        <v>26045</v>
      </c>
      <c r="AG40" s="24">
        <v>0.90611399999999998</v>
      </c>
      <c r="AH40">
        <v>28</v>
      </c>
      <c r="AI40">
        <v>0.1087</v>
      </c>
    </row>
    <row r="41" spans="1:35" x14ac:dyDescent="0.5">
      <c r="A41" s="18" t="s">
        <v>1089</v>
      </c>
      <c r="B41">
        <v>10</v>
      </c>
      <c r="C41">
        <v>65066186</v>
      </c>
      <c r="D41" s="18" t="s">
        <v>1013</v>
      </c>
      <c r="E41">
        <v>0.42370000000000002</v>
      </c>
      <c r="F41" s="23">
        <v>1.3062274782497401E-2</v>
      </c>
      <c r="G41">
        <v>7.0539999999999998E-9</v>
      </c>
      <c r="H41">
        <v>4.9000000000000004</v>
      </c>
      <c r="I41">
        <v>0.36730000000000002</v>
      </c>
      <c r="J41" s="18" t="s">
        <v>300</v>
      </c>
      <c r="K41" s="18" t="s">
        <v>1090</v>
      </c>
      <c r="L41" s="18" t="s">
        <v>1011</v>
      </c>
      <c r="M41" s="21" t="s">
        <v>1011</v>
      </c>
      <c r="N41">
        <v>10</v>
      </c>
      <c r="O41">
        <v>65066186</v>
      </c>
      <c r="P41" s="18" t="s">
        <v>56</v>
      </c>
      <c r="Q41" s="18" t="s">
        <v>57</v>
      </c>
      <c r="R41">
        <v>0.42980000000000002</v>
      </c>
      <c r="S41">
        <v>1.3599999999999999E-2</v>
      </c>
      <c r="T41">
        <v>7.7000000000000002E-3</v>
      </c>
      <c r="U41">
        <v>7.9969999999999999E-2</v>
      </c>
      <c r="V41">
        <v>35140</v>
      </c>
      <c r="W41" s="24">
        <v>0.981043</v>
      </c>
      <c r="X41">
        <v>34</v>
      </c>
      <c r="Y41">
        <v>9.1319999999999998E-2</v>
      </c>
      <c r="Z41" s="18" t="s">
        <v>56</v>
      </c>
      <c r="AA41" s="18" t="s">
        <v>57</v>
      </c>
      <c r="AB41">
        <v>0.43259999999999998</v>
      </c>
      <c r="AC41">
        <v>1.4800000000000001E-2</v>
      </c>
      <c r="AD41">
        <v>8.6999999999999994E-3</v>
      </c>
      <c r="AE41">
        <v>8.9569999999999997E-2</v>
      </c>
      <c r="AF41">
        <v>27769</v>
      </c>
      <c r="AG41" s="24">
        <v>0.98136999999999996</v>
      </c>
      <c r="AH41">
        <v>29</v>
      </c>
      <c r="AI41">
        <v>0.61699999999999999</v>
      </c>
    </row>
    <row r="42" spans="1:35" x14ac:dyDescent="0.5">
      <c r="A42" s="18" t="s">
        <v>1091</v>
      </c>
      <c r="B42">
        <v>18</v>
      </c>
      <c r="C42">
        <v>50735418</v>
      </c>
      <c r="D42" s="18" t="s">
        <v>1013</v>
      </c>
      <c r="E42">
        <v>0.41549999999999998</v>
      </c>
      <c r="F42" s="23">
        <v>-1.4554728340310999E-2</v>
      </c>
      <c r="G42">
        <v>1.0780000000000001E-10</v>
      </c>
      <c r="H42">
        <v>0</v>
      </c>
      <c r="I42">
        <v>0.48980000000000001</v>
      </c>
      <c r="J42" s="18" t="s">
        <v>300</v>
      </c>
      <c r="K42" s="18" t="s">
        <v>1092</v>
      </c>
      <c r="L42" s="18" t="s">
        <v>1011</v>
      </c>
      <c r="M42" s="21" t="s">
        <v>1011</v>
      </c>
      <c r="N42">
        <v>18</v>
      </c>
      <c r="O42">
        <v>50735418</v>
      </c>
      <c r="P42" s="18" t="s">
        <v>56</v>
      </c>
      <c r="Q42" s="18" t="s">
        <v>61</v>
      </c>
      <c r="R42">
        <v>0.39950000000000002</v>
      </c>
      <c r="S42">
        <v>-1.3599999999999999E-2</v>
      </c>
      <c r="T42">
        <v>7.7999999999999996E-3</v>
      </c>
      <c r="U42">
        <v>8.1659999999999996E-2</v>
      </c>
      <c r="V42">
        <v>34974</v>
      </c>
      <c r="W42" s="24">
        <v>1.0004900000000001</v>
      </c>
      <c r="X42">
        <v>34</v>
      </c>
      <c r="Y42">
        <v>0.92300000000000004</v>
      </c>
      <c r="Z42" s="18" t="s">
        <v>56</v>
      </c>
      <c r="AA42" s="18" t="s">
        <v>61</v>
      </c>
      <c r="AB42">
        <v>0.40050000000000002</v>
      </c>
      <c r="AC42">
        <v>-2.01E-2</v>
      </c>
      <c r="AD42">
        <v>8.8000000000000005E-3</v>
      </c>
      <c r="AE42" s="19">
        <v>2.2030000000000001E-2</v>
      </c>
      <c r="AF42">
        <v>27667</v>
      </c>
      <c r="AG42" s="24">
        <v>0.99862700000000004</v>
      </c>
      <c r="AH42">
        <v>29</v>
      </c>
      <c r="AI42">
        <v>0.9244</v>
      </c>
    </row>
    <row r="43" spans="1:35" x14ac:dyDescent="0.5">
      <c r="A43" s="18" t="s">
        <v>1093</v>
      </c>
      <c r="B43">
        <v>3</v>
      </c>
      <c r="C43">
        <v>49391082</v>
      </c>
      <c r="D43" s="18" t="s">
        <v>1013</v>
      </c>
      <c r="E43">
        <v>0.31040000000000001</v>
      </c>
      <c r="F43" s="23">
        <v>2.55527749860179E-2</v>
      </c>
      <c r="G43">
        <v>2.5769999999999999E-26</v>
      </c>
      <c r="H43">
        <v>10.3</v>
      </c>
      <c r="I43">
        <v>0.24879999999999999</v>
      </c>
      <c r="J43" s="18" t="s">
        <v>296</v>
      </c>
      <c r="K43" s="18" t="s">
        <v>1094</v>
      </c>
      <c r="L43" s="18" t="s">
        <v>1011</v>
      </c>
      <c r="M43" s="21" t="s">
        <v>1011</v>
      </c>
      <c r="N43">
        <v>3</v>
      </c>
      <c r="O43">
        <v>49391082</v>
      </c>
      <c r="P43" s="18" t="s">
        <v>56</v>
      </c>
      <c r="Q43" s="18" t="s">
        <v>61</v>
      </c>
      <c r="R43">
        <v>0.32</v>
      </c>
      <c r="S43">
        <v>1.4E-2</v>
      </c>
      <c r="T43">
        <v>8.2000000000000007E-3</v>
      </c>
      <c r="U43">
        <v>8.8730000000000003E-2</v>
      </c>
      <c r="V43">
        <v>35122</v>
      </c>
      <c r="W43" s="24">
        <v>1.00427</v>
      </c>
      <c r="X43">
        <v>34</v>
      </c>
      <c r="Y43">
        <v>0.1656</v>
      </c>
      <c r="Z43" s="18" t="s">
        <v>56</v>
      </c>
      <c r="AA43" s="18" t="s">
        <v>61</v>
      </c>
      <c r="AB43">
        <v>0.32069999999999999</v>
      </c>
      <c r="AC43">
        <v>1.12E-2</v>
      </c>
      <c r="AD43">
        <v>9.1999999999999998E-3</v>
      </c>
      <c r="AE43">
        <v>0.22459999999999999</v>
      </c>
      <c r="AF43">
        <v>27758</v>
      </c>
      <c r="AG43" s="24">
        <v>1.0036799999999999</v>
      </c>
      <c r="AH43">
        <v>29</v>
      </c>
      <c r="AI43">
        <v>0.1986</v>
      </c>
    </row>
    <row r="44" spans="1:35" x14ac:dyDescent="0.5">
      <c r="A44" s="18" t="s">
        <v>1095</v>
      </c>
      <c r="B44">
        <v>9</v>
      </c>
      <c r="C44">
        <v>14075095</v>
      </c>
      <c r="D44" s="18" t="s">
        <v>1009</v>
      </c>
      <c r="E44">
        <v>0.17760000000000001</v>
      </c>
      <c r="F44" s="23">
        <v>-1.6254885773566E-2</v>
      </c>
      <c r="G44">
        <v>2.318E-8</v>
      </c>
      <c r="H44">
        <v>12.3</v>
      </c>
      <c r="I44">
        <v>0.20830000000000001</v>
      </c>
      <c r="J44" s="18" t="s">
        <v>296</v>
      </c>
      <c r="K44" s="18" t="s">
        <v>1096</v>
      </c>
      <c r="L44" s="18" t="s">
        <v>1011</v>
      </c>
      <c r="M44" s="21" t="s">
        <v>1011</v>
      </c>
      <c r="N44">
        <v>9</v>
      </c>
      <c r="O44">
        <v>14075095</v>
      </c>
      <c r="P44" s="18" t="s">
        <v>65</v>
      </c>
      <c r="Q44" s="18" t="s">
        <v>57</v>
      </c>
      <c r="R44">
        <v>0.1953</v>
      </c>
      <c r="S44">
        <v>-1.67E-2</v>
      </c>
      <c r="T44">
        <v>9.7999999999999997E-3</v>
      </c>
      <c r="U44">
        <v>8.8870000000000005E-2</v>
      </c>
      <c r="V44">
        <v>34582</v>
      </c>
      <c r="W44" s="24">
        <v>0.99061699999999997</v>
      </c>
      <c r="X44">
        <v>34</v>
      </c>
      <c r="Y44">
        <v>0.89549999999999996</v>
      </c>
      <c r="Z44" s="18" t="s">
        <v>65</v>
      </c>
      <c r="AA44" s="18" t="s">
        <v>57</v>
      </c>
      <c r="AB44">
        <v>0.1963</v>
      </c>
      <c r="AC44">
        <v>-1.9099999999999999E-2</v>
      </c>
      <c r="AD44">
        <v>1.0999999999999999E-2</v>
      </c>
      <c r="AE44">
        <v>8.3529999999999993E-2</v>
      </c>
      <c r="AF44">
        <v>27315</v>
      </c>
      <c r="AG44" s="24">
        <v>0.98829699999999998</v>
      </c>
      <c r="AH44">
        <v>29</v>
      </c>
      <c r="AI44">
        <v>0.79179999999999995</v>
      </c>
    </row>
    <row r="45" spans="1:35" x14ac:dyDescent="0.5">
      <c r="A45" s="18" t="s">
        <v>1097</v>
      </c>
      <c r="B45">
        <v>11</v>
      </c>
      <c r="C45">
        <v>66092567</v>
      </c>
      <c r="D45" s="18" t="s">
        <v>1029</v>
      </c>
      <c r="E45">
        <v>0.7591</v>
      </c>
      <c r="F45" s="23">
        <v>1.42847549647383E-2</v>
      </c>
      <c r="G45">
        <v>4.1239999999999997E-8</v>
      </c>
      <c r="H45">
        <v>15.7</v>
      </c>
      <c r="I45">
        <v>0.14810000000000001</v>
      </c>
      <c r="J45" s="18" t="s">
        <v>296</v>
      </c>
      <c r="K45" s="18" t="s">
        <v>1098</v>
      </c>
      <c r="L45" s="18" t="s">
        <v>1011</v>
      </c>
      <c r="M45" s="21" t="s">
        <v>1011</v>
      </c>
      <c r="N45">
        <v>11</v>
      </c>
      <c r="O45">
        <v>66092567</v>
      </c>
      <c r="P45" s="18" t="s">
        <v>61</v>
      </c>
      <c r="Q45" s="18" t="s">
        <v>57</v>
      </c>
      <c r="R45">
        <v>0.7601</v>
      </c>
      <c r="S45">
        <v>1.54E-2</v>
      </c>
      <c r="T45">
        <v>9.1000000000000004E-3</v>
      </c>
      <c r="U45">
        <v>9.0219999999999995E-2</v>
      </c>
      <c r="V45">
        <v>34304</v>
      </c>
      <c r="W45" s="24">
        <v>0.98177099999999995</v>
      </c>
      <c r="X45">
        <v>34</v>
      </c>
      <c r="Y45">
        <v>0.19270000000000001</v>
      </c>
      <c r="Z45" s="18" t="s">
        <v>61</v>
      </c>
      <c r="AA45" s="18" t="s">
        <v>57</v>
      </c>
      <c r="AB45">
        <v>0.75749999999999995</v>
      </c>
      <c r="AC45">
        <v>1.32E-2</v>
      </c>
      <c r="AD45">
        <v>1.0200000000000001E-2</v>
      </c>
      <c r="AE45">
        <v>0.1928</v>
      </c>
      <c r="AF45">
        <v>27089</v>
      </c>
      <c r="AG45" s="24">
        <v>0.98288299999999995</v>
      </c>
      <c r="AH45">
        <v>29</v>
      </c>
      <c r="AI45">
        <v>0.29520000000000002</v>
      </c>
    </row>
    <row r="46" spans="1:35" x14ac:dyDescent="0.5">
      <c r="A46" s="18" t="s">
        <v>1099</v>
      </c>
      <c r="B46">
        <v>1</v>
      </c>
      <c r="C46">
        <v>72733610</v>
      </c>
      <c r="D46" s="18" t="s">
        <v>1009</v>
      </c>
      <c r="E46">
        <v>9.6000000000000002E-2</v>
      </c>
      <c r="F46" s="23">
        <v>3.6229967525320803E-2</v>
      </c>
      <c r="G46">
        <v>1.5169999999999999E-20</v>
      </c>
      <c r="H46">
        <v>21.3</v>
      </c>
      <c r="I46">
        <v>8.1280000000000005E-2</v>
      </c>
      <c r="J46" s="18" t="s">
        <v>300</v>
      </c>
      <c r="K46" s="18" t="s">
        <v>1100</v>
      </c>
      <c r="L46" s="18" t="s">
        <v>1011</v>
      </c>
      <c r="M46" s="21" t="s">
        <v>1011</v>
      </c>
      <c r="N46">
        <v>1</v>
      </c>
      <c r="O46">
        <v>72733610</v>
      </c>
      <c r="P46" s="18" t="s">
        <v>65</v>
      </c>
      <c r="Q46" s="18" t="s">
        <v>57</v>
      </c>
      <c r="R46">
        <v>0.1081</v>
      </c>
      <c r="S46">
        <v>2.1899999999999999E-2</v>
      </c>
      <c r="T46">
        <v>1.3100000000000001E-2</v>
      </c>
      <c r="U46">
        <v>9.4E-2</v>
      </c>
      <c r="V46">
        <v>31445</v>
      </c>
      <c r="W46" s="24">
        <v>0.89936000000000005</v>
      </c>
      <c r="X46">
        <v>34</v>
      </c>
      <c r="Y46">
        <v>0.82989999999999997</v>
      </c>
      <c r="Z46" s="18" t="s">
        <v>65</v>
      </c>
      <c r="AA46" s="18" t="s">
        <v>57</v>
      </c>
      <c r="AB46">
        <v>0.1082</v>
      </c>
      <c r="AC46">
        <v>2.5399999999999999E-2</v>
      </c>
      <c r="AD46">
        <v>1.47E-2</v>
      </c>
      <c r="AE46">
        <v>8.3659999999999998E-2</v>
      </c>
      <c r="AF46">
        <v>25012</v>
      </c>
      <c r="AG46" s="24">
        <v>0.89654299999999998</v>
      </c>
      <c r="AH46">
        <v>29</v>
      </c>
      <c r="AI46">
        <v>0.83209999999999995</v>
      </c>
    </row>
    <row r="47" spans="1:35" x14ac:dyDescent="0.5">
      <c r="A47" s="18" t="s">
        <v>1101</v>
      </c>
      <c r="B47">
        <v>12</v>
      </c>
      <c r="C47">
        <v>14595756</v>
      </c>
      <c r="D47" s="18" t="s">
        <v>1009</v>
      </c>
      <c r="E47">
        <v>0.4446</v>
      </c>
      <c r="F47" s="23">
        <v>1.61938149530663E-2</v>
      </c>
      <c r="G47">
        <v>4.3730000000000001E-13</v>
      </c>
      <c r="H47">
        <v>3.8</v>
      </c>
      <c r="I47">
        <v>0.3906</v>
      </c>
      <c r="J47" s="18" t="s">
        <v>300</v>
      </c>
      <c r="K47" s="18" t="s">
        <v>1102</v>
      </c>
      <c r="L47" s="18" t="s">
        <v>1011</v>
      </c>
      <c r="M47" s="21" t="s">
        <v>1011</v>
      </c>
      <c r="N47">
        <v>12</v>
      </c>
      <c r="O47">
        <v>14595756</v>
      </c>
      <c r="P47" s="18" t="s">
        <v>65</v>
      </c>
      <c r="Q47" s="18" t="s">
        <v>57</v>
      </c>
      <c r="R47">
        <v>0.46010000000000001</v>
      </c>
      <c r="S47">
        <v>1.29E-2</v>
      </c>
      <c r="T47">
        <v>7.7999999999999996E-3</v>
      </c>
      <c r="U47">
        <v>9.7739999999999994E-2</v>
      </c>
      <c r="V47">
        <v>34146</v>
      </c>
      <c r="W47" s="24">
        <v>0.99420299999999995</v>
      </c>
      <c r="X47">
        <v>34</v>
      </c>
      <c r="Y47">
        <v>0.77559999999999996</v>
      </c>
      <c r="Z47" s="18" t="s">
        <v>65</v>
      </c>
      <c r="AA47" s="18" t="s">
        <v>57</v>
      </c>
      <c r="AB47">
        <v>0.46079999999999999</v>
      </c>
      <c r="AC47">
        <v>1.0999999999999999E-2</v>
      </c>
      <c r="AD47">
        <v>8.6999999999999994E-3</v>
      </c>
      <c r="AE47">
        <v>0.20610000000000001</v>
      </c>
      <c r="AF47">
        <v>27364</v>
      </c>
      <c r="AG47" s="24">
        <v>0.99067300000000003</v>
      </c>
      <c r="AH47">
        <v>29</v>
      </c>
      <c r="AI47">
        <v>0.74060000000000004</v>
      </c>
    </row>
    <row r="48" spans="1:35" x14ac:dyDescent="0.5">
      <c r="A48" s="18" t="s">
        <v>1103</v>
      </c>
      <c r="B48">
        <v>2</v>
      </c>
      <c r="C48">
        <v>162818621</v>
      </c>
      <c r="D48" s="18" t="s">
        <v>1013</v>
      </c>
      <c r="E48">
        <v>0.46300000000000002</v>
      </c>
      <c r="F48" s="23">
        <v>-1.4088472137498E-2</v>
      </c>
      <c r="G48">
        <v>2.5599999999999999E-10</v>
      </c>
      <c r="H48">
        <v>0</v>
      </c>
      <c r="I48">
        <v>0.52580000000000005</v>
      </c>
      <c r="J48" s="18" t="s">
        <v>300</v>
      </c>
      <c r="K48" s="18" t="s">
        <v>1104</v>
      </c>
      <c r="L48" s="18" t="s">
        <v>1011</v>
      </c>
      <c r="M48" s="21" t="s">
        <v>1011</v>
      </c>
      <c r="N48">
        <v>2</v>
      </c>
      <c r="O48">
        <v>162818621</v>
      </c>
      <c r="P48" s="18" t="s">
        <v>56</v>
      </c>
      <c r="Q48" s="18" t="s">
        <v>61</v>
      </c>
      <c r="R48">
        <v>0.46160000000000001</v>
      </c>
      <c r="S48">
        <v>-1.26E-2</v>
      </c>
      <c r="T48">
        <v>7.7000000000000002E-3</v>
      </c>
      <c r="U48">
        <v>0.10150000000000001</v>
      </c>
      <c r="V48">
        <v>34682</v>
      </c>
      <c r="W48" s="24">
        <v>0.99013099999999998</v>
      </c>
      <c r="X48">
        <v>34</v>
      </c>
      <c r="Y48">
        <v>0.44519999999999998</v>
      </c>
      <c r="Z48" s="18" t="s">
        <v>56</v>
      </c>
      <c r="AA48" s="18" t="s">
        <v>61</v>
      </c>
      <c r="AB48">
        <v>0.4622</v>
      </c>
      <c r="AC48">
        <v>-1.7399999999999999E-2</v>
      </c>
      <c r="AD48">
        <v>8.6E-3</v>
      </c>
      <c r="AE48" s="19">
        <v>4.4650000000000002E-2</v>
      </c>
      <c r="AF48">
        <v>27419</v>
      </c>
      <c r="AG48" s="24">
        <v>0.98833300000000002</v>
      </c>
      <c r="AH48">
        <v>29</v>
      </c>
      <c r="AI48">
        <v>0.37009999999999998</v>
      </c>
    </row>
    <row r="49" spans="1:35" x14ac:dyDescent="0.5">
      <c r="A49" s="18" t="s">
        <v>1105</v>
      </c>
      <c r="B49">
        <v>1</v>
      </c>
      <c r="C49">
        <v>98572382</v>
      </c>
      <c r="D49" s="18" t="s">
        <v>1009</v>
      </c>
      <c r="E49">
        <v>0.29649999999999999</v>
      </c>
      <c r="F49" s="23">
        <v>-1.39753916418363E-2</v>
      </c>
      <c r="G49">
        <v>9.1909999999999994E-9</v>
      </c>
      <c r="H49">
        <v>0</v>
      </c>
      <c r="I49">
        <v>0.68959999999999999</v>
      </c>
      <c r="J49" s="18" t="s">
        <v>296</v>
      </c>
      <c r="K49" s="18" t="s">
        <v>1106</v>
      </c>
      <c r="L49" s="18" t="s">
        <v>1011</v>
      </c>
      <c r="M49" s="21" t="s">
        <v>1011</v>
      </c>
      <c r="N49">
        <v>1</v>
      </c>
      <c r="O49">
        <v>98572382</v>
      </c>
      <c r="P49" s="18" t="s">
        <v>65</v>
      </c>
      <c r="Q49" s="18" t="s">
        <v>57</v>
      </c>
      <c r="R49">
        <v>0.29039999999999999</v>
      </c>
      <c r="S49">
        <v>-1.35E-2</v>
      </c>
      <c r="T49">
        <v>8.5000000000000006E-3</v>
      </c>
      <c r="U49">
        <v>0.11260000000000001</v>
      </c>
      <c r="V49">
        <v>34452</v>
      </c>
      <c r="W49" s="24">
        <v>0.96492599999999995</v>
      </c>
      <c r="X49">
        <v>34</v>
      </c>
      <c r="Y49">
        <v>0.85880000000000001</v>
      </c>
      <c r="Z49" s="18" t="s">
        <v>65</v>
      </c>
      <c r="AA49" s="18" t="s">
        <v>57</v>
      </c>
      <c r="AB49">
        <v>0.2893</v>
      </c>
      <c r="AC49">
        <v>-1.7600000000000001E-2</v>
      </c>
      <c r="AD49">
        <v>9.5999999999999992E-3</v>
      </c>
      <c r="AE49">
        <v>6.5979999999999997E-2</v>
      </c>
      <c r="AF49">
        <v>27356</v>
      </c>
      <c r="AG49" s="24">
        <v>0.96192299999999997</v>
      </c>
      <c r="AH49">
        <v>29</v>
      </c>
      <c r="AI49">
        <v>0.77569999999999995</v>
      </c>
    </row>
    <row r="50" spans="1:35" x14ac:dyDescent="0.5">
      <c r="A50" s="18" t="s">
        <v>1107</v>
      </c>
      <c r="B50">
        <v>9</v>
      </c>
      <c r="C50">
        <v>72055158</v>
      </c>
      <c r="D50" s="18" t="s">
        <v>1029</v>
      </c>
      <c r="E50">
        <v>0.75939999999999996</v>
      </c>
      <c r="F50" s="23">
        <v>1.46555683577349E-2</v>
      </c>
      <c r="G50">
        <v>1.7739999999999999E-8</v>
      </c>
      <c r="H50">
        <v>24.3</v>
      </c>
      <c r="I50">
        <v>4.5039999999999997E-2</v>
      </c>
      <c r="J50" s="18" t="s">
        <v>300</v>
      </c>
      <c r="K50" s="18" t="s">
        <v>1108</v>
      </c>
      <c r="L50" s="18" t="s">
        <v>1109</v>
      </c>
      <c r="M50" s="22">
        <v>0.99</v>
      </c>
      <c r="N50">
        <v>9</v>
      </c>
      <c r="O50">
        <v>72056397</v>
      </c>
      <c r="P50" s="18" t="s">
        <v>56</v>
      </c>
      <c r="Q50" s="18" t="s">
        <v>61</v>
      </c>
      <c r="R50">
        <v>0.26860000000000001</v>
      </c>
      <c r="S50">
        <v>-1.3599999999999999E-2</v>
      </c>
      <c r="T50">
        <v>8.6E-3</v>
      </c>
      <c r="U50">
        <v>0.11550000000000001</v>
      </c>
      <c r="V50">
        <v>35241</v>
      </c>
      <c r="W50" s="24">
        <v>0.98273699999999997</v>
      </c>
      <c r="X50">
        <v>34</v>
      </c>
      <c r="Y50">
        <v>0.90859999999999996</v>
      </c>
      <c r="Z50" s="18" t="s">
        <v>56</v>
      </c>
      <c r="AA50" s="18" t="s">
        <v>61</v>
      </c>
      <c r="AB50">
        <v>0.26929999999999998</v>
      </c>
      <c r="AC50">
        <v>-1.7500000000000002E-2</v>
      </c>
      <c r="AD50">
        <v>9.7000000000000003E-3</v>
      </c>
      <c r="AE50">
        <v>7.2989999999999999E-2</v>
      </c>
      <c r="AF50">
        <v>27867</v>
      </c>
      <c r="AG50" s="24">
        <v>0.97445700000000002</v>
      </c>
      <c r="AH50">
        <v>29</v>
      </c>
      <c r="AI50">
        <v>0.83679999999999999</v>
      </c>
    </row>
    <row r="51" spans="1:35" x14ac:dyDescent="0.5">
      <c r="A51" s="18" t="s">
        <v>1110</v>
      </c>
      <c r="B51">
        <v>3</v>
      </c>
      <c r="C51">
        <v>50174844</v>
      </c>
      <c r="D51" s="18" t="s">
        <v>1009</v>
      </c>
      <c r="E51">
        <v>0.1033</v>
      </c>
      <c r="F51" s="23">
        <v>2.20924716887754E-2</v>
      </c>
      <c r="G51">
        <v>1.021E-8</v>
      </c>
      <c r="H51">
        <v>6.1</v>
      </c>
      <c r="I51">
        <v>0.35189999999999999</v>
      </c>
      <c r="J51" s="18" t="s">
        <v>296</v>
      </c>
      <c r="K51" s="18" t="s">
        <v>1111</v>
      </c>
      <c r="L51" s="18" t="s">
        <v>1011</v>
      </c>
      <c r="M51" s="21" t="s">
        <v>1011</v>
      </c>
      <c r="N51">
        <v>3</v>
      </c>
      <c r="O51">
        <v>50174844</v>
      </c>
      <c r="P51" s="18" t="s">
        <v>65</v>
      </c>
      <c r="Q51" s="18" t="s">
        <v>61</v>
      </c>
      <c r="R51">
        <v>0.11600000000000001</v>
      </c>
      <c r="S51">
        <v>1.9400000000000001E-2</v>
      </c>
      <c r="T51">
        <v>1.24E-2</v>
      </c>
      <c r="U51">
        <v>0.1182</v>
      </c>
      <c r="V51">
        <v>32893</v>
      </c>
      <c r="W51" s="24">
        <v>0.92222599999999999</v>
      </c>
      <c r="X51">
        <v>34</v>
      </c>
      <c r="Y51">
        <v>0.46310000000000001</v>
      </c>
      <c r="Z51" s="18" t="s">
        <v>65</v>
      </c>
      <c r="AA51" s="18" t="s">
        <v>61</v>
      </c>
      <c r="AB51">
        <v>0.11700000000000001</v>
      </c>
      <c r="AC51">
        <v>1.6500000000000001E-2</v>
      </c>
      <c r="AD51">
        <v>1.3899999999999999E-2</v>
      </c>
      <c r="AE51">
        <v>0.23619999999999999</v>
      </c>
      <c r="AF51">
        <v>26143</v>
      </c>
      <c r="AG51" s="24">
        <v>0.92054000000000002</v>
      </c>
      <c r="AH51">
        <v>29</v>
      </c>
      <c r="AI51">
        <v>0.29060000000000002</v>
      </c>
    </row>
    <row r="52" spans="1:35" x14ac:dyDescent="0.5">
      <c r="A52" s="18" t="s">
        <v>1112</v>
      </c>
      <c r="B52">
        <v>4</v>
      </c>
      <c r="C52">
        <v>140764124</v>
      </c>
      <c r="D52" s="18" t="s">
        <v>1013</v>
      </c>
      <c r="E52">
        <v>0.31790000000000002</v>
      </c>
      <c r="F52" s="23">
        <v>1.6503149766604899E-2</v>
      </c>
      <c r="G52">
        <v>4.6060000000000004E-12</v>
      </c>
      <c r="H52">
        <v>4.5</v>
      </c>
      <c r="I52">
        <v>0.37409999999999999</v>
      </c>
      <c r="J52" s="18" t="s">
        <v>300</v>
      </c>
      <c r="K52" s="18" t="s">
        <v>1113</v>
      </c>
      <c r="L52" s="18" t="s">
        <v>1011</v>
      </c>
      <c r="M52" s="21" t="s">
        <v>1011</v>
      </c>
      <c r="N52">
        <v>4</v>
      </c>
      <c r="O52">
        <v>140764124</v>
      </c>
      <c r="P52" s="18" t="s">
        <v>56</v>
      </c>
      <c r="Q52" s="18" t="s">
        <v>57</v>
      </c>
      <c r="R52">
        <v>0.32840000000000003</v>
      </c>
      <c r="S52">
        <v>1.2699999999999999E-2</v>
      </c>
      <c r="T52">
        <v>8.2000000000000007E-3</v>
      </c>
      <c r="U52">
        <v>0.1208</v>
      </c>
      <c r="V52">
        <v>34432</v>
      </c>
      <c r="W52" s="24">
        <v>0.99637100000000001</v>
      </c>
      <c r="X52">
        <v>34</v>
      </c>
      <c r="Y52">
        <v>0.13039999999999999</v>
      </c>
      <c r="Z52" s="18" t="s">
        <v>56</v>
      </c>
      <c r="AA52" s="18" t="s">
        <v>57</v>
      </c>
      <c r="AB52">
        <v>0.32890000000000003</v>
      </c>
      <c r="AC52">
        <v>1.6299999999999999E-2</v>
      </c>
      <c r="AD52">
        <v>9.2999999999999992E-3</v>
      </c>
      <c r="AE52">
        <v>7.782E-2</v>
      </c>
      <c r="AF52">
        <v>27099</v>
      </c>
      <c r="AG52" s="24">
        <v>0.99004700000000001</v>
      </c>
      <c r="AH52">
        <v>29</v>
      </c>
      <c r="AI52">
        <v>0.20100000000000001</v>
      </c>
    </row>
    <row r="53" spans="1:35" x14ac:dyDescent="0.5">
      <c r="A53" s="18" t="s">
        <v>1114</v>
      </c>
      <c r="B53">
        <v>3</v>
      </c>
      <c r="C53">
        <v>48682658</v>
      </c>
      <c r="D53" s="18" t="s">
        <v>1013</v>
      </c>
      <c r="E53">
        <v>0.1009</v>
      </c>
      <c r="F53" s="23">
        <v>2.29113176569373E-2</v>
      </c>
      <c r="G53">
        <v>1.5090000000000001E-9</v>
      </c>
      <c r="H53">
        <v>0</v>
      </c>
      <c r="I53">
        <v>0.58479999999999999</v>
      </c>
      <c r="J53" s="18" t="s">
        <v>300</v>
      </c>
      <c r="K53" s="18" t="s">
        <v>1115</v>
      </c>
      <c r="L53" s="18" t="s">
        <v>1011</v>
      </c>
      <c r="M53" s="21" t="s">
        <v>1011</v>
      </c>
      <c r="N53">
        <v>3</v>
      </c>
      <c r="O53">
        <v>48682658</v>
      </c>
      <c r="P53" s="18" t="s">
        <v>56</v>
      </c>
      <c r="Q53" s="18" t="s">
        <v>61</v>
      </c>
      <c r="R53">
        <v>0.104</v>
      </c>
      <c r="S53">
        <v>1.9400000000000001E-2</v>
      </c>
      <c r="T53">
        <v>1.2699999999999999E-2</v>
      </c>
      <c r="U53">
        <v>0.126</v>
      </c>
      <c r="V53">
        <v>34622</v>
      </c>
      <c r="W53" s="24">
        <v>0.97941400000000001</v>
      </c>
      <c r="X53">
        <v>34</v>
      </c>
      <c r="Y53">
        <v>0.18609999999999999</v>
      </c>
      <c r="Z53" s="18" t="s">
        <v>56</v>
      </c>
      <c r="AA53" s="18" t="s">
        <v>61</v>
      </c>
      <c r="AB53">
        <v>0.104</v>
      </c>
      <c r="AC53">
        <v>1.6400000000000001E-2</v>
      </c>
      <c r="AD53">
        <v>1.4200000000000001E-2</v>
      </c>
      <c r="AE53">
        <v>0.24979999999999999</v>
      </c>
      <c r="AF53">
        <v>27423</v>
      </c>
      <c r="AG53" s="24">
        <v>0.97531999999999996</v>
      </c>
      <c r="AH53">
        <v>29</v>
      </c>
      <c r="AI53">
        <v>0.14810000000000001</v>
      </c>
    </row>
    <row r="54" spans="1:35" x14ac:dyDescent="0.5">
      <c r="A54" s="18" t="s">
        <v>1116</v>
      </c>
      <c r="B54">
        <v>6</v>
      </c>
      <c r="C54">
        <v>98187291</v>
      </c>
      <c r="D54" s="18" t="s">
        <v>1013</v>
      </c>
      <c r="E54">
        <v>0.67190000000000005</v>
      </c>
      <c r="F54" s="23">
        <v>-1.7295324975888999E-2</v>
      </c>
      <c r="G54">
        <v>7.1650000000000003E-13</v>
      </c>
      <c r="H54">
        <v>2.4</v>
      </c>
      <c r="I54">
        <v>0.4219</v>
      </c>
      <c r="J54" s="18" t="s">
        <v>296</v>
      </c>
      <c r="K54" s="18" t="s">
        <v>1117</v>
      </c>
      <c r="L54" s="18" t="s">
        <v>1011</v>
      </c>
      <c r="M54" s="21" t="s">
        <v>1011</v>
      </c>
      <c r="N54">
        <v>6</v>
      </c>
      <c r="O54">
        <v>98187291</v>
      </c>
      <c r="P54" s="18" t="s">
        <v>56</v>
      </c>
      <c r="Q54" s="18" t="s">
        <v>61</v>
      </c>
      <c r="R54">
        <v>0.65259999999999996</v>
      </c>
      <c r="S54">
        <v>-1.2500000000000001E-2</v>
      </c>
      <c r="T54">
        <v>8.3000000000000001E-3</v>
      </c>
      <c r="U54">
        <v>0.1323</v>
      </c>
      <c r="V54">
        <v>31710</v>
      </c>
      <c r="W54" s="24">
        <v>0.9325</v>
      </c>
      <c r="X54">
        <v>34</v>
      </c>
      <c r="Y54">
        <v>0.40660000000000002</v>
      </c>
      <c r="Z54" s="18" t="s">
        <v>56</v>
      </c>
      <c r="AA54" s="18" t="s">
        <v>61</v>
      </c>
      <c r="AB54">
        <v>0.65329999999999999</v>
      </c>
      <c r="AC54">
        <v>-2.8999999999999998E-3</v>
      </c>
      <c r="AD54">
        <v>9.2999999999999992E-3</v>
      </c>
      <c r="AE54">
        <v>0.75680000000000003</v>
      </c>
      <c r="AF54">
        <v>25241</v>
      </c>
      <c r="AG54" s="24">
        <v>0.93457999999999997</v>
      </c>
      <c r="AH54">
        <v>29</v>
      </c>
      <c r="AI54">
        <v>0.7177</v>
      </c>
    </row>
    <row r="55" spans="1:35" x14ac:dyDescent="0.5">
      <c r="A55" s="18" t="s">
        <v>1118</v>
      </c>
      <c r="B55">
        <v>5</v>
      </c>
      <c r="C55">
        <v>45188024</v>
      </c>
      <c r="D55" s="18" t="s">
        <v>1029</v>
      </c>
      <c r="E55">
        <v>0.17169999999999999</v>
      </c>
      <c r="F55" s="23">
        <v>1.8939952546739299E-2</v>
      </c>
      <c r="G55">
        <v>1.537E-10</v>
      </c>
      <c r="H55">
        <v>0</v>
      </c>
      <c r="I55">
        <v>0.96619999999999995</v>
      </c>
      <c r="J55" s="18" t="s">
        <v>296</v>
      </c>
      <c r="K55" s="18" t="s">
        <v>1119</v>
      </c>
      <c r="L55" s="18" t="s">
        <v>1011</v>
      </c>
      <c r="M55" s="21" t="s">
        <v>1011</v>
      </c>
      <c r="N55">
        <v>5</v>
      </c>
      <c r="O55">
        <v>45188024</v>
      </c>
      <c r="P55" s="18" t="s">
        <v>61</v>
      </c>
      <c r="Q55" s="18" t="s">
        <v>57</v>
      </c>
      <c r="R55">
        <v>0.1993</v>
      </c>
      <c r="S55">
        <v>1.4200000000000001E-2</v>
      </c>
      <c r="T55">
        <v>9.5999999999999992E-3</v>
      </c>
      <c r="U55">
        <v>0.13950000000000001</v>
      </c>
      <c r="V55">
        <v>35220</v>
      </c>
      <c r="W55" s="24">
        <v>1.0036700000000001</v>
      </c>
      <c r="X55">
        <v>34</v>
      </c>
      <c r="Y55">
        <v>0.79790000000000005</v>
      </c>
      <c r="Z55" s="18" t="s">
        <v>61</v>
      </c>
      <c r="AA55" s="18" t="s">
        <v>57</v>
      </c>
      <c r="AB55">
        <v>0.1993</v>
      </c>
      <c r="AC55">
        <v>1.72E-2</v>
      </c>
      <c r="AD55">
        <v>1.0800000000000001E-2</v>
      </c>
      <c r="AE55">
        <v>0.1116</v>
      </c>
      <c r="AF55">
        <v>27828</v>
      </c>
      <c r="AG55" s="24">
        <v>1.0075499999999999</v>
      </c>
      <c r="AH55">
        <v>29</v>
      </c>
      <c r="AI55">
        <v>0.71260000000000001</v>
      </c>
    </row>
    <row r="56" spans="1:35" x14ac:dyDescent="0.5">
      <c r="A56" s="18" t="s">
        <v>1120</v>
      </c>
      <c r="B56">
        <v>8</v>
      </c>
      <c r="C56">
        <v>142619234</v>
      </c>
      <c r="D56" s="18" t="s">
        <v>1009</v>
      </c>
      <c r="E56">
        <v>0.38190000000000002</v>
      </c>
      <c r="F56" s="23">
        <v>-1.55485996155517E-2</v>
      </c>
      <c r="G56">
        <v>1.366E-11</v>
      </c>
      <c r="H56">
        <v>0</v>
      </c>
      <c r="I56">
        <v>0.56810000000000005</v>
      </c>
      <c r="J56" s="18" t="s">
        <v>296</v>
      </c>
      <c r="K56" s="18" t="s">
        <v>1121</v>
      </c>
      <c r="L56" s="18" t="s">
        <v>1011</v>
      </c>
      <c r="M56" s="21" t="s">
        <v>1011</v>
      </c>
      <c r="N56">
        <v>8</v>
      </c>
      <c r="O56">
        <v>142619234</v>
      </c>
      <c r="P56" s="18" t="s">
        <v>65</v>
      </c>
      <c r="Q56" s="18" t="s">
        <v>57</v>
      </c>
      <c r="R56">
        <v>0.38500000000000001</v>
      </c>
      <c r="S56">
        <v>-1.18E-2</v>
      </c>
      <c r="T56">
        <v>8.0000000000000002E-3</v>
      </c>
      <c r="U56">
        <v>0.1406</v>
      </c>
      <c r="V56">
        <v>33250</v>
      </c>
      <c r="W56" s="24">
        <v>0.96578600000000003</v>
      </c>
      <c r="X56">
        <v>34</v>
      </c>
      <c r="Y56">
        <v>0.31219999999999998</v>
      </c>
      <c r="Z56" s="18" t="s">
        <v>65</v>
      </c>
      <c r="AA56" s="18" t="s">
        <v>57</v>
      </c>
      <c r="AB56">
        <v>0.38429999999999997</v>
      </c>
      <c r="AC56">
        <v>-1.66E-2</v>
      </c>
      <c r="AD56">
        <v>8.9999999999999993E-3</v>
      </c>
      <c r="AE56">
        <v>6.6629999999999995E-2</v>
      </c>
      <c r="AF56">
        <v>26411</v>
      </c>
      <c r="AG56" s="24">
        <v>0.96453699999999998</v>
      </c>
      <c r="AH56">
        <v>29</v>
      </c>
      <c r="AI56">
        <v>0.37990000000000002</v>
      </c>
    </row>
    <row r="57" spans="1:35" x14ac:dyDescent="0.5">
      <c r="A57" s="18" t="s">
        <v>1122</v>
      </c>
      <c r="B57">
        <v>15</v>
      </c>
      <c r="C57">
        <v>82513121</v>
      </c>
      <c r="D57" s="18" t="s">
        <v>1009</v>
      </c>
      <c r="E57">
        <v>0.4536</v>
      </c>
      <c r="F57" s="23">
        <v>-1.42759465489727E-2</v>
      </c>
      <c r="G57">
        <v>2.668E-10</v>
      </c>
      <c r="H57">
        <v>5.9</v>
      </c>
      <c r="I57">
        <v>0.3463</v>
      </c>
      <c r="J57" s="18" t="s">
        <v>300</v>
      </c>
      <c r="K57" s="18" t="s">
        <v>1123</v>
      </c>
      <c r="L57" s="18" t="s">
        <v>1124</v>
      </c>
      <c r="M57" s="22">
        <v>0.86</v>
      </c>
      <c r="N57">
        <v>15</v>
      </c>
      <c r="O57">
        <v>82506867</v>
      </c>
      <c r="P57" s="18" t="s">
        <v>56</v>
      </c>
      <c r="Q57" s="18" t="s">
        <v>57</v>
      </c>
      <c r="R57">
        <v>0.61060000000000003</v>
      </c>
      <c r="S57">
        <v>1.15E-2</v>
      </c>
      <c r="T57">
        <v>7.7999999999999996E-3</v>
      </c>
      <c r="U57">
        <v>0.1414</v>
      </c>
      <c r="V57">
        <v>35200</v>
      </c>
      <c r="W57" s="24">
        <v>1.0126200000000001</v>
      </c>
      <c r="X57">
        <v>34</v>
      </c>
      <c r="Y57">
        <v>0.4723</v>
      </c>
      <c r="Z57" s="18" t="s">
        <v>56</v>
      </c>
      <c r="AA57" s="18" t="s">
        <v>57</v>
      </c>
      <c r="AB57">
        <v>0.61109999999999998</v>
      </c>
      <c r="AC57">
        <v>1.21E-2</v>
      </c>
      <c r="AD57">
        <v>8.8000000000000005E-3</v>
      </c>
      <c r="AE57">
        <v>0.1686</v>
      </c>
      <c r="AF57">
        <v>27816</v>
      </c>
      <c r="AG57" s="24">
        <v>1.0111000000000001</v>
      </c>
      <c r="AH57">
        <v>29</v>
      </c>
      <c r="AI57">
        <v>0.32279999999999998</v>
      </c>
    </row>
    <row r="58" spans="1:35" x14ac:dyDescent="0.5">
      <c r="A58" s="18" t="s">
        <v>1125</v>
      </c>
      <c r="B58">
        <v>10</v>
      </c>
      <c r="C58">
        <v>103816828</v>
      </c>
      <c r="D58" s="18" t="s">
        <v>1009</v>
      </c>
      <c r="E58">
        <v>0.42149999999999999</v>
      </c>
      <c r="F58" s="23">
        <v>1.5378921297134701E-2</v>
      </c>
      <c r="G58">
        <v>9.9289999999999994E-12</v>
      </c>
      <c r="H58">
        <v>0</v>
      </c>
      <c r="I58">
        <v>0.67130000000000001</v>
      </c>
      <c r="J58" s="18" t="s">
        <v>493</v>
      </c>
      <c r="K58" s="18" t="s">
        <v>1126</v>
      </c>
      <c r="L58" s="18" t="s">
        <v>1011</v>
      </c>
      <c r="M58" s="21" t="s">
        <v>1011</v>
      </c>
      <c r="N58">
        <v>10</v>
      </c>
      <c r="O58">
        <v>103816828</v>
      </c>
      <c r="P58" s="18" t="s">
        <v>65</v>
      </c>
      <c r="Q58" s="18" t="s">
        <v>57</v>
      </c>
      <c r="R58">
        <v>0.40660000000000002</v>
      </c>
      <c r="S58">
        <v>1.1599999999999999E-2</v>
      </c>
      <c r="T58">
        <v>7.9000000000000008E-3</v>
      </c>
      <c r="U58">
        <v>0.1419</v>
      </c>
      <c r="V58">
        <v>34232</v>
      </c>
      <c r="W58" s="24">
        <v>0.97103099999999998</v>
      </c>
      <c r="X58">
        <v>34</v>
      </c>
      <c r="Y58">
        <v>0.14799999999999999</v>
      </c>
      <c r="Z58" s="18" t="s">
        <v>65</v>
      </c>
      <c r="AA58" s="18" t="s">
        <v>57</v>
      </c>
      <c r="AB58">
        <v>0.4047</v>
      </c>
      <c r="AC58">
        <v>1.6E-2</v>
      </c>
      <c r="AD58">
        <v>8.8999999999999999E-3</v>
      </c>
      <c r="AE58">
        <v>7.1309999999999998E-2</v>
      </c>
      <c r="AF58">
        <v>27092</v>
      </c>
      <c r="AG58" s="24">
        <v>0.96809699999999999</v>
      </c>
      <c r="AH58">
        <v>29</v>
      </c>
      <c r="AI58">
        <v>9.0609999999999996E-2</v>
      </c>
    </row>
    <row r="59" spans="1:35" x14ac:dyDescent="0.5">
      <c r="A59" s="18" t="s">
        <v>1127</v>
      </c>
      <c r="B59">
        <v>10</v>
      </c>
      <c r="C59">
        <v>67965010</v>
      </c>
      <c r="D59" s="18" t="s">
        <v>1013</v>
      </c>
      <c r="E59">
        <v>0.71279999999999999</v>
      </c>
      <c r="F59" s="23">
        <v>-1.3889776774172901E-2</v>
      </c>
      <c r="G59">
        <v>1.5959999999999999E-8</v>
      </c>
      <c r="H59">
        <v>31.8</v>
      </c>
      <c r="I59">
        <v>9.2720000000000007E-3</v>
      </c>
      <c r="J59" s="18" t="s">
        <v>300</v>
      </c>
      <c r="K59" s="18" t="s">
        <v>1128</v>
      </c>
      <c r="L59" s="18" t="s">
        <v>1011</v>
      </c>
      <c r="M59" s="21" t="s">
        <v>1011</v>
      </c>
      <c r="N59">
        <v>10</v>
      </c>
      <c r="O59">
        <v>67965010</v>
      </c>
      <c r="P59" s="18" t="s">
        <v>56</v>
      </c>
      <c r="Q59" s="18" t="s">
        <v>57</v>
      </c>
      <c r="R59">
        <v>0.70960000000000001</v>
      </c>
      <c r="S59">
        <v>1.21E-2</v>
      </c>
      <c r="T59">
        <v>8.3999999999999995E-3</v>
      </c>
      <c r="U59">
        <v>0.1512</v>
      </c>
      <c r="V59">
        <v>34926</v>
      </c>
      <c r="W59" s="24">
        <v>0.99061399999999999</v>
      </c>
      <c r="X59">
        <v>34</v>
      </c>
      <c r="Y59">
        <v>0.77029999999999998</v>
      </c>
      <c r="Z59" s="18" t="s">
        <v>56</v>
      </c>
      <c r="AA59" s="18" t="s">
        <v>57</v>
      </c>
      <c r="AB59">
        <v>0.71189999999999998</v>
      </c>
      <c r="AC59">
        <v>1.61E-2</v>
      </c>
      <c r="AD59">
        <v>9.4999999999999998E-3</v>
      </c>
      <c r="AE59">
        <v>9.0329999999999994E-2</v>
      </c>
      <c r="AF59">
        <v>27643</v>
      </c>
      <c r="AG59" s="24">
        <v>0.98890699999999998</v>
      </c>
      <c r="AH59">
        <v>29</v>
      </c>
      <c r="AI59">
        <v>0.69430000000000003</v>
      </c>
    </row>
    <row r="60" spans="1:35" x14ac:dyDescent="0.5">
      <c r="A60" s="18" t="s">
        <v>1129</v>
      </c>
      <c r="B60">
        <v>2</v>
      </c>
      <c r="C60">
        <v>100753490</v>
      </c>
      <c r="D60" s="18" t="s">
        <v>1013</v>
      </c>
      <c r="E60">
        <v>0.27179999999999999</v>
      </c>
      <c r="F60" s="23">
        <v>-1.5220451817805999E-2</v>
      </c>
      <c r="G60">
        <v>1.357E-9</v>
      </c>
      <c r="H60">
        <v>0.4</v>
      </c>
      <c r="I60">
        <v>0.46739999999999998</v>
      </c>
      <c r="J60" s="18" t="s">
        <v>300</v>
      </c>
      <c r="K60" s="18" t="s">
        <v>1130</v>
      </c>
      <c r="L60" s="18" t="s">
        <v>1011</v>
      </c>
      <c r="M60" s="21" t="s">
        <v>1011</v>
      </c>
      <c r="N60">
        <v>2</v>
      </c>
      <c r="O60">
        <v>100753490</v>
      </c>
      <c r="P60" s="18" t="s">
        <v>56</v>
      </c>
      <c r="Q60" s="18" t="s">
        <v>61</v>
      </c>
      <c r="R60">
        <v>0.27579999999999999</v>
      </c>
      <c r="S60">
        <v>-1.24E-2</v>
      </c>
      <c r="T60">
        <v>8.6999999999999994E-3</v>
      </c>
      <c r="U60">
        <v>0.15359999999999999</v>
      </c>
      <c r="V60">
        <v>33396</v>
      </c>
      <c r="W60" s="24">
        <v>0.96320899999999998</v>
      </c>
      <c r="X60">
        <v>34</v>
      </c>
      <c r="Y60">
        <v>0.88429999999999997</v>
      </c>
      <c r="Z60" s="18" t="s">
        <v>56</v>
      </c>
      <c r="AA60" s="18" t="s">
        <v>61</v>
      </c>
      <c r="AB60">
        <v>0.27279999999999999</v>
      </c>
      <c r="AC60">
        <v>-1.2699999999999999E-2</v>
      </c>
      <c r="AD60">
        <v>9.7000000000000003E-3</v>
      </c>
      <c r="AE60">
        <v>0.19259999999999999</v>
      </c>
      <c r="AF60">
        <v>27090</v>
      </c>
      <c r="AG60" s="24">
        <v>0.96298300000000003</v>
      </c>
      <c r="AH60">
        <v>29</v>
      </c>
      <c r="AI60">
        <v>0.73609999999999998</v>
      </c>
    </row>
    <row r="61" spans="1:35" x14ac:dyDescent="0.5">
      <c r="A61" s="18" t="s">
        <v>1131</v>
      </c>
      <c r="B61">
        <v>2</v>
      </c>
      <c r="C61">
        <v>155451738</v>
      </c>
      <c r="D61" s="18" t="s">
        <v>1013</v>
      </c>
      <c r="E61">
        <v>0.54220000000000002</v>
      </c>
      <c r="F61" s="23">
        <v>1.38440209527703E-2</v>
      </c>
      <c r="G61">
        <v>5.8409999999999998E-10</v>
      </c>
      <c r="H61">
        <v>1.4</v>
      </c>
      <c r="I61">
        <v>0.44469999999999998</v>
      </c>
      <c r="J61" s="18" t="s">
        <v>296</v>
      </c>
      <c r="K61" s="18" t="s">
        <v>1132</v>
      </c>
      <c r="L61" s="18" t="s">
        <v>1011</v>
      </c>
      <c r="M61" s="21" t="s">
        <v>1011</v>
      </c>
      <c r="N61">
        <v>2</v>
      </c>
      <c r="O61">
        <v>155451738</v>
      </c>
      <c r="P61" s="18" t="s">
        <v>56</v>
      </c>
      <c r="Q61" s="18" t="s">
        <v>57</v>
      </c>
      <c r="R61">
        <v>0.54110000000000003</v>
      </c>
      <c r="S61">
        <v>1.09E-2</v>
      </c>
      <c r="T61">
        <v>7.7000000000000002E-3</v>
      </c>
      <c r="U61">
        <v>0.15690000000000001</v>
      </c>
      <c r="V61">
        <v>34190</v>
      </c>
      <c r="W61" s="24">
        <v>0.97952600000000001</v>
      </c>
      <c r="X61">
        <v>34</v>
      </c>
      <c r="Y61">
        <v>3.7629999999999997E-2</v>
      </c>
      <c r="Z61" s="18" t="s">
        <v>56</v>
      </c>
      <c r="AA61" s="18" t="s">
        <v>57</v>
      </c>
      <c r="AB61">
        <v>0.54339999999999999</v>
      </c>
      <c r="AC61">
        <v>1.29E-2</v>
      </c>
      <c r="AD61">
        <v>8.6999999999999994E-3</v>
      </c>
      <c r="AE61">
        <v>0.13850000000000001</v>
      </c>
      <c r="AF61">
        <v>26997</v>
      </c>
      <c r="AG61" s="24">
        <v>0.97947300000000004</v>
      </c>
      <c r="AH61">
        <v>29</v>
      </c>
      <c r="AI61">
        <v>0.1163</v>
      </c>
    </row>
    <row r="62" spans="1:35" x14ac:dyDescent="0.5">
      <c r="A62" s="18" t="s">
        <v>1133</v>
      </c>
      <c r="B62">
        <v>3</v>
      </c>
      <c r="C62">
        <v>49768927</v>
      </c>
      <c r="D62" s="18" t="s">
        <v>1013</v>
      </c>
      <c r="E62">
        <v>0.96240000000000003</v>
      </c>
      <c r="F62" s="23">
        <v>4.2268492176303803E-2</v>
      </c>
      <c r="G62">
        <v>3.414E-9</v>
      </c>
      <c r="H62">
        <v>9.9</v>
      </c>
      <c r="I62">
        <v>0.34189999999999998</v>
      </c>
      <c r="J62" s="18" t="s">
        <v>300</v>
      </c>
      <c r="K62" s="18" t="s">
        <v>1134</v>
      </c>
      <c r="L62" s="18" t="s">
        <v>1011</v>
      </c>
      <c r="M62" s="21" t="s">
        <v>1011</v>
      </c>
      <c r="N62">
        <v>3</v>
      </c>
      <c r="O62">
        <v>49768927</v>
      </c>
      <c r="P62" s="18" t="s">
        <v>56</v>
      </c>
      <c r="Q62" s="18" t="s">
        <v>61</v>
      </c>
      <c r="R62">
        <v>0.96399999999999997</v>
      </c>
      <c r="S62">
        <v>3.2099999999999997E-2</v>
      </c>
      <c r="T62">
        <v>2.2800000000000001E-2</v>
      </c>
      <c r="U62">
        <v>0.16039999999999999</v>
      </c>
      <c r="V62">
        <v>33410</v>
      </c>
      <c r="W62" s="24">
        <v>0.80494600000000005</v>
      </c>
      <c r="X62">
        <v>34</v>
      </c>
      <c r="Y62">
        <v>0.44019999999999998</v>
      </c>
      <c r="Z62" s="18" t="s">
        <v>56</v>
      </c>
      <c r="AA62" s="18" t="s">
        <v>61</v>
      </c>
      <c r="AB62">
        <v>0.96450000000000002</v>
      </c>
      <c r="AC62">
        <v>3.2800000000000003E-2</v>
      </c>
      <c r="AD62">
        <v>2.5700000000000001E-2</v>
      </c>
      <c r="AE62">
        <v>0.20200000000000001</v>
      </c>
      <c r="AF62">
        <v>26466</v>
      </c>
      <c r="AG62" s="24">
        <v>0.79905700000000002</v>
      </c>
      <c r="AH62">
        <v>29</v>
      </c>
      <c r="AI62">
        <v>0.28010000000000002</v>
      </c>
    </row>
    <row r="63" spans="1:35" x14ac:dyDescent="0.5">
      <c r="A63" s="18" t="s">
        <v>1135</v>
      </c>
      <c r="B63">
        <v>1</v>
      </c>
      <c r="C63">
        <v>243503764</v>
      </c>
      <c r="D63" s="18" t="s">
        <v>1009</v>
      </c>
      <c r="E63">
        <v>0.71509999999999996</v>
      </c>
      <c r="F63" s="23">
        <v>1.6366277158483301E-2</v>
      </c>
      <c r="G63">
        <v>3.2450000000000002E-11</v>
      </c>
      <c r="H63">
        <v>0</v>
      </c>
      <c r="I63">
        <v>0.80449999999999999</v>
      </c>
      <c r="J63" s="18" t="s">
        <v>300</v>
      </c>
      <c r="K63" s="18" t="s">
        <v>1136</v>
      </c>
      <c r="L63" s="18" t="s">
        <v>1011</v>
      </c>
      <c r="M63" s="21" t="s">
        <v>1011</v>
      </c>
      <c r="N63">
        <v>1</v>
      </c>
      <c r="O63">
        <v>243503764</v>
      </c>
      <c r="P63" s="18" t="s">
        <v>65</v>
      </c>
      <c r="Q63" s="18" t="s">
        <v>56</v>
      </c>
      <c r="R63">
        <v>0.70750000000000002</v>
      </c>
      <c r="S63">
        <v>1.1599999999999999E-2</v>
      </c>
      <c r="T63">
        <v>8.3999999999999995E-3</v>
      </c>
      <c r="U63">
        <v>0.16919999999999999</v>
      </c>
      <c r="V63">
        <v>34187</v>
      </c>
      <c r="W63" s="24">
        <v>0.97861399999999998</v>
      </c>
      <c r="X63">
        <v>34</v>
      </c>
      <c r="Y63">
        <v>0.65310000000000001</v>
      </c>
      <c r="Z63" s="18" t="s">
        <v>65</v>
      </c>
      <c r="AA63" s="18" t="s">
        <v>56</v>
      </c>
      <c r="AB63">
        <v>0.7077</v>
      </c>
      <c r="AC63">
        <v>4.1999999999999997E-3</v>
      </c>
      <c r="AD63">
        <v>9.4999999999999998E-3</v>
      </c>
      <c r="AE63">
        <v>0.65969999999999995</v>
      </c>
      <c r="AF63">
        <v>27062</v>
      </c>
      <c r="AG63" s="24">
        <v>0.97966299999999995</v>
      </c>
      <c r="AH63">
        <v>29</v>
      </c>
      <c r="AI63">
        <v>0.83220000000000005</v>
      </c>
    </row>
    <row r="64" spans="1:35" x14ac:dyDescent="0.5">
      <c r="A64" s="18" t="s">
        <v>1137</v>
      </c>
      <c r="B64">
        <v>1</v>
      </c>
      <c r="C64">
        <v>44371441</v>
      </c>
      <c r="D64" s="18" t="s">
        <v>1013</v>
      </c>
      <c r="E64">
        <v>0.90820000000000001</v>
      </c>
      <c r="F64" s="23">
        <v>2.1635114646420001E-2</v>
      </c>
      <c r="G64">
        <v>3.5959999999999999E-8</v>
      </c>
      <c r="H64">
        <v>2.2000000000000002</v>
      </c>
      <c r="I64">
        <v>0.42880000000000001</v>
      </c>
      <c r="J64" s="18" t="s">
        <v>300</v>
      </c>
      <c r="K64" s="18" t="s">
        <v>1138</v>
      </c>
      <c r="L64" s="18" t="s">
        <v>1139</v>
      </c>
      <c r="M64" s="22">
        <v>0.92</v>
      </c>
      <c r="N64">
        <v>1</v>
      </c>
      <c r="O64">
        <v>44373409</v>
      </c>
      <c r="P64" s="18" t="s">
        <v>65</v>
      </c>
      <c r="Q64" s="18" t="s">
        <v>57</v>
      </c>
      <c r="R64">
        <v>0.88759999999999994</v>
      </c>
      <c r="S64">
        <v>1.6299999999999999E-2</v>
      </c>
      <c r="T64">
        <v>1.2200000000000001E-2</v>
      </c>
      <c r="U64">
        <v>0.17949999999999999</v>
      </c>
      <c r="V64">
        <v>35262</v>
      </c>
      <c r="W64" s="24">
        <v>0.99036599999999997</v>
      </c>
      <c r="X64">
        <v>34</v>
      </c>
      <c r="Y64">
        <v>0.5847</v>
      </c>
      <c r="Z64" s="18" t="s">
        <v>65</v>
      </c>
      <c r="AA64" s="18" t="s">
        <v>57</v>
      </c>
      <c r="AB64">
        <v>0.88670000000000004</v>
      </c>
      <c r="AC64">
        <v>1.8499999999999999E-2</v>
      </c>
      <c r="AD64">
        <v>1.3599999999999999E-2</v>
      </c>
      <c r="AE64">
        <v>0.17510000000000001</v>
      </c>
      <c r="AF64">
        <v>27879</v>
      </c>
      <c r="AG64" s="24">
        <v>0.98589000000000004</v>
      </c>
      <c r="AH64">
        <v>29</v>
      </c>
      <c r="AI64">
        <v>0.52459999999999996</v>
      </c>
    </row>
    <row r="65" spans="1:35" x14ac:dyDescent="0.5">
      <c r="A65" s="18" t="s">
        <v>1140</v>
      </c>
      <c r="B65">
        <v>22</v>
      </c>
      <c r="C65">
        <v>34329603</v>
      </c>
      <c r="D65" s="18" t="s">
        <v>1009</v>
      </c>
      <c r="E65">
        <v>0.89859999999999995</v>
      </c>
      <c r="F65" s="23">
        <v>-2.1829177878336901E-2</v>
      </c>
      <c r="G65">
        <v>7.1529999999999996E-9</v>
      </c>
      <c r="H65">
        <v>11.9</v>
      </c>
      <c r="I65">
        <v>0.21870000000000001</v>
      </c>
      <c r="J65" s="18" t="s">
        <v>296</v>
      </c>
      <c r="K65" s="18" t="s">
        <v>1141</v>
      </c>
      <c r="L65" s="18" t="s">
        <v>1011</v>
      </c>
      <c r="M65" s="21" t="s">
        <v>1011</v>
      </c>
      <c r="N65">
        <v>22</v>
      </c>
      <c r="O65">
        <v>34329603</v>
      </c>
      <c r="P65" s="18" t="s">
        <v>65</v>
      </c>
      <c r="Q65" s="18" t="s">
        <v>56</v>
      </c>
      <c r="R65">
        <v>0.88890000000000002</v>
      </c>
      <c r="S65">
        <v>-1.6899999999999998E-2</v>
      </c>
      <c r="T65">
        <v>1.26E-2</v>
      </c>
      <c r="U65">
        <v>0.1812</v>
      </c>
      <c r="V65">
        <v>33597</v>
      </c>
      <c r="W65" s="24">
        <v>0.95434600000000003</v>
      </c>
      <c r="X65">
        <v>34</v>
      </c>
      <c r="Y65">
        <v>0.93420000000000003</v>
      </c>
      <c r="Z65" s="18" t="s">
        <v>65</v>
      </c>
      <c r="AA65" s="18" t="s">
        <v>56</v>
      </c>
      <c r="AB65">
        <v>0.89139999999999997</v>
      </c>
      <c r="AC65">
        <v>-3.1099999999999999E-2</v>
      </c>
      <c r="AD65">
        <v>1.4200000000000001E-2</v>
      </c>
      <c r="AE65" s="19">
        <v>2.8760000000000001E-2</v>
      </c>
      <c r="AF65">
        <v>26699</v>
      </c>
      <c r="AG65" s="24">
        <v>0.95743299999999998</v>
      </c>
      <c r="AH65">
        <v>29</v>
      </c>
      <c r="AI65">
        <v>0.96779999999999999</v>
      </c>
    </row>
    <row r="66" spans="1:35" x14ac:dyDescent="0.5">
      <c r="A66" s="18" t="s">
        <v>1142</v>
      </c>
      <c r="B66">
        <v>14</v>
      </c>
      <c r="C66">
        <v>29629456</v>
      </c>
      <c r="D66" s="18" t="s">
        <v>1009</v>
      </c>
      <c r="E66">
        <v>0.80900000000000005</v>
      </c>
      <c r="F66" s="23">
        <v>-1.7421680288554401E-2</v>
      </c>
      <c r="G66">
        <v>7.1079999999999996E-10</v>
      </c>
      <c r="H66">
        <v>14.4</v>
      </c>
      <c r="I66">
        <v>0.1676</v>
      </c>
      <c r="J66" s="18" t="s">
        <v>296</v>
      </c>
      <c r="K66" s="18" t="s">
        <v>1143</v>
      </c>
      <c r="L66" s="18" t="s">
        <v>1011</v>
      </c>
      <c r="M66" s="21" t="s">
        <v>1011</v>
      </c>
      <c r="N66">
        <v>14</v>
      </c>
      <c r="O66">
        <v>29629456</v>
      </c>
      <c r="P66" s="18" t="s">
        <v>65</v>
      </c>
      <c r="Q66" s="18" t="s">
        <v>57</v>
      </c>
      <c r="R66">
        <v>0.81789999999999996</v>
      </c>
      <c r="S66">
        <v>-1.32E-2</v>
      </c>
      <c r="T66">
        <v>9.9000000000000008E-3</v>
      </c>
      <c r="U66">
        <v>0.18290000000000001</v>
      </c>
      <c r="V66">
        <v>34915</v>
      </c>
      <c r="W66" s="24">
        <v>0.98612900000000003</v>
      </c>
      <c r="X66">
        <v>34</v>
      </c>
      <c r="Y66">
        <v>0.7167</v>
      </c>
      <c r="Z66" s="18" t="s">
        <v>65</v>
      </c>
      <c r="AA66" s="18" t="s">
        <v>57</v>
      </c>
      <c r="AB66">
        <v>0.81940000000000002</v>
      </c>
      <c r="AC66">
        <v>-1.52E-2</v>
      </c>
      <c r="AD66">
        <v>1.12E-2</v>
      </c>
      <c r="AE66">
        <v>0.17519999999999999</v>
      </c>
      <c r="AF66">
        <v>27659</v>
      </c>
      <c r="AG66" s="24">
        <v>0.98682999999999998</v>
      </c>
      <c r="AH66">
        <v>29</v>
      </c>
      <c r="AI66">
        <v>0.89600000000000002</v>
      </c>
    </row>
    <row r="67" spans="1:35" x14ac:dyDescent="0.5">
      <c r="A67" s="18" t="s">
        <v>1144</v>
      </c>
      <c r="B67">
        <v>10</v>
      </c>
      <c r="C67">
        <v>103550281</v>
      </c>
      <c r="D67" s="18" t="s">
        <v>1013</v>
      </c>
      <c r="E67">
        <v>5.6599999999999998E-2</v>
      </c>
      <c r="F67" s="23">
        <v>-2.8058110765263201E-2</v>
      </c>
      <c r="G67">
        <v>5.5409999999999998E-9</v>
      </c>
      <c r="H67">
        <v>0</v>
      </c>
      <c r="I67">
        <v>0.6552</v>
      </c>
      <c r="J67" s="18" t="s">
        <v>300</v>
      </c>
      <c r="K67" s="18" t="s">
        <v>1145</v>
      </c>
      <c r="L67" s="18" t="s">
        <v>1146</v>
      </c>
      <c r="M67" s="22">
        <v>1</v>
      </c>
      <c r="N67">
        <v>10</v>
      </c>
      <c r="O67">
        <v>103551522</v>
      </c>
      <c r="P67" s="18" t="s">
        <v>56</v>
      </c>
      <c r="Q67" s="18" t="s">
        <v>61</v>
      </c>
      <c r="R67">
        <v>5.4399999999999997E-2</v>
      </c>
      <c r="S67">
        <v>-2.2800000000000001E-2</v>
      </c>
      <c r="T67">
        <v>1.72E-2</v>
      </c>
      <c r="U67">
        <v>0.18490000000000001</v>
      </c>
      <c r="V67">
        <v>35147</v>
      </c>
      <c r="W67" s="24">
        <v>0.98170599999999997</v>
      </c>
      <c r="X67">
        <v>34</v>
      </c>
      <c r="Y67">
        <v>7.6770000000000005E-2</v>
      </c>
      <c r="Z67" s="18" t="s">
        <v>56</v>
      </c>
      <c r="AA67" s="18" t="s">
        <v>61</v>
      </c>
      <c r="AB67">
        <v>5.4699999999999999E-2</v>
      </c>
      <c r="AC67">
        <v>-3.1800000000000002E-2</v>
      </c>
      <c r="AD67">
        <v>1.9300000000000001E-2</v>
      </c>
      <c r="AE67">
        <v>9.9580000000000002E-2</v>
      </c>
      <c r="AF67">
        <v>27794</v>
      </c>
      <c r="AG67" s="24">
        <v>0.97962300000000002</v>
      </c>
      <c r="AH67">
        <v>29</v>
      </c>
      <c r="AI67">
        <v>0.13170000000000001</v>
      </c>
    </row>
    <row r="68" spans="1:35" x14ac:dyDescent="0.5">
      <c r="A68" s="18" t="s">
        <v>1147</v>
      </c>
      <c r="B68">
        <v>3</v>
      </c>
      <c r="C68">
        <v>48469441</v>
      </c>
      <c r="D68" s="18" t="s">
        <v>1029</v>
      </c>
      <c r="E68">
        <v>0.98119999999999996</v>
      </c>
      <c r="F68" s="23">
        <v>5.1508889097492398E-2</v>
      </c>
      <c r="G68">
        <v>1.6590000000000002E-8</v>
      </c>
      <c r="H68">
        <v>0</v>
      </c>
      <c r="I68">
        <v>0.93169999999999997</v>
      </c>
      <c r="J68" s="18" t="s">
        <v>300</v>
      </c>
      <c r="K68" s="18" t="s">
        <v>1148</v>
      </c>
      <c r="L68" s="18" t="s">
        <v>1011</v>
      </c>
      <c r="M68" s="21" t="s">
        <v>1011</v>
      </c>
      <c r="N68">
        <v>3</v>
      </c>
      <c r="O68">
        <v>48469441</v>
      </c>
      <c r="P68" s="18" t="s">
        <v>61</v>
      </c>
      <c r="Q68" s="18" t="s">
        <v>57</v>
      </c>
      <c r="R68">
        <v>0.97870000000000001</v>
      </c>
      <c r="S68">
        <v>-3.8699999999999998E-2</v>
      </c>
      <c r="T68">
        <v>2.9499999999999998E-2</v>
      </c>
      <c r="U68">
        <v>0.19</v>
      </c>
      <c r="V68">
        <v>32447</v>
      </c>
      <c r="W68" s="24">
        <v>0.87526999999999999</v>
      </c>
      <c r="X68">
        <v>29</v>
      </c>
      <c r="Y68">
        <v>0.68110000000000004</v>
      </c>
      <c r="Z68" s="18" t="s">
        <v>61</v>
      </c>
      <c r="AA68" s="18" t="s">
        <v>57</v>
      </c>
      <c r="AB68">
        <v>0.97909999999999997</v>
      </c>
      <c r="AC68">
        <v>-2.7300000000000001E-2</v>
      </c>
      <c r="AD68">
        <v>3.3500000000000002E-2</v>
      </c>
      <c r="AE68">
        <v>0.41649999999999998</v>
      </c>
      <c r="AF68">
        <v>25284</v>
      </c>
      <c r="AG68" s="24">
        <v>0.87875599999999998</v>
      </c>
      <c r="AH68">
        <v>24</v>
      </c>
      <c r="AI68">
        <v>0.76980000000000004</v>
      </c>
    </row>
    <row r="69" spans="1:35" x14ac:dyDescent="0.5">
      <c r="A69" s="18" t="s">
        <v>1149</v>
      </c>
      <c r="B69">
        <v>14</v>
      </c>
      <c r="C69">
        <v>27090388</v>
      </c>
      <c r="D69" s="18" t="s">
        <v>1029</v>
      </c>
      <c r="E69">
        <v>0.74619999999999997</v>
      </c>
      <c r="F69" s="23">
        <v>-1.57390314672913E-2</v>
      </c>
      <c r="G69">
        <v>7.0530000000000004E-10</v>
      </c>
      <c r="H69">
        <v>0</v>
      </c>
      <c r="I69">
        <v>0.67290000000000005</v>
      </c>
      <c r="J69" s="18" t="s">
        <v>296</v>
      </c>
      <c r="K69" s="18" t="s">
        <v>1150</v>
      </c>
      <c r="L69" s="18" t="s">
        <v>1011</v>
      </c>
      <c r="M69" s="21" t="s">
        <v>1011</v>
      </c>
      <c r="N69">
        <v>14</v>
      </c>
      <c r="O69">
        <v>27090388</v>
      </c>
      <c r="P69" s="18" t="s">
        <v>61</v>
      </c>
      <c r="Q69" s="18" t="s">
        <v>57</v>
      </c>
      <c r="R69">
        <v>0.73760000000000003</v>
      </c>
      <c r="S69">
        <v>-1.1599999999999999E-2</v>
      </c>
      <c r="T69">
        <v>8.8000000000000005E-3</v>
      </c>
      <c r="U69">
        <v>0.19109999999999999</v>
      </c>
      <c r="V69">
        <v>33801</v>
      </c>
      <c r="W69" s="24">
        <v>0.97491399999999995</v>
      </c>
      <c r="X69">
        <v>34</v>
      </c>
      <c r="Y69">
        <v>0.55569999999999997</v>
      </c>
      <c r="Z69" s="18" t="s">
        <v>61</v>
      </c>
      <c r="AA69" s="18" t="s">
        <v>57</v>
      </c>
      <c r="AB69">
        <v>0.73560000000000003</v>
      </c>
      <c r="AC69">
        <v>-1.2200000000000001E-2</v>
      </c>
      <c r="AD69">
        <v>9.9000000000000008E-3</v>
      </c>
      <c r="AE69">
        <v>0.2198</v>
      </c>
      <c r="AF69">
        <v>26683</v>
      </c>
      <c r="AG69" s="24">
        <v>0.97465299999999999</v>
      </c>
      <c r="AH69">
        <v>29</v>
      </c>
      <c r="AI69">
        <v>0.57010000000000005</v>
      </c>
    </row>
    <row r="70" spans="1:35" x14ac:dyDescent="0.5">
      <c r="A70" s="18" t="s">
        <v>1151</v>
      </c>
      <c r="B70">
        <v>5</v>
      </c>
      <c r="C70">
        <v>57566494</v>
      </c>
      <c r="D70" s="18" t="s">
        <v>1013</v>
      </c>
      <c r="E70">
        <v>0.48089999999999999</v>
      </c>
      <c r="F70" s="23">
        <v>-1.29586341661754E-2</v>
      </c>
      <c r="G70">
        <v>5.9459999999999999E-9</v>
      </c>
      <c r="H70">
        <v>4.5999999999999996</v>
      </c>
      <c r="I70">
        <v>0.37369999999999998</v>
      </c>
      <c r="J70" s="18" t="s">
        <v>296</v>
      </c>
      <c r="K70" s="18" t="s">
        <v>1152</v>
      </c>
      <c r="L70" s="18" t="s">
        <v>1011</v>
      </c>
      <c r="M70" s="21" t="s">
        <v>1011</v>
      </c>
      <c r="N70">
        <v>5</v>
      </c>
      <c r="O70">
        <v>57566494</v>
      </c>
      <c r="P70" s="18" t="s">
        <v>56</v>
      </c>
      <c r="Q70" s="18" t="s">
        <v>61</v>
      </c>
      <c r="R70">
        <v>0.4803</v>
      </c>
      <c r="S70">
        <v>-0.01</v>
      </c>
      <c r="T70">
        <v>7.7000000000000002E-3</v>
      </c>
      <c r="U70">
        <v>0.19170000000000001</v>
      </c>
      <c r="V70">
        <v>34979</v>
      </c>
      <c r="W70" s="24">
        <v>1.0049600000000001</v>
      </c>
      <c r="X70">
        <v>34</v>
      </c>
      <c r="Y70">
        <v>0.15640000000000001</v>
      </c>
      <c r="Z70" s="18" t="s">
        <v>56</v>
      </c>
      <c r="AA70" s="18" t="s">
        <v>61</v>
      </c>
      <c r="AB70">
        <v>0.47989999999999999</v>
      </c>
      <c r="AC70">
        <v>-1.67E-2</v>
      </c>
      <c r="AD70">
        <v>8.6E-3</v>
      </c>
      <c r="AE70">
        <v>5.3499999999999999E-2</v>
      </c>
      <c r="AF70">
        <v>27702</v>
      </c>
      <c r="AG70" s="24">
        <v>1.00627</v>
      </c>
      <c r="AH70">
        <v>29</v>
      </c>
      <c r="AI70">
        <v>0.3352</v>
      </c>
    </row>
    <row r="71" spans="1:35" x14ac:dyDescent="0.5">
      <c r="A71" s="18" t="s">
        <v>1153</v>
      </c>
      <c r="B71">
        <v>13</v>
      </c>
      <c r="C71">
        <v>58358159</v>
      </c>
      <c r="D71" s="18" t="s">
        <v>1009</v>
      </c>
      <c r="E71">
        <v>0.26850000000000002</v>
      </c>
      <c r="F71" s="23">
        <v>-2.3683543687396402E-2</v>
      </c>
      <c r="G71">
        <v>3.7970000000000003E-21</v>
      </c>
      <c r="H71">
        <v>0</v>
      </c>
      <c r="I71">
        <v>0.97460000000000002</v>
      </c>
      <c r="J71" s="18" t="s">
        <v>296</v>
      </c>
      <c r="K71" s="18" t="s">
        <v>1154</v>
      </c>
      <c r="L71" s="18" t="s">
        <v>1011</v>
      </c>
      <c r="M71" s="21" t="s">
        <v>1011</v>
      </c>
      <c r="N71">
        <v>13</v>
      </c>
      <c r="O71">
        <v>58358159</v>
      </c>
      <c r="P71" s="18" t="s">
        <v>65</v>
      </c>
      <c r="Q71" s="18" t="s">
        <v>57</v>
      </c>
      <c r="R71">
        <v>0.25609999999999999</v>
      </c>
      <c r="S71">
        <v>-1.14E-2</v>
      </c>
      <c r="T71">
        <v>8.8000000000000005E-3</v>
      </c>
      <c r="U71">
        <v>0.1938</v>
      </c>
      <c r="V71">
        <v>35085</v>
      </c>
      <c r="W71" s="24">
        <v>1.00847</v>
      </c>
      <c r="X71">
        <v>34</v>
      </c>
      <c r="Y71">
        <v>0.1943</v>
      </c>
      <c r="Z71" s="18" t="s">
        <v>65</v>
      </c>
      <c r="AA71" s="18" t="s">
        <v>57</v>
      </c>
      <c r="AB71">
        <v>0.25729999999999997</v>
      </c>
      <c r="AC71">
        <v>-1.61E-2</v>
      </c>
      <c r="AD71">
        <v>9.9000000000000008E-3</v>
      </c>
      <c r="AE71">
        <v>0.10349999999999999</v>
      </c>
      <c r="AF71">
        <v>27719</v>
      </c>
      <c r="AG71" s="24">
        <v>1.0043599999999999</v>
      </c>
      <c r="AH71">
        <v>29</v>
      </c>
      <c r="AI71">
        <v>0.21529999999999999</v>
      </c>
    </row>
    <row r="72" spans="1:35" x14ac:dyDescent="0.5">
      <c r="A72" s="18" t="s">
        <v>1155</v>
      </c>
      <c r="B72">
        <v>11</v>
      </c>
      <c r="C72">
        <v>131291728</v>
      </c>
      <c r="D72" s="18" t="s">
        <v>1009</v>
      </c>
      <c r="E72">
        <v>0.35060000000000002</v>
      </c>
      <c r="F72" s="23">
        <v>-1.3965700280698301E-2</v>
      </c>
      <c r="G72">
        <v>1.9979999999999999E-9</v>
      </c>
      <c r="H72">
        <v>0</v>
      </c>
      <c r="I72">
        <v>0.65590000000000004</v>
      </c>
      <c r="J72" s="18" t="s">
        <v>300</v>
      </c>
      <c r="K72" s="18" t="s">
        <v>1156</v>
      </c>
      <c r="L72" s="18" t="s">
        <v>1011</v>
      </c>
      <c r="M72" s="21" t="s">
        <v>1011</v>
      </c>
      <c r="N72">
        <v>11</v>
      </c>
      <c r="O72">
        <v>131291728</v>
      </c>
      <c r="P72" s="18" t="s">
        <v>65</v>
      </c>
      <c r="Q72" s="18" t="s">
        <v>57</v>
      </c>
      <c r="R72">
        <v>0.35759999999999997</v>
      </c>
      <c r="S72">
        <v>-1.0699999999999999E-2</v>
      </c>
      <c r="T72">
        <v>8.2000000000000007E-3</v>
      </c>
      <c r="U72">
        <v>0.19409999999999999</v>
      </c>
      <c r="V72">
        <v>31853</v>
      </c>
      <c r="W72" s="24">
        <v>0.97814000000000001</v>
      </c>
      <c r="X72">
        <v>34</v>
      </c>
      <c r="Y72">
        <v>0.99019999999999997</v>
      </c>
      <c r="Z72" s="18" t="s">
        <v>65</v>
      </c>
      <c r="AA72" s="18" t="s">
        <v>57</v>
      </c>
      <c r="AB72">
        <v>0.35730000000000001</v>
      </c>
      <c r="AC72">
        <v>-8.8999999999999999E-3</v>
      </c>
      <c r="AD72">
        <v>9.2999999999999992E-3</v>
      </c>
      <c r="AE72">
        <v>0.33610000000000001</v>
      </c>
      <c r="AF72">
        <v>24672</v>
      </c>
      <c r="AG72" s="24">
        <v>0.977823</v>
      </c>
      <c r="AH72">
        <v>29</v>
      </c>
      <c r="AI72">
        <v>0.96719999999999995</v>
      </c>
    </row>
    <row r="73" spans="1:35" x14ac:dyDescent="0.5">
      <c r="A73" s="18" t="s">
        <v>1157</v>
      </c>
      <c r="B73">
        <v>9</v>
      </c>
      <c r="C73">
        <v>1787687</v>
      </c>
      <c r="D73" s="18" t="s">
        <v>1009</v>
      </c>
      <c r="E73">
        <v>0.53779999999999994</v>
      </c>
      <c r="F73" s="23">
        <v>1.68065864017715E-2</v>
      </c>
      <c r="G73">
        <v>4.614E-14</v>
      </c>
      <c r="H73">
        <v>0.2</v>
      </c>
      <c r="I73">
        <v>0.47110000000000002</v>
      </c>
      <c r="J73" s="18" t="s">
        <v>296</v>
      </c>
      <c r="K73" s="18" t="s">
        <v>1158</v>
      </c>
      <c r="L73" s="18" t="s">
        <v>1011</v>
      </c>
      <c r="M73" s="21" t="s">
        <v>1011</v>
      </c>
      <c r="N73">
        <v>9</v>
      </c>
      <c r="O73">
        <v>1787687</v>
      </c>
      <c r="P73" s="18" t="s">
        <v>65</v>
      </c>
      <c r="Q73" s="18" t="s">
        <v>57</v>
      </c>
      <c r="R73">
        <v>0.54430000000000001</v>
      </c>
      <c r="S73">
        <v>9.9000000000000008E-3</v>
      </c>
      <c r="T73">
        <v>7.7000000000000002E-3</v>
      </c>
      <c r="U73">
        <v>0.20180000000000001</v>
      </c>
      <c r="V73">
        <v>34399</v>
      </c>
      <c r="W73" s="24">
        <v>0.97653100000000004</v>
      </c>
      <c r="X73">
        <v>34</v>
      </c>
      <c r="Y73">
        <v>0.29899999999999999</v>
      </c>
      <c r="Z73" s="18" t="s">
        <v>65</v>
      </c>
      <c r="AA73" s="18" t="s">
        <v>57</v>
      </c>
      <c r="AB73">
        <v>0.54500000000000004</v>
      </c>
      <c r="AC73">
        <v>2.5000000000000001E-3</v>
      </c>
      <c r="AD73">
        <v>8.6999999999999994E-3</v>
      </c>
      <c r="AE73">
        <v>0.77600000000000002</v>
      </c>
      <c r="AF73">
        <v>27331</v>
      </c>
      <c r="AG73" s="24">
        <v>0.97463699999999998</v>
      </c>
      <c r="AH73">
        <v>29</v>
      </c>
      <c r="AI73">
        <v>0.38129999999999997</v>
      </c>
    </row>
    <row r="74" spans="1:35" x14ac:dyDescent="0.5">
      <c r="A74" s="18" t="s">
        <v>1159</v>
      </c>
      <c r="B74">
        <v>6</v>
      </c>
      <c r="C74">
        <v>14723608</v>
      </c>
      <c r="D74" s="18" t="s">
        <v>1013</v>
      </c>
      <c r="E74">
        <v>0.81669999999999998</v>
      </c>
      <c r="F74" s="23">
        <v>-2.10223164553907E-2</v>
      </c>
      <c r="G74">
        <v>2.606E-12</v>
      </c>
      <c r="H74">
        <v>7</v>
      </c>
      <c r="I74">
        <v>0.32629999999999998</v>
      </c>
      <c r="J74" s="18" t="s">
        <v>296</v>
      </c>
      <c r="K74" s="18" t="s">
        <v>1160</v>
      </c>
      <c r="L74" s="18" t="s">
        <v>1161</v>
      </c>
      <c r="M74" s="22">
        <v>0.98</v>
      </c>
      <c r="N74">
        <v>6</v>
      </c>
      <c r="O74">
        <v>14723543</v>
      </c>
      <c r="P74" s="18" t="s">
        <v>61</v>
      </c>
      <c r="Q74" s="18" t="s">
        <v>57</v>
      </c>
      <c r="R74">
        <v>0.2</v>
      </c>
      <c r="S74">
        <v>1.3599999999999999E-2</v>
      </c>
      <c r="T74">
        <v>1.0699999999999999E-2</v>
      </c>
      <c r="U74">
        <v>0.2029</v>
      </c>
      <c r="V74">
        <v>28114</v>
      </c>
      <c r="W74" s="24">
        <v>0.90505000000000002</v>
      </c>
      <c r="X74">
        <v>31</v>
      </c>
      <c r="Y74">
        <v>0.3468</v>
      </c>
      <c r="Z74" s="18" t="s">
        <v>61</v>
      </c>
      <c r="AA74" s="18" t="s">
        <v>57</v>
      </c>
      <c r="AB74">
        <v>0.20180000000000001</v>
      </c>
      <c r="AC74">
        <v>1.4500000000000001E-2</v>
      </c>
      <c r="AD74">
        <v>1.18E-2</v>
      </c>
      <c r="AE74">
        <v>0.21890000000000001</v>
      </c>
      <c r="AF74">
        <v>22595</v>
      </c>
      <c r="AG74" s="24">
        <v>0.90710000000000002</v>
      </c>
      <c r="AH74">
        <v>27</v>
      </c>
      <c r="AI74">
        <v>0.37759999999999999</v>
      </c>
    </row>
    <row r="75" spans="1:35" x14ac:dyDescent="0.5">
      <c r="A75" s="18" t="s">
        <v>1162</v>
      </c>
      <c r="B75">
        <v>2</v>
      </c>
      <c r="C75">
        <v>101151830</v>
      </c>
      <c r="D75" s="18" t="s">
        <v>1029</v>
      </c>
      <c r="E75">
        <v>0.83150000000000002</v>
      </c>
      <c r="F75" s="23">
        <v>1.7222510428321298E-2</v>
      </c>
      <c r="G75">
        <v>1.798E-8</v>
      </c>
      <c r="H75">
        <v>2.8</v>
      </c>
      <c r="I75">
        <v>0.41349999999999998</v>
      </c>
      <c r="J75" s="18" t="s">
        <v>296</v>
      </c>
      <c r="K75" s="18" t="s">
        <v>1163</v>
      </c>
      <c r="L75" s="18" t="s">
        <v>1011</v>
      </c>
      <c r="M75" s="21" t="s">
        <v>1011</v>
      </c>
      <c r="N75">
        <v>2</v>
      </c>
      <c r="O75">
        <v>101151830</v>
      </c>
      <c r="P75" s="18" t="s">
        <v>61</v>
      </c>
      <c r="Q75" s="18" t="s">
        <v>57</v>
      </c>
      <c r="R75">
        <v>0.81969999999999998</v>
      </c>
      <c r="S75">
        <v>1.35E-2</v>
      </c>
      <c r="T75">
        <v>1.06E-2</v>
      </c>
      <c r="U75">
        <v>0.20330000000000001</v>
      </c>
      <c r="V75">
        <v>30291</v>
      </c>
      <c r="W75" s="24">
        <v>0.896011</v>
      </c>
      <c r="X75">
        <v>34</v>
      </c>
      <c r="Y75">
        <v>0.98280000000000001</v>
      </c>
      <c r="Z75" s="18" t="s">
        <v>61</v>
      </c>
      <c r="AA75" s="18" t="s">
        <v>57</v>
      </c>
      <c r="AB75">
        <v>0.82050000000000001</v>
      </c>
      <c r="AC75">
        <v>1.18E-2</v>
      </c>
      <c r="AD75">
        <v>1.1900000000000001E-2</v>
      </c>
      <c r="AE75">
        <v>0.32069999999999999</v>
      </c>
      <c r="AF75">
        <v>24131</v>
      </c>
      <c r="AG75" s="24">
        <v>0.89683299999999999</v>
      </c>
      <c r="AH75">
        <v>29</v>
      </c>
      <c r="AI75">
        <v>0.99509999999999998</v>
      </c>
    </row>
    <row r="76" spans="1:35" x14ac:dyDescent="0.5">
      <c r="A76" s="18" t="s">
        <v>1164</v>
      </c>
      <c r="B76">
        <v>1</v>
      </c>
      <c r="C76">
        <v>41830086</v>
      </c>
      <c r="D76" s="18" t="s">
        <v>1013</v>
      </c>
      <c r="E76">
        <v>0.2021</v>
      </c>
      <c r="F76" s="23">
        <v>-1.6244889589520899E-2</v>
      </c>
      <c r="G76">
        <v>5.3700000000000003E-9</v>
      </c>
      <c r="H76">
        <v>0</v>
      </c>
      <c r="I76">
        <v>0.57630000000000003</v>
      </c>
      <c r="J76" s="18" t="s">
        <v>300</v>
      </c>
      <c r="K76" s="18" t="s">
        <v>1165</v>
      </c>
      <c r="L76" s="18" t="s">
        <v>1011</v>
      </c>
      <c r="M76" s="21" t="s">
        <v>1011</v>
      </c>
      <c r="N76">
        <v>1</v>
      </c>
      <c r="O76">
        <v>41830086</v>
      </c>
      <c r="P76" s="18" t="s">
        <v>56</v>
      </c>
      <c r="Q76" s="18" t="s">
        <v>61</v>
      </c>
      <c r="R76">
        <v>0.2185</v>
      </c>
      <c r="S76">
        <v>-1.2E-2</v>
      </c>
      <c r="T76">
        <v>9.4999999999999998E-3</v>
      </c>
      <c r="U76">
        <v>0.2087</v>
      </c>
      <c r="V76">
        <v>32805</v>
      </c>
      <c r="W76" s="24">
        <v>0.92837400000000003</v>
      </c>
      <c r="X76">
        <v>34</v>
      </c>
      <c r="Y76">
        <v>5.491E-2</v>
      </c>
      <c r="Z76" s="18" t="s">
        <v>56</v>
      </c>
      <c r="AA76" s="18" t="s">
        <v>61</v>
      </c>
      <c r="AB76">
        <v>0.21809999999999999</v>
      </c>
      <c r="AC76">
        <v>-1.23E-2</v>
      </c>
      <c r="AD76">
        <v>1.0699999999999999E-2</v>
      </c>
      <c r="AE76">
        <v>0.25319999999999998</v>
      </c>
      <c r="AF76">
        <v>25943</v>
      </c>
      <c r="AG76" s="24">
        <v>0.92840699999999998</v>
      </c>
      <c r="AH76">
        <v>29</v>
      </c>
      <c r="AI76">
        <v>3.0710000000000001E-2</v>
      </c>
    </row>
    <row r="77" spans="1:35" x14ac:dyDescent="0.5">
      <c r="A77" s="18" t="s">
        <v>1166</v>
      </c>
      <c r="B77">
        <v>10</v>
      </c>
      <c r="C77">
        <v>133775375</v>
      </c>
      <c r="D77" s="18" t="s">
        <v>1013</v>
      </c>
      <c r="E77">
        <v>0.2369</v>
      </c>
      <c r="F77" s="23">
        <v>1.5709479936922399E-2</v>
      </c>
      <c r="G77">
        <v>1.04E-8</v>
      </c>
      <c r="H77">
        <v>2.8</v>
      </c>
      <c r="I77">
        <v>0.41639999999999999</v>
      </c>
      <c r="J77" s="18" t="s">
        <v>300</v>
      </c>
      <c r="K77" s="18" t="s">
        <v>1167</v>
      </c>
      <c r="L77" s="18" t="s">
        <v>1168</v>
      </c>
      <c r="M77" s="22">
        <v>0.96</v>
      </c>
      <c r="N77">
        <v>10</v>
      </c>
      <c r="O77">
        <v>133785336</v>
      </c>
      <c r="P77" s="18" t="s">
        <v>65</v>
      </c>
      <c r="Q77" s="18" t="s">
        <v>57</v>
      </c>
      <c r="R77">
        <v>0.23960000000000001</v>
      </c>
      <c r="S77">
        <v>1.15E-2</v>
      </c>
      <c r="T77">
        <v>9.1999999999999998E-3</v>
      </c>
      <c r="U77">
        <v>0.21160000000000001</v>
      </c>
      <c r="V77">
        <v>32447</v>
      </c>
      <c r="W77" s="24">
        <v>0.96547700000000003</v>
      </c>
      <c r="X77">
        <v>34</v>
      </c>
      <c r="Y77">
        <v>0.151</v>
      </c>
      <c r="Z77" s="18" t="s">
        <v>65</v>
      </c>
      <c r="AA77" s="18" t="s">
        <v>57</v>
      </c>
      <c r="AB77">
        <v>0.23599999999999999</v>
      </c>
      <c r="AC77">
        <v>2.5999999999999999E-3</v>
      </c>
      <c r="AD77">
        <v>1.03E-2</v>
      </c>
      <c r="AE77">
        <v>0.80359999999999998</v>
      </c>
      <c r="AF77">
        <v>26527</v>
      </c>
      <c r="AG77" s="24">
        <v>0.97395699999999996</v>
      </c>
      <c r="AH77">
        <v>29</v>
      </c>
      <c r="AI77">
        <v>0.2369</v>
      </c>
    </row>
    <row r="78" spans="1:35" x14ac:dyDescent="0.5">
      <c r="A78" s="18" t="s">
        <v>1169</v>
      </c>
      <c r="B78">
        <v>2</v>
      </c>
      <c r="C78">
        <v>144152539</v>
      </c>
      <c r="D78" s="18" t="s">
        <v>1013</v>
      </c>
      <c r="E78">
        <v>0.59240000000000004</v>
      </c>
      <c r="F78" s="23">
        <v>-1.5847100105670101E-2</v>
      </c>
      <c r="G78">
        <v>2.405E-12</v>
      </c>
      <c r="H78">
        <v>0</v>
      </c>
      <c r="I78">
        <v>0.60540000000000005</v>
      </c>
      <c r="J78" s="18" t="s">
        <v>300</v>
      </c>
      <c r="K78" s="18" t="s">
        <v>1170</v>
      </c>
      <c r="L78" s="18" t="s">
        <v>1011</v>
      </c>
      <c r="M78" s="21" t="s">
        <v>1011</v>
      </c>
      <c r="N78">
        <v>2</v>
      </c>
      <c r="O78">
        <v>144152539</v>
      </c>
      <c r="P78" s="18" t="s">
        <v>56</v>
      </c>
      <c r="Q78" s="18" t="s">
        <v>61</v>
      </c>
      <c r="R78">
        <v>0.59330000000000005</v>
      </c>
      <c r="S78">
        <v>-9.7999999999999997E-3</v>
      </c>
      <c r="T78">
        <v>7.7999999999999996E-3</v>
      </c>
      <c r="U78">
        <v>0.21190000000000001</v>
      </c>
      <c r="V78">
        <v>34670</v>
      </c>
      <c r="W78" s="24">
        <v>0.976657</v>
      </c>
      <c r="X78">
        <v>34</v>
      </c>
      <c r="Y78">
        <v>0.33829999999999999</v>
      </c>
      <c r="Z78" s="18" t="s">
        <v>56</v>
      </c>
      <c r="AA78" s="18" t="s">
        <v>61</v>
      </c>
      <c r="AB78">
        <v>0.59530000000000005</v>
      </c>
      <c r="AC78">
        <v>-4.4000000000000003E-3</v>
      </c>
      <c r="AD78">
        <v>8.8000000000000005E-3</v>
      </c>
      <c r="AE78">
        <v>0.61660000000000004</v>
      </c>
      <c r="AF78">
        <v>27409</v>
      </c>
      <c r="AG78" s="24">
        <v>0.97820700000000005</v>
      </c>
      <c r="AH78">
        <v>29</v>
      </c>
      <c r="AI78">
        <v>0.25850000000000001</v>
      </c>
    </row>
    <row r="79" spans="1:35" x14ac:dyDescent="0.5">
      <c r="A79" s="18" t="s">
        <v>1171</v>
      </c>
      <c r="B79">
        <v>2</v>
      </c>
      <c r="C79">
        <v>60753593</v>
      </c>
      <c r="D79" s="18" t="s">
        <v>1029</v>
      </c>
      <c r="E79">
        <v>0.30159999999999998</v>
      </c>
      <c r="F79" s="23">
        <v>1.6876937828018201E-2</v>
      </c>
      <c r="G79">
        <v>4.0280000000000002E-12</v>
      </c>
      <c r="H79">
        <v>0</v>
      </c>
      <c r="I79">
        <v>0.8266</v>
      </c>
      <c r="J79" s="18" t="s">
        <v>300</v>
      </c>
      <c r="K79" s="18" t="s">
        <v>1010</v>
      </c>
      <c r="L79" s="18" t="s">
        <v>1011</v>
      </c>
      <c r="M79" s="21" t="s">
        <v>1011</v>
      </c>
      <c r="N79">
        <v>2</v>
      </c>
      <c r="O79">
        <v>60753593</v>
      </c>
      <c r="P79" s="18" t="s">
        <v>61</v>
      </c>
      <c r="Q79" s="18" t="s">
        <v>57</v>
      </c>
      <c r="R79">
        <v>0.32100000000000001</v>
      </c>
      <c r="S79">
        <v>9.7999999999999997E-3</v>
      </c>
      <c r="T79">
        <v>8.3000000000000001E-3</v>
      </c>
      <c r="U79">
        <v>0.23710000000000001</v>
      </c>
      <c r="V79">
        <v>34356</v>
      </c>
      <c r="W79" s="24">
        <v>0.98254300000000006</v>
      </c>
      <c r="X79">
        <v>34</v>
      </c>
      <c r="Y79">
        <v>0.77310000000000001</v>
      </c>
      <c r="Z79" s="18" t="s">
        <v>61</v>
      </c>
      <c r="AA79" s="18" t="s">
        <v>57</v>
      </c>
      <c r="AB79">
        <v>0.32269999999999999</v>
      </c>
      <c r="AC79">
        <v>1.7399999999999999E-2</v>
      </c>
      <c r="AD79">
        <v>9.2999999999999992E-3</v>
      </c>
      <c r="AE79">
        <v>6.2210000000000001E-2</v>
      </c>
      <c r="AF79">
        <v>27124</v>
      </c>
      <c r="AG79" s="24">
        <v>0.98240000000000005</v>
      </c>
      <c r="AH79">
        <v>29</v>
      </c>
      <c r="AI79">
        <v>0.97760000000000002</v>
      </c>
    </row>
    <row r="80" spans="1:35" x14ac:dyDescent="0.5">
      <c r="A80" s="18" t="s">
        <v>1172</v>
      </c>
      <c r="B80">
        <v>3</v>
      </c>
      <c r="C80">
        <v>48370424</v>
      </c>
      <c r="D80" s="18" t="s">
        <v>1013</v>
      </c>
      <c r="E80">
        <v>0.96399999999999997</v>
      </c>
      <c r="F80" s="23">
        <v>3.6521650133851703E-2</v>
      </c>
      <c r="G80">
        <v>5.5949999999999998E-9</v>
      </c>
      <c r="H80">
        <v>17.2</v>
      </c>
      <c r="I80">
        <v>0.15129999999999999</v>
      </c>
      <c r="J80" s="18" t="s">
        <v>493</v>
      </c>
      <c r="K80" s="18" t="s">
        <v>1173</v>
      </c>
      <c r="L80" s="18" t="s">
        <v>1011</v>
      </c>
      <c r="M80" s="21" t="s">
        <v>1011</v>
      </c>
      <c r="N80">
        <v>3</v>
      </c>
      <c r="O80">
        <v>48370424</v>
      </c>
      <c r="P80" s="18" t="s">
        <v>56</v>
      </c>
      <c r="Q80" s="18" t="s">
        <v>61</v>
      </c>
      <c r="R80">
        <v>0.96509999999999996</v>
      </c>
      <c r="S80">
        <v>2.58E-2</v>
      </c>
      <c r="T80">
        <v>2.23E-2</v>
      </c>
      <c r="U80">
        <v>0.249</v>
      </c>
      <c r="V80">
        <v>34306</v>
      </c>
      <c r="W80" s="24">
        <v>0.88959699999999997</v>
      </c>
      <c r="X80">
        <v>34</v>
      </c>
      <c r="Y80">
        <v>0.52839999999999998</v>
      </c>
      <c r="Z80" s="18" t="s">
        <v>56</v>
      </c>
      <c r="AA80" s="18" t="s">
        <v>61</v>
      </c>
      <c r="AB80">
        <v>0.96530000000000005</v>
      </c>
      <c r="AC80">
        <v>1.2800000000000001E-2</v>
      </c>
      <c r="AD80">
        <v>2.5100000000000001E-2</v>
      </c>
      <c r="AE80">
        <v>0.61</v>
      </c>
      <c r="AF80">
        <v>27155</v>
      </c>
      <c r="AG80" s="24">
        <v>0.88778000000000001</v>
      </c>
      <c r="AH80">
        <v>29</v>
      </c>
      <c r="AI80">
        <v>0.51490000000000002</v>
      </c>
    </row>
    <row r="81" spans="1:35" x14ac:dyDescent="0.5">
      <c r="A81" s="18" t="s">
        <v>1174</v>
      </c>
      <c r="B81">
        <v>4</v>
      </c>
      <c r="C81">
        <v>140945966</v>
      </c>
      <c r="D81" s="18" t="s">
        <v>1013</v>
      </c>
      <c r="E81">
        <v>0.3574</v>
      </c>
      <c r="F81" s="23">
        <v>1.4004885258141199E-2</v>
      </c>
      <c r="G81">
        <v>1.529E-9</v>
      </c>
      <c r="H81">
        <v>0</v>
      </c>
      <c r="I81">
        <v>0.84060000000000001</v>
      </c>
      <c r="J81" s="18" t="s">
        <v>300</v>
      </c>
      <c r="K81" s="18" t="s">
        <v>1113</v>
      </c>
      <c r="L81" s="18" t="s">
        <v>1011</v>
      </c>
      <c r="M81" s="21" t="s">
        <v>1011</v>
      </c>
      <c r="N81">
        <v>4</v>
      </c>
      <c r="O81">
        <v>140945966</v>
      </c>
      <c r="P81" s="18" t="s">
        <v>56</v>
      </c>
      <c r="Q81" s="18" t="s">
        <v>61</v>
      </c>
      <c r="R81">
        <v>0.35520000000000002</v>
      </c>
      <c r="S81">
        <v>9.2999999999999992E-3</v>
      </c>
      <c r="T81">
        <v>8.0999999999999996E-3</v>
      </c>
      <c r="U81">
        <v>0.24929999999999999</v>
      </c>
      <c r="V81">
        <v>34896</v>
      </c>
      <c r="W81" s="24">
        <v>0.98303399999999996</v>
      </c>
      <c r="X81">
        <v>34</v>
      </c>
      <c r="Y81">
        <v>0.4194</v>
      </c>
      <c r="Z81" s="18" t="s">
        <v>56</v>
      </c>
      <c r="AA81" s="18" t="s">
        <v>61</v>
      </c>
      <c r="AB81">
        <v>0.3523</v>
      </c>
      <c r="AC81">
        <v>1.6000000000000001E-3</v>
      </c>
      <c r="AD81">
        <v>9.1000000000000004E-3</v>
      </c>
      <c r="AE81">
        <v>0.86240000000000006</v>
      </c>
      <c r="AF81">
        <v>27573</v>
      </c>
      <c r="AG81" s="24">
        <v>0.98356299999999997</v>
      </c>
      <c r="AH81">
        <v>29</v>
      </c>
      <c r="AI81">
        <v>0.41189999999999999</v>
      </c>
    </row>
    <row r="82" spans="1:35" x14ac:dyDescent="0.5">
      <c r="A82" s="18" t="s">
        <v>1175</v>
      </c>
      <c r="B82">
        <v>3</v>
      </c>
      <c r="C82">
        <v>48731487</v>
      </c>
      <c r="D82" s="18" t="s">
        <v>1013</v>
      </c>
      <c r="E82">
        <v>0.1168</v>
      </c>
      <c r="F82" s="23">
        <v>2.31411971457735E-2</v>
      </c>
      <c r="G82">
        <v>8.975E-11</v>
      </c>
      <c r="H82">
        <v>8</v>
      </c>
      <c r="I82">
        <v>0.30669999999999997</v>
      </c>
      <c r="J82" s="18" t="s">
        <v>326</v>
      </c>
      <c r="K82" s="18" t="s">
        <v>1176</v>
      </c>
      <c r="L82" s="18" t="s">
        <v>1011</v>
      </c>
      <c r="M82" s="21" t="s">
        <v>1011</v>
      </c>
      <c r="N82">
        <v>3</v>
      </c>
      <c r="O82">
        <v>48731487</v>
      </c>
      <c r="P82" s="18" t="s">
        <v>56</v>
      </c>
      <c r="Q82" s="18" t="s">
        <v>57</v>
      </c>
      <c r="R82">
        <v>0.12470000000000001</v>
      </c>
      <c r="S82">
        <v>1.35E-2</v>
      </c>
      <c r="T82">
        <v>1.18E-2</v>
      </c>
      <c r="U82">
        <v>0.2535</v>
      </c>
      <c r="V82">
        <v>34376</v>
      </c>
      <c r="W82" s="24">
        <v>0.98706300000000002</v>
      </c>
      <c r="X82">
        <v>34</v>
      </c>
      <c r="Y82">
        <v>0.59030000000000005</v>
      </c>
      <c r="Z82" s="18" t="s">
        <v>56</v>
      </c>
      <c r="AA82" s="18" t="s">
        <v>57</v>
      </c>
      <c r="AB82">
        <v>0.1242</v>
      </c>
      <c r="AC82">
        <v>1.6E-2</v>
      </c>
      <c r="AD82">
        <v>1.32E-2</v>
      </c>
      <c r="AE82">
        <v>0.22650000000000001</v>
      </c>
      <c r="AF82">
        <v>27565</v>
      </c>
      <c r="AG82" s="24">
        <v>0.99365999999999999</v>
      </c>
      <c r="AH82">
        <v>29</v>
      </c>
      <c r="AI82">
        <v>0.37819999999999998</v>
      </c>
    </row>
    <row r="83" spans="1:35" x14ac:dyDescent="0.5">
      <c r="A83" s="18" t="s">
        <v>1177</v>
      </c>
      <c r="B83">
        <v>2</v>
      </c>
      <c r="C83">
        <v>10977585</v>
      </c>
      <c r="D83" s="18" t="s">
        <v>1013</v>
      </c>
      <c r="E83">
        <v>0.13980000000000001</v>
      </c>
      <c r="F83" s="23">
        <v>2.04016693658432E-2</v>
      </c>
      <c r="G83">
        <v>2.3750000000000001E-10</v>
      </c>
      <c r="H83">
        <v>0</v>
      </c>
      <c r="I83">
        <v>0.76319999999999999</v>
      </c>
      <c r="J83" s="18" t="s">
        <v>300</v>
      </c>
      <c r="K83" s="18" t="s">
        <v>1178</v>
      </c>
      <c r="L83" s="18" t="s">
        <v>1011</v>
      </c>
      <c r="M83" s="21" t="s">
        <v>1011</v>
      </c>
      <c r="N83">
        <v>2</v>
      </c>
      <c r="O83">
        <v>10977585</v>
      </c>
      <c r="P83" s="18" t="s">
        <v>56</v>
      </c>
      <c r="Q83" s="18" t="s">
        <v>61</v>
      </c>
      <c r="R83">
        <v>0.1376</v>
      </c>
      <c r="S83">
        <v>1.26E-2</v>
      </c>
      <c r="T83">
        <v>1.15E-2</v>
      </c>
      <c r="U83">
        <v>0.2722</v>
      </c>
      <c r="V83">
        <v>32998</v>
      </c>
      <c r="W83" s="24">
        <v>0.95834900000000001</v>
      </c>
      <c r="X83">
        <v>34</v>
      </c>
      <c r="Y83">
        <v>8.8140000000000007E-3</v>
      </c>
      <c r="Z83" s="18" t="s">
        <v>56</v>
      </c>
      <c r="AA83" s="18" t="s">
        <v>61</v>
      </c>
      <c r="AB83">
        <v>0.13639999999999999</v>
      </c>
      <c r="AC83">
        <v>2.2800000000000001E-2</v>
      </c>
      <c r="AD83">
        <v>1.2800000000000001E-2</v>
      </c>
      <c r="AE83">
        <v>7.5990000000000002E-2</v>
      </c>
      <c r="AF83">
        <v>26784</v>
      </c>
      <c r="AG83" s="24">
        <v>0.96138999999999997</v>
      </c>
      <c r="AH83">
        <v>29</v>
      </c>
      <c r="AI83">
        <v>4.7930000000000004E-3</v>
      </c>
    </row>
    <row r="84" spans="1:35" x14ac:dyDescent="0.5">
      <c r="A84" s="18" t="s">
        <v>1179</v>
      </c>
      <c r="B84">
        <v>8</v>
      </c>
      <c r="C84">
        <v>145686505</v>
      </c>
      <c r="D84" s="18" t="s">
        <v>1013</v>
      </c>
      <c r="E84">
        <v>0.51819999999999999</v>
      </c>
      <c r="F84" s="23">
        <v>1.5935825206877599E-2</v>
      </c>
      <c r="G84">
        <v>1.5089999999999999E-12</v>
      </c>
      <c r="H84">
        <v>0</v>
      </c>
      <c r="I84">
        <v>0.47849999999999998</v>
      </c>
      <c r="J84" s="18" t="s">
        <v>300</v>
      </c>
      <c r="K84" s="18" t="s">
        <v>1180</v>
      </c>
      <c r="L84" s="18" t="s">
        <v>1011</v>
      </c>
      <c r="M84" s="21" t="s">
        <v>1011</v>
      </c>
      <c r="N84">
        <v>8</v>
      </c>
      <c r="O84">
        <v>145686505</v>
      </c>
      <c r="P84" s="18" t="s">
        <v>56</v>
      </c>
      <c r="Q84" s="18" t="s">
        <v>61</v>
      </c>
      <c r="R84">
        <v>0.51919999999999999</v>
      </c>
      <c r="S84">
        <v>8.3999999999999995E-3</v>
      </c>
      <c r="T84">
        <v>7.7999999999999996E-3</v>
      </c>
      <c r="U84">
        <v>0.28100000000000003</v>
      </c>
      <c r="V84">
        <v>33119</v>
      </c>
      <c r="W84" s="24">
        <v>0.98075999999999997</v>
      </c>
      <c r="X84">
        <v>34</v>
      </c>
      <c r="Y84">
        <v>0.1474</v>
      </c>
      <c r="Z84" s="18" t="s">
        <v>56</v>
      </c>
      <c r="AA84" s="18" t="s">
        <v>61</v>
      </c>
      <c r="AB84">
        <v>0.51759999999999995</v>
      </c>
      <c r="AC84">
        <v>9.2999999999999992E-3</v>
      </c>
      <c r="AD84">
        <v>8.6999999999999994E-3</v>
      </c>
      <c r="AE84">
        <v>0.28289999999999998</v>
      </c>
      <c r="AF84">
        <v>26566</v>
      </c>
      <c r="AG84" s="24">
        <v>0.98224</v>
      </c>
      <c r="AH84">
        <v>29</v>
      </c>
      <c r="AI84">
        <v>0.15079999999999999</v>
      </c>
    </row>
    <row r="85" spans="1:35" x14ac:dyDescent="0.5">
      <c r="A85" s="18" t="s">
        <v>1181</v>
      </c>
      <c r="B85">
        <v>1</v>
      </c>
      <c r="C85">
        <v>211609768</v>
      </c>
      <c r="D85" s="18" t="s">
        <v>1013</v>
      </c>
      <c r="E85">
        <v>0.78600000000000003</v>
      </c>
      <c r="F85" s="23">
        <v>1.8046991867504501E-2</v>
      </c>
      <c r="G85">
        <v>2.7099999999999999E-11</v>
      </c>
      <c r="H85">
        <v>21.7</v>
      </c>
      <c r="I85">
        <v>6.6869999999999999E-2</v>
      </c>
      <c r="J85" s="18" t="s">
        <v>296</v>
      </c>
      <c r="K85" s="18" t="s">
        <v>1182</v>
      </c>
      <c r="L85" s="18" t="s">
        <v>1011</v>
      </c>
      <c r="M85" s="21" t="s">
        <v>1011</v>
      </c>
      <c r="N85">
        <v>1</v>
      </c>
      <c r="O85">
        <v>211609768</v>
      </c>
      <c r="P85" s="18" t="s">
        <v>56</v>
      </c>
      <c r="Q85" s="18" t="s">
        <v>61</v>
      </c>
      <c r="R85">
        <v>0.78859999999999997</v>
      </c>
      <c r="S85">
        <v>-0.01</v>
      </c>
      <c r="T85">
        <v>9.4000000000000004E-3</v>
      </c>
      <c r="U85">
        <v>0.2868</v>
      </c>
      <c r="V85">
        <v>35107</v>
      </c>
      <c r="W85" s="24">
        <v>0.99516300000000002</v>
      </c>
      <c r="X85">
        <v>34</v>
      </c>
      <c r="Y85">
        <v>0.28310000000000002</v>
      </c>
      <c r="Z85" s="18" t="s">
        <v>56</v>
      </c>
      <c r="AA85" s="18" t="s">
        <v>61</v>
      </c>
      <c r="AB85">
        <v>0.78890000000000005</v>
      </c>
      <c r="AC85">
        <v>-1.4800000000000001E-2</v>
      </c>
      <c r="AD85">
        <v>1.06E-2</v>
      </c>
      <c r="AE85">
        <v>0.16059999999999999</v>
      </c>
      <c r="AF85">
        <v>27820</v>
      </c>
      <c r="AG85" s="24">
        <v>0.99424999999999997</v>
      </c>
      <c r="AH85">
        <v>29</v>
      </c>
      <c r="AI85">
        <v>0.3387</v>
      </c>
    </row>
    <row r="86" spans="1:35" x14ac:dyDescent="0.5">
      <c r="A86" s="18" t="s">
        <v>1183</v>
      </c>
      <c r="B86">
        <v>7</v>
      </c>
      <c r="C86">
        <v>44812607</v>
      </c>
      <c r="D86" s="18" t="s">
        <v>1009</v>
      </c>
      <c r="E86">
        <v>0.45939999999999998</v>
      </c>
      <c r="F86" s="23">
        <v>1.34321422612539E-2</v>
      </c>
      <c r="G86">
        <v>1.7349999999999999E-9</v>
      </c>
      <c r="H86">
        <v>26.1</v>
      </c>
      <c r="I86">
        <v>3.2689999999999997E-2</v>
      </c>
      <c r="J86" s="18" t="s">
        <v>296</v>
      </c>
      <c r="K86" s="18" t="s">
        <v>1184</v>
      </c>
      <c r="L86" s="18" t="s">
        <v>1011</v>
      </c>
      <c r="M86" s="21" t="s">
        <v>1011</v>
      </c>
      <c r="N86">
        <v>7</v>
      </c>
      <c r="O86">
        <v>44812607</v>
      </c>
      <c r="P86" s="18" t="s">
        <v>65</v>
      </c>
      <c r="Q86" s="18" t="s">
        <v>57</v>
      </c>
      <c r="R86">
        <v>0.46539999999999998</v>
      </c>
      <c r="S86">
        <v>8.3000000000000001E-3</v>
      </c>
      <c r="T86">
        <v>7.7999999999999996E-3</v>
      </c>
      <c r="U86">
        <v>0.29070000000000001</v>
      </c>
      <c r="V86">
        <v>32304</v>
      </c>
      <c r="W86" s="24">
        <v>0.97131699999999999</v>
      </c>
      <c r="X86">
        <v>34</v>
      </c>
      <c r="Y86">
        <v>0.34239999999999998</v>
      </c>
      <c r="Z86" s="18" t="s">
        <v>65</v>
      </c>
      <c r="AA86" s="18" t="s">
        <v>57</v>
      </c>
      <c r="AB86">
        <v>0.4677</v>
      </c>
      <c r="AC86">
        <v>1.0200000000000001E-2</v>
      </c>
      <c r="AD86">
        <v>8.6999999999999994E-3</v>
      </c>
      <c r="AE86">
        <v>0.24079999999999999</v>
      </c>
      <c r="AF86">
        <v>26681</v>
      </c>
      <c r="AG86" s="24">
        <v>0.97549699999999995</v>
      </c>
      <c r="AH86">
        <v>29</v>
      </c>
      <c r="AI86">
        <v>0.29730000000000001</v>
      </c>
    </row>
    <row r="87" spans="1:35" x14ac:dyDescent="0.5">
      <c r="A87" s="18" t="s">
        <v>1185</v>
      </c>
      <c r="B87">
        <v>7</v>
      </c>
      <c r="C87">
        <v>99531755</v>
      </c>
      <c r="D87" s="18" t="s">
        <v>1009</v>
      </c>
      <c r="E87">
        <v>0.97689999999999999</v>
      </c>
      <c r="F87" s="23">
        <v>4.3951293492690398E-2</v>
      </c>
      <c r="G87">
        <v>1.8399999999999999E-8</v>
      </c>
      <c r="H87">
        <v>0</v>
      </c>
      <c r="I87">
        <v>0.6411</v>
      </c>
      <c r="J87" s="18" t="s">
        <v>296</v>
      </c>
      <c r="K87" s="18" t="s">
        <v>1186</v>
      </c>
      <c r="L87" s="18" t="s">
        <v>1011</v>
      </c>
      <c r="M87" s="21" t="s">
        <v>1011</v>
      </c>
      <c r="N87">
        <v>7</v>
      </c>
      <c r="O87">
        <v>99531755</v>
      </c>
      <c r="P87" s="18" t="s">
        <v>65</v>
      </c>
      <c r="Q87" s="18" t="s">
        <v>57</v>
      </c>
      <c r="R87">
        <v>0.9748</v>
      </c>
      <c r="S87">
        <v>-2.9499999999999998E-2</v>
      </c>
      <c r="T87">
        <v>2.7900000000000001E-2</v>
      </c>
      <c r="U87">
        <v>0.2913</v>
      </c>
      <c r="V87">
        <v>32935</v>
      </c>
      <c r="W87" s="24">
        <v>0.86272400000000005</v>
      </c>
      <c r="X87">
        <v>32</v>
      </c>
      <c r="Y87">
        <v>0.6038</v>
      </c>
      <c r="Z87" s="18" t="s">
        <v>65</v>
      </c>
      <c r="AA87" s="18" t="s">
        <v>57</v>
      </c>
      <c r="AB87">
        <v>0.97560000000000002</v>
      </c>
      <c r="AC87">
        <v>-4.65E-2</v>
      </c>
      <c r="AD87">
        <v>3.1699999999999999E-2</v>
      </c>
      <c r="AE87">
        <v>0.14219999999999999</v>
      </c>
      <c r="AF87">
        <v>26237</v>
      </c>
      <c r="AG87" s="24">
        <v>0.87071699999999996</v>
      </c>
      <c r="AH87">
        <v>28</v>
      </c>
      <c r="AI87">
        <v>0.70150000000000001</v>
      </c>
    </row>
    <row r="88" spans="1:35" x14ac:dyDescent="0.5">
      <c r="A88" s="18" t="s">
        <v>449</v>
      </c>
      <c r="B88">
        <v>12</v>
      </c>
      <c r="C88">
        <v>56416928</v>
      </c>
      <c r="D88" s="18" t="s">
        <v>1009</v>
      </c>
      <c r="E88">
        <v>0.6663</v>
      </c>
      <c r="F88" s="23">
        <v>-1.9068427696461498E-2</v>
      </c>
      <c r="G88">
        <v>5.8280000000000002E-16</v>
      </c>
      <c r="H88">
        <v>9.6</v>
      </c>
      <c r="I88">
        <v>0.26200000000000001</v>
      </c>
      <c r="J88" s="18" t="s">
        <v>300</v>
      </c>
      <c r="K88" s="18" t="s">
        <v>450</v>
      </c>
      <c r="L88" s="18" t="s">
        <v>1011</v>
      </c>
      <c r="M88" s="21" t="s">
        <v>1011</v>
      </c>
      <c r="N88">
        <v>12</v>
      </c>
      <c r="O88">
        <v>56416928</v>
      </c>
      <c r="P88" s="18" t="s">
        <v>65</v>
      </c>
      <c r="Q88" s="18" t="s">
        <v>61</v>
      </c>
      <c r="R88">
        <v>0.67510000000000003</v>
      </c>
      <c r="S88">
        <v>-8.5000000000000006E-3</v>
      </c>
      <c r="T88">
        <v>8.2000000000000007E-3</v>
      </c>
      <c r="U88">
        <v>0.30080000000000001</v>
      </c>
      <c r="V88">
        <v>34749</v>
      </c>
      <c r="W88" s="24">
        <v>0.98767400000000005</v>
      </c>
      <c r="X88">
        <v>34</v>
      </c>
      <c r="Y88">
        <v>0.41699999999999998</v>
      </c>
      <c r="Z88" s="18" t="s">
        <v>65</v>
      </c>
      <c r="AA88" s="18" t="s">
        <v>61</v>
      </c>
      <c r="AB88">
        <v>0.67520000000000002</v>
      </c>
      <c r="AC88">
        <v>-1.1299999999999999E-2</v>
      </c>
      <c r="AD88">
        <v>9.1999999999999998E-3</v>
      </c>
      <c r="AE88">
        <v>0.221</v>
      </c>
      <c r="AF88">
        <v>27573</v>
      </c>
      <c r="AG88" s="24">
        <v>0.98533700000000002</v>
      </c>
      <c r="AH88">
        <v>29</v>
      </c>
      <c r="AI88">
        <v>0.62070000000000003</v>
      </c>
    </row>
    <row r="89" spans="1:35" x14ac:dyDescent="0.5">
      <c r="A89" s="18" t="s">
        <v>1187</v>
      </c>
      <c r="B89">
        <v>3</v>
      </c>
      <c r="C89">
        <v>51469248</v>
      </c>
      <c r="D89" s="18" t="s">
        <v>1009</v>
      </c>
      <c r="E89">
        <v>0.84440000000000004</v>
      </c>
      <c r="F89" s="23">
        <v>1.7542954219209698E-2</v>
      </c>
      <c r="G89">
        <v>2.946E-8</v>
      </c>
      <c r="H89">
        <v>19</v>
      </c>
      <c r="I89">
        <v>0.1104</v>
      </c>
      <c r="J89" s="18" t="s">
        <v>300</v>
      </c>
      <c r="K89" s="18" t="s">
        <v>1188</v>
      </c>
      <c r="L89" s="18" t="s">
        <v>1011</v>
      </c>
      <c r="M89" s="21" t="s">
        <v>1011</v>
      </c>
      <c r="N89">
        <v>3</v>
      </c>
      <c r="O89">
        <v>51469248</v>
      </c>
      <c r="P89" s="18" t="s">
        <v>65</v>
      </c>
      <c r="Q89" s="18" t="s">
        <v>57</v>
      </c>
      <c r="R89">
        <v>0.83289999999999997</v>
      </c>
      <c r="S89">
        <v>-1.0800000000000001E-2</v>
      </c>
      <c r="T89">
        <v>1.0500000000000001E-2</v>
      </c>
      <c r="U89">
        <v>0.30330000000000001</v>
      </c>
      <c r="V89">
        <v>33104</v>
      </c>
      <c r="W89" s="24">
        <v>0.95444899999999999</v>
      </c>
      <c r="X89">
        <v>34</v>
      </c>
      <c r="Y89">
        <v>0.73809999999999998</v>
      </c>
      <c r="Z89" s="18" t="s">
        <v>65</v>
      </c>
      <c r="AA89" s="18" t="s">
        <v>57</v>
      </c>
      <c r="AB89">
        <v>0.83430000000000004</v>
      </c>
      <c r="AC89">
        <v>-6.6E-3</v>
      </c>
      <c r="AD89">
        <v>1.18E-2</v>
      </c>
      <c r="AE89">
        <v>0.57289999999999996</v>
      </c>
      <c r="AF89">
        <v>26569</v>
      </c>
      <c r="AG89" s="24">
        <v>0.95929699999999996</v>
      </c>
      <c r="AH89">
        <v>29</v>
      </c>
      <c r="AI89">
        <v>0.72960000000000003</v>
      </c>
    </row>
    <row r="90" spans="1:35" x14ac:dyDescent="0.5">
      <c r="A90" s="18" t="s">
        <v>1189</v>
      </c>
      <c r="B90">
        <v>1</v>
      </c>
      <c r="C90">
        <v>96202443</v>
      </c>
      <c r="D90" s="18" t="s">
        <v>1029</v>
      </c>
      <c r="E90">
        <v>0.49819999999999998</v>
      </c>
      <c r="F90" s="23">
        <v>-1.26919088973791E-2</v>
      </c>
      <c r="G90">
        <v>1.1420000000000001E-8</v>
      </c>
      <c r="H90">
        <v>7.2</v>
      </c>
      <c r="I90">
        <v>0.31480000000000002</v>
      </c>
      <c r="J90" s="18" t="s">
        <v>296</v>
      </c>
      <c r="K90" s="18" t="s">
        <v>1190</v>
      </c>
      <c r="L90" s="18" t="s">
        <v>1011</v>
      </c>
      <c r="M90" s="21" t="s">
        <v>1011</v>
      </c>
      <c r="N90">
        <v>1</v>
      </c>
      <c r="O90">
        <v>96202443</v>
      </c>
      <c r="P90" s="18" t="s">
        <v>61</v>
      </c>
      <c r="Q90" s="18" t="s">
        <v>57</v>
      </c>
      <c r="R90">
        <v>0.50429999999999997</v>
      </c>
      <c r="S90">
        <v>-7.7999999999999996E-3</v>
      </c>
      <c r="T90">
        <v>7.7000000000000002E-3</v>
      </c>
      <c r="U90">
        <v>0.31669999999999998</v>
      </c>
      <c r="V90">
        <v>34124</v>
      </c>
      <c r="W90" s="24">
        <v>0.99077400000000004</v>
      </c>
      <c r="X90">
        <v>34</v>
      </c>
      <c r="Y90">
        <v>0.47489999999999999</v>
      </c>
      <c r="Z90" s="18" t="s">
        <v>61</v>
      </c>
      <c r="AA90" s="18" t="s">
        <v>57</v>
      </c>
      <c r="AB90">
        <v>0.50619999999999998</v>
      </c>
      <c r="AC90">
        <v>-6.7999999999999996E-3</v>
      </c>
      <c r="AD90">
        <v>8.6999999999999994E-3</v>
      </c>
      <c r="AE90">
        <v>0.43359999999999999</v>
      </c>
      <c r="AF90">
        <v>27153</v>
      </c>
      <c r="AG90" s="24">
        <v>0.988707</v>
      </c>
      <c r="AH90">
        <v>29</v>
      </c>
      <c r="AI90">
        <v>0.61860000000000004</v>
      </c>
    </row>
    <row r="91" spans="1:35" x14ac:dyDescent="0.5">
      <c r="A91" s="18" t="s">
        <v>1191</v>
      </c>
      <c r="B91">
        <v>2</v>
      </c>
      <c r="C91">
        <v>65608363</v>
      </c>
      <c r="D91" s="18" t="s">
        <v>1009</v>
      </c>
      <c r="E91">
        <v>0.25040000000000001</v>
      </c>
      <c r="F91" s="23">
        <v>1.4137557856348E-2</v>
      </c>
      <c r="G91">
        <v>3.5280000000000002E-8</v>
      </c>
      <c r="H91">
        <v>11.8</v>
      </c>
      <c r="I91">
        <v>0.2167</v>
      </c>
      <c r="J91" s="18" t="s">
        <v>300</v>
      </c>
      <c r="K91" s="18" t="s">
        <v>1192</v>
      </c>
      <c r="L91" s="18" t="s">
        <v>1011</v>
      </c>
      <c r="M91" s="21" t="s">
        <v>1011</v>
      </c>
      <c r="N91">
        <v>2</v>
      </c>
      <c r="O91">
        <v>65608363</v>
      </c>
      <c r="P91" s="18" t="s">
        <v>65</v>
      </c>
      <c r="Q91" s="18" t="s">
        <v>57</v>
      </c>
      <c r="R91">
        <v>0.2467</v>
      </c>
      <c r="S91">
        <v>8.6E-3</v>
      </c>
      <c r="T91">
        <v>8.8999999999999999E-3</v>
      </c>
      <c r="U91">
        <v>0.33250000000000002</v>
      </c>
      <c r="V91">
        <v>35006</v>
      </c>
      <c r="W91" s="24">
        <v>0.9899</v>
      </c>
      <c r="X91">
        <v>34</v>
      </c>
      <c r="Y91">
        <v>0.69340000000000002</v>
      </c>
      <c r="Z91" s="18" t="s">
        <v>65</v>
      </c>
      <c r="AA91" s="18" t="s">
        <v>57</v>
      </c>
      <c r="AB91">
        <v>0.24579999999999999</v>
      </c>
      <c r="AC91">
        <v>1.03E-2</v>
      </c>
      <c r="AD91">
        <v>0.01</v>
      </c>
      <c r="AE91">
        <v>0.30449999999999999</v>
      </c>
      <c r="AF91">
        <v>27765</v>
      </c>
      <c r="AG91" s="24">
        <v>0.98724699999999999</v>
      </c>
      <c r="AH91">
        <v>29</v>
      </c>
      <c r="AI91">
        <v>0.81940000000000002</v>
      </c>
    </row>
    <row r="92" spans="1:35" x14ac:dyDescent="0.5">
      <c r="A92" s="18" t="s">
        <v>1193</v>
      </c>
      <c r="B92">
        <v>9</v>
      </c>
      <c r="C92">
        <v>96238731</v>
      </c>
      <c r="D92" s="18" t="s">
        <v>1013</v>
      </c>
      <c r="E92">
        <v>0.33979999999999999</v>
      </c>
      <c r="F92" s="23">
        <v>1.2968685103281301E-2</v>
      </c>
      <c r="G92">
        <v>3.5840000000000002E-8</v>
      </c>
      <c r="H92">
        <v>0</v>
      </c>
      <c r="I92">
        <v>0.84030000000000005</v>
      </c>
      <c r="J92" s="18" t="s">
        <v>300</v>
      </c>
      <c r="K92" s="18" t="s">
        <v>1194</v>
      </c>
      <c r="L92" s="18" t="s">
        <v>1011</v>
      </c>
      <c r="M92" s="21" t="s">
        <v>1011</v>
      </c>
      <c r="N92">
        <v>9</v>
      </c>
      <c r="O92">
        <v>96238731</v>
      </c>
      <c r="P92" s="18" t="s">
        <v>56</v>
      </c>
      <c r="Q92" s="18" t="s">
        <v>61</v>
      </c>
      <c r="R92">
        <v>0.33410000000000001</v>
      </c>
      <c r="S92">
        <v>7.7999999999999996E-3</v>
      </c>
      <c r="T92">
        <v>8.0999999999999996E-3</v>
      </c>
      <c r="U92">
        <v>0.33360000000000001</v>
      </c>
      <c r="V92">
        <v>35199</v>
      </c>
      <c r="W92" s="24">
        <v>1.00695</v>
      </c>
      <c r="X92">
        <v>34</v>
      </c>
      <c r="Y92">
        <v>0.95250000000000001</v>
      </c>
      <c r="Z92" s="18" t="s">
        <v>56</v>
      </c>
      <c r="AA92" s="18" t="s">
        <v>61</v>
      </c>
      <c r="AB92">
        <v>0.33250000000000002</v>
      </c>
      <c r="AC92">
        <v>3.2000000000000002E-3</v>
      </c>
      <c r="AD92">
        <v>9.1999999999999998E-3</v>
      </c>
      <c r="AE92">
        <v>0.72340000000000004</v>
      </c>
      <c r="AF92">
        <v>27801</v>
      </c>
      <c r="AG92" s="24">
        <v>1.00824</v>
      </c>
      <c r="AH92">
        <v>29</v>
      </c>
      <c r="AI92">
        <v>0.96650000000000003</v>
      </c>
    </row>
    <row r="93" spans="1:35" x14ac:dyDescent="0.5">
      <c r="A93" s="18" t="s">
        <v>1195</v>
      </c>
      <c r="B93">
        <v>1</v>
      </c>
      <c r="C93">
        <v>8490603</v>
      </c>
      <c r="D93" s="18" t="s">
        <v>1013</v>
      </c>
      <c r="E93">
        <v>0.17860000000000001</v>
      </c>
      <c r="F93" s="23">
        <v>1.61096119162496E-2</v>
      </c>
      <c r="G93">
        <v>2.8530000000000001E-8</v>
      </c>
      <c r="H93">
        <v>1.4</v>
      </c>
      <c r="I93">
        <v>0.44579999999999997</v>
      </c>
      <c r="J93" s="18" t="s">
        <v>316</v>
      </c>
      <c r="K93" s="18" t="s">
        <v>1196</v>
      </c>
      <c r="L93" s="18" t="s">
        <v>1011</v>
      </c>
      <c r="M93" s="21" t="s">
        <v>1011</v>
      </c>
      <c r="N93">
        <v>1</v>
      </c>
      <c r="O93">
        <v>8490603</v>
      </c>
      <c r="P93" s="18" t="s">
        <v>56</v>
      </c>
      <c r="Q93" s="18" t="s">
        <v>61</v>
      </c>
      <c r="R93">
        <v>0.19989999999999999</v>
      </c>
      <c r="S93">
        <v>9.4000000000000004E-3</v>
      </c>
      <c r="T93">
        <v>9.7000000000000003E-3</v>
      </c>
      <c r="U93">
        <v>0.3337</v>
      </c>
      <c r="V93">
        <v>33846</v>
      </c>
      <c r="W93" s="24">
        <v>0.98367700000000002</v>
      </c>
      <c r="X93">
        <v>34</v>
      </c>
      <c r="Y93">
        <v>0.62809999999999999</v>
      </c>
      <c r="Z93" s="18" t="s">
        <v>56</v>
      </c>
      <c r="AA93" s="18" t="s">
        <v>61</v>
      </c>
      <c r="AB93">
        <v>0.20169999999999999</v>
      </c>
      <c r="AC93">
        <v>1.37E-2</v>
      </c>
      <c r="AD93">
        <v>1.09E-2</v>
      </c>
      <c r="AE93">
        <v>0.20730000000000001</v>
      </c>
      <c r="AF93">
        <v>27195</v>
      </c>
      <c r="AG93" s="24">
        <v>0.98380999999999996</v>
      </c>
      <c r="AH93">
        <v>29</v>
      </c>
      <c r="AI93">
        <v>0.4239</v>
      </c>
    </row>
    <row r="94" spans="1:35" x14ac:dyDescent="0.5">
      <c r="A94" s="18" t="s">
        <v>1197</v>
      </c>
      <c r="B94">
        <v>12</v>
      </c>
      <c r="C94">
        <v>92154270</v>
      </c>
      <c r="D94" s="18" t="s">
        <v>1009</v>
      </c>
      <c r="E94">
        <v>0.37969999999999998</v>
      </c>
      <c r="F94" s="23">
        <v>-1.34242838475142E-2</v>
      </c>
      <c r="G94">
        <v>4.5159999999999997E-9</v>
      </c>
      <c r="H94">
        <v>11.5</v>
      </c>
      <c r="I94">
        <v>0.22239999999999999</v>
      </c>
      <c r="J94" s="18" t="s">
        <v>296</v>
      </c>
      <c r="K94" s="18" t="s">
        <v>1198</v>
      </c>
      <c r="L94" s="18" t="s">
        <v>1011</v>
      </c>
      <c r="M94" s="21" t="s">
        <v>1011</v>
      </c>
      <c r="N94">
        <v>12</v>
      </c>
      <c r="O94">
        <v>92154270</v>
      </c>
      <c r="P94" s="18" t="s">
        <v>65</v>
      </c>
      <c r="Q94" s="18" t="s">
        <v>57</v>
      </c>
      <c r="R94">
        <v>0.3654</v>
      </c>
      <c r="S94">
        <v>7.7000000000000002E-3</v>
      </c>
      <c r="T94">
        <v>8.0000000000000002E-3</v>
      </c>
      <c r="U94">
        <v>0.33850000000000002</v>
      </c>
      <c r="V94">
        <v>33849</v>
      </c>
      <c r="W94" s="24">
        <v>0.97479700000000002</v>
      </c>
      <c r="X94">
        <v>34</v>
      </c>
      <c r="Y94">
        <v>0.44819999999999999</v>
      </c>
      <c r="Z94" s="18" t="s">
        <v>65</v>
      </c>
      <c r="AA94" s="18" t="s">
        <v>57</v>
      </c>
      <c r="AB94">
        <v>0.3644</v>
      </c>
      <c r="AC94">
        <v>8.2000000000000007E-3</v>
      </c>
      <c r="AD94">
        <v>9.1000000000000004E-3</v>
      </c>
      <c r="AE94">
        <v>0.36370000000000002</v>
      </c>
      <c r="AF94">
        <v>26648</v>
      </c>
      <c r="AG94" s="24">
        <v>0.97388300000000005</v>
      </c>
      <c r="AH94">
        <v>29</v>
      </c>
      <c r="AI94">
        <v>0.27179999999999999</v>
      </c>
    </row>
    <row r="95" spans="1:35" x14ac:dyDescent="0.5">
      <c r="A95" s="18" t="s">
        <v>1199</v>
      </c>
      <c r="B95">
        <v>6</v>
      </c>
      <c r="C95">
        <v>16950631</v>
      </c>
      <c r="D95" s="18" t="s">
        <v>1013</v>
      </c>
      <c r="E95">
        <v>0.2341</v>
      </c>
      <c r="F95" s="23">
        <v>1.55775323303641E-2</v>
      </c>
      <c r="G95">
        <v>2.895E-9</v>
      </c>
      <c r="H95">
        <v>0</v>
      </c>
      <c r="I95">
        <v>0.73770000000000002</v>
      </c>
      <c r="J95" s="18" t="s">
        <v>296</v>
      </c>
      <c r="K95" s="18" t="s">
        <v>1200</v>
      </c>
      <c r="L95" s="18" t="s">
        <v>1011</v>
      </c>
      <c r="M95" s="21" t="s">
        <v>1011</v>
      </c>
      <c r="N95">
        <v>6</v>
      </c>
      <c r="O95">
        <v>16950631</v>
      </c>
      <c r="P95" s="18" t="s">
        <v>56</v>
      </c>
      <c r="Q95" s="18" t="s">
        <v>61</v>
      </c>
      <c r="R95">
        <v>0.2581</v>
      </c>
      <c r="S95">
        <v>8.3999999999999995E-3</v>
      </c>
      <c r="T95">
        <v>8.8000000000000005E-3</v>
      </c>
      <c r="U95">
        <v>0.33910000000000001</v>
      </c>
      <c r="V95">
        <v>35034</v>
      </c>
      <c r="W95" s="24">
        <v>1.01915</v>
      </c>
      <c r="X95">
        <v>34</v>
      </c>
      <c r="Y95">
        <v>0.24959999999999999</v>
      </c>
      <c r="Z95" s="18" t="s">
        <v>56</v>
      </c>
      <c r="AA95" s="18" t="s">
        <v>61</v>
      </c>
      <c r="AB95">
        <v>0.26119999999999999</v>
      </c>
      <c r="AC95">
        <v>7.1999999999999998E-3</v>
      </c>
      <c r="AD95">
        <v>9.7999999999999997E-3</v>
      </c>
      <c r="AE95">
        <v>0.46639999999999998</v>
      </c>
      <c r="AF95">
        <v>27681</v>
      </c>
      <c r="AG95" s="24">
        <v>1.02328</v>
      </c>
      <c r="AH95">
        <v>29</v>
      </c>
      <c r="AI95">
        <v>0.50729999999999997</v>
      </c>
    </row>
    <row r="96" spans="1:35" x14ac:dyDescent="0.5">
      <c r="A96" s="18" t="s">
        <v>1201</v>
      </c>
      <c r="B96">
        <v>4</v>
      </c>
      <c r="C96">
        <v>176626272</v>
      </c>
      <c r="D96" s="18" t="s">
        <v>1009</v>
      </c>
      <c r="E96">
        <v>0.58020000000000005</v>
      </c>
      <c r="F96" s="23">
        <v>1.27056029553137E-2</v>
      </c>
      <c r="G96">
        <v>1.658E-8</v>
      </c>
      <c r="H96">
        <v>0</v>
      </c>
      <c r="I96">
        <v>0.73150000000000004</v>
      </c>
      <c r="J96" s="18" t="s">
        <v>300</v>
      </c>
      <c r="K96" s="18" t="s">
        <v>1202</v>
      </c>
      <c r="L96" s="18" t="s">
        <v>1011</v>
      </c>
      <c r="M96" s="21" t="s">
        <v>1011</v>
      </c>
      <c r="N96">
        <v>4</v>
      </c>
      <c r="O96">
        <v>176626272</v>
      </c>
      <c r="P96" s="18" t="s">
        <v>65</v>
      </c>
      <c r="Q96" s="18" t="s">
        <v>57</v>
      </c>
      <c r="R96">
        <v>0.58199999999999996</v>
      </c>
      <c r="S96">
        <v>-7.4999999999999997E-3</v>
      </c>
      <c r="T96">
        <v>7.9000000000000008E-3</v>
      </c>
      <c r="U96">
        <v>0.34339999999999998</v>
      </c>
      <c r="V96">
        <v>33583</v>
      </c>
      <c r="W96" s="24">
        <v>0.99174600000000002</v>
      </c>
      <c r="X96">
        <v>34</v>
      </c>
      <c r="Y96">
        <v>0.97870000000000001</v>
      </c>
      <c r="Z96" s="18" t="s">
        <v>65</v>
      </c>
      <c r="AA96" s="18" t="s">
        <v>57</v>
      </c>
      <c r="AB96">
        <v>0.58479999999999999</v>
      </c>
      <c r="AC96">
        <v>-4.3E-3</v>
      </c>
      <c r="AD96">
        <v>8.8000000000000005E-3</v>
      </c>
      <c r="AE96">
        <v>0.62329999999999997</v>
      </c>
      <c r="AF96">
        <v>27092</v>
      </c>
      <c r="AG96" s="24">
        <v>0.99163999999999997</v>
      </c>
      <c r="AH96">
        <v>29</v>
      </c>
      <c r="AI96">
        <v>0.95320000000000005</v>
      </c>
    </row>
    <row r="97" spans="1:35" x14ac:dyDescent="0.5">
      <c r="A97" s="18" t="s">
        <v>1203</v>
      </c>
      <c r="B97">
        <v>5</v>
      </c>
      <c r="C97">
        <v>88106258</v>
      </c>
      <c r="D97" s="18" t="s">
        <v>1013</v>
      </c>
      <c r="E97">
        <v>0.59240000000000004</v>
      </c>
      <c r="F97" s="23">
        <v>-1.25629790888474E-2</v>
      </c>
      <c r="G97">
        <v>2.8390000000000001E-8</v>
      </c>
      <c r="H97">
        <v>0</v>
      </c>
      <c r="I97">
        <v>0.47970000000000002</v>
      </c>
      <c r="J97" s="18" t="s">
        <v>300</v>
      </c>
      <c r="K97" s="18" t="s">
        <v>1204</v>
      </c>
      <c r="L97" s="18" t="s">
        <v>1011</v>
      </c>
      <c r="M97" s="21" t="s">
        <v>1011</v>
      </c>
      <c r="N97">
        <v>5</v>
      </c>
      <c r="O97">
        <v>88106258</v>
      </c>
      <c r="P97" s="18" t="s">
        <v>56</v>
      </c>
      <c r="Q97" s="18" t="s">
        <v>61</v>
      </c>
      <c r="R97">
        <v>0.59660000000000002</v>
      </c>
      <c r="S97">
        <v>-7.3000000000000001E-3</v>
      </c>
      <c r="T97">
        <v>7.7999999999999996E-3</v>
      </c>
      <c r="U97">
        <v>0.35399999999999998</v>
      </c>
      <c r="V97">
        <v>34241</v>
      </c>
      <c r="W97" s="24">
        <v>0.99363999999999997</v>
      </c>
      <c r="X97">
        <v>34</v>
      </c>
      <c r="Y97">
        <v>0.85060000000000002</v>
      </c>
      <c r="Z97" s="18" t="s">
        <v>56</v>
      </c>
      <c r="AA97" s="18" t="s">
        <v>61</v>
      </c>
      <c r="AB97">
        <v>0.59889999999999999</v>
      </c>
      <c r="AC97">
        <v>-5.7000000000000002E-3</v>
      </c>
      <c r="AD97">
        <v>8.8000000000000005E-3</v>
      </c>
      <c r="AE97">
        <v>0.52200000000000002</v>
      </c>
      <c r="AF97">
        <v>26919</v>
      </c>
      <c r="AG97" s="24">
        <v>0.99171299999999996</v>
      </c>
      <c r="AH97">
        <v>29</v>
      </c>
      <c r="AI97">
        <v>0.86009999999999998</v>
      </c>
    </row>
    <row r="98" spans="1:35" x14ac:dyDescent="0.5">
      <c r="A98" s="18" t="s">
        <v>1205</v>
      </c>
      <c r="B98">
        <v>3</v>
      </c>
      <c r="C98">
        <v>48982335</v>
      </c>
      <c r="D98" s="18" t="s">
        <v>1013</v>
      </c>
      <c r="E98">
        <v>7.2700000000000001E-2</v>
      </c>
      <c r="F98" s="23">
        <v>-2.9664776031456602E-2</v>
      </c>
      <c r="G98">
        <v>4.1110000000000001E-11</v>
      </c>
      <c r="H98">
        <v>0.9</v>
      </c>
      <c r="I98">
        <v>0.45619999999999999</v>
      </c>
      <c r="J98" s="18" t="s">
        <v>300</v>
      </c>
      <c r="K98" s="18" t="s">
        <v>1206</v>
      </c>
      <c r="L98" s="18" t="s">
        <v>1011</v>
      </c>
      <c r="M98" s="21" t="s">
        <v>1011</v>
      </c>
      <c r="N98">
        <v>3</v>
      </c>
      <c r="O98">
        <v>48982335</v>
      </c>
      <c r="P98" s="18" t="s">
        <v>56</v>
      </c>
      <c r="Q98" s="18" t="s">
        <v>61</v>
      </c>
      <c r="R98">
        <v>7.7200000000000005E-2</v>
      </c>
      <c r="S98">
        <v>-1.38E-2</v>
      </c>
      <c r="T98">
        <v>1.52E-2</v>
      </c>
      <c r="U98">
        <v>0.36259999999999998</v>
      </c>
      <c r="V98">
        <v>33011</v>
      </c>
      <c r="W98" s="24">
        <v>0.90592600000000001</v>
      </c>
      <c r="X98">
        <v>34</v>
      </c>
      <c r="Y98">
        <v>0.63739999999999997</v>
      </c>
      <c r="Z98" s="18" t="s">
        <v>56</v>
      </c>
      <c r="AA98" s="18" t="s">
        <v>61</v>
      </c>
      <c r="AB98">
        <v>7.6499999999999999E-2</v>
      </c>
      <c r="AC98">
        <v>-1.3899999999999999E-2</v>
      </c>
      <c r="AD98">
        <v>1.72E-2</v>
      </c>
      <c r="AE98">
        <v>0.41839999999999999</v>
      </c>
      <c r="AF98">
        <v>26199</v>
      </c>
      <c r="AG98" s="24">
        <v>0.90387300000000004</v>
      </c>
      <c r="AH98">
        <v>29</v>
      </c>
      <c r="AI98">
        <v>0.57089999999999996</v>
      </c>
    </row>
    <row r="99" spans="1:35" x14ac:dyDescent="0.5">
      <c r="A99" s="18" t="s">
        <v>1207</v>
      </c>
      <c r="B99">
        <v>2</v>
      </c>
      <c r="C99">
        <v>51080481</v>
      </c>
      <c r="D99" s="18" t="s">
        <v>1013</v>
      </c>
      <c r="E99">
        <v>0.79969999999999997</v>
      </c>
      <c r="F99" s="23">
        <v>1.5698094551898901E-2</v>
      </c>
      <c r="G99">
        <v>1.5589999999999999E-8</v>
      </c>
      <c r="H99">
        <v>0</v>
      </c>
      <c r="I99">
        <v>0.65969999999999995</v>
      </c>
      <c r="J99" s="18" t="s">
        <v>300</v>
      </c>
      <c r="K99" s="18" t="s">
        <v>1208</v>
      </c>
      <c r="L99" s="18" t="s">
        <v>1011</v>
      </c>
      <c r="M99" s="21" t="s">
        <v>1011</v>
      </c>
      <c r="N99">
        <v>2</v>
      </c>
      <c r="O99">
        <v>51080481</v>
      </c>
      <c r="P99" s="18" t="s">
        <v>56</v>
      </c>
      <c r="Q99" s="18" t="s">
        <v>61</v>
      </c>
      <c r="R99">
        <v>0.81200000000000006</v>
      </c>
      <c r="S99">
        <v>8.6E-3</v>
      </c>
      <c r="T99">
        <v>9.7999999999999997E-3</v>
      </c>
      <c r="U99">
        <v>0.38109999999999999</v>
      </c>
      <c r="V99">
        <v>35027</v>
      </c>
      <c r="W99" s="24">
        <v>0.97944600000000004</v>
      </c>
      <c r="X99">
        <v>34</v>
      </c>
      <c r="Y99">
        <v>0.32579999999999998</v>
      </c>
      <c r="Z99" s="18" t="s">
        <v>56</v>
      </c>
      <c r="AA99" s="18" t="s">
        <v>61</v>
      </c>
      <c r="AB99">
        <v>0.81230000000000002</v>
      </c>
      <c r="AC99">
        <v>1.37E-2</v>
      </c>
      <c r="AD99">
        <v>1.11E-2</v>
      </c>
      <c r="AE99">
        <v>0.2162</v>
      </c>
      <c r="AF99">
        <v>27701</v>
      </c>
      <c r="AG99" s="24">
        <v>0.976163</v>
      </c>
      <c r="AH99">
        <v>29</v>
      </c>
      <c r="AI99">
        <v>0.2366</v>
      </c>
    </row>
    <row r="100" spans="1:35" x14ac:dyDescent="0.5">
      <c r="A100" s="18" t="s">
        <v>1209</v>
      </c>
      <c r="B100">
        <v>2</v>
      </c>
      <c r="C100">
        <v>161920884</v>
      </c>
      <c r="D100" s="18" t="s">
        <v>1013</v>
      </c>
      <c r="E100">
        <v>0.62829999999999997</v>
      </c>
      <c r="F100" s="23">
        <v>1.5938951302792399E-2</v>
      </c>
      <c r="G100">
        <v>4.1349999999999996E-12</v>
      </c>
      <c r="H100">
        <v>0</v>
      </c>
      <c r="I100">
        <v>0.89049999999999996</v>
      </c>
      <c r="J100" s="18" t="s">
        <v>296</v>
      </c>
      <c r="K100" s="18" t="s">
        <v>1210</v>
      </c>
      <c r="L100" s="18" t="s">
        <v>1011</v>
      </c>
      <c r="M100" s="21" t="s">
        <v>1011</v>
      </c>
      <c r="N100">
        <v>2</v>
      </c>
      <c r="O100">
        <v>161920884</v>
      </c>
      <c r="P100" s="18" t="s">
        <v>56</v>
      </c>
      <c r="Q100" s="18" t="s">
        <v>61</v>
      </c>
      <c r="R100">
        <v>0.62439999999999996</v>
      </c>
      <c r="S100">
        <v>6.8999999999999999E-3</v>
      </c>
      <c r="T100">
        <v>8.0000000000000002E-3</v>
      </c>
      <c r="U100">
        <v>0.3891</v>
      </c>
      <c r="V100">
        <v>34502</v>
      </c>
      <c r="W100" s="24">
        <v>0.99495100000000003</v>
      </c>
      <c r="X100">
        <v>34</v>
      </c>
      <c r="Y100">
        <v>0.91449999999999998</v>
      </c>
      <c r="Z100" s="18" t="s">
        <v>56</v>
      </c>
      <c r="AA100" s="18" t="s">
        <v>61</v>
      </c>
      <c r="AB100">
        <v>0.62370000000000003</v>
      </c>
      <c r="AC100">
        <v>1.0699999999999999E-2</v>
      </c>
      <c r="AD100">
        <v>8.9999999999999993E-3</v>
      </c>
      <c r="AE100">
        <v>0.23050000000000001</v>
      </c>
      <c r="AF100">
        <v>27392</v>
      </c>
      <c r="AG100" s="24">
        <v>0.99787700000000001</v>
      </c>
      <c r="AH100">
        <v>29</v>
      </c>
      <c r="AI100">
        <v>0.91459999999999997</v>
      </c>
    </row>
    <row r="101" spans="1:35" x14ac:dyDescent="0.5">
      <c r="A101" s="18" t="s">
        <v>1211</v>
      </c>
      <c r="B101">
        <v>14</v>
      </c>
      <c r="C101">
        <v>23387585</v>
      </c>
      <c r="D101" s="18" t="s">
        <v>1009</v>
      </c>
      <c r="E101">
        <v>0.3926</v>
      </c>
      <c r="F101" s="23">
        <v>-1.62603389626736E-2</v>
      </c>
      <c r="G101">
        <v>8.8670000000000005E-13</v>
      </c>
      <c r="H101">
        <v>0</v>
      </c>
      <c r="I101">
        <v>0.72670000000000001</v>
      </c>
      <c r="J101" s="18" t="s">
        <v>300</v>
      </c>
      <c r="K101" s="18" t="s">
        <v>1212</v>
      </c>
      <c r="L101" s="18" t="s">
        <v>1011</v>
      </c>
      <c r="M101" s="21" t="s">
        <v>1011</v>
      </c>
      <c r="N101">
        <v>14</v>
      </c>
      <c r="O101">
        <v>23387585</v>
      </c>
      <c r="P101" s="18" t="s">
        <v>65</v>
      </c>
      <c r="Q101" s="18" t="s">
        <v>57</v>
      </c>
      <c r="R101">
        <v>0.39169999999999999</v>
      </c>
      <c r="S101">
        <v>-6.6E-3</v>
      </c>
      <c r="T101">
        <v>7.7999999999999996E-3</v>
      </c>
      <c r="U101">
        <v>0.39900000000000002</v>
      </c>
      <c r="V101">
        <v>35217</v>
      </c>
      <c r="W101" s="24">
        <v>0.99198600000000003</v>
      </c>
      <c r="X101">
        <v>34</v>
      </c>
      <c r="Y101">
        <v>0.22189999999999999</v>
      </c>
      <c r="Z101" s="18" t="s">
        <v>65</v>
      </c>
      <c r="AA101" s="18" t="s">
        <v>57</v>
      </c>
      <c r="AB101">
        <v>0.39090000000000003</v>
      </c>
      <c r="AC101">
        <v>3.8E-3</v>
      </c>
      <c r="AD101">
        <v>8.8000000000000005E-3</v>
      </c>
      <c r="AE101">
        <v>0.67100000000000004</v>
      </c>
      <c r="AF101">
        <v>27833</v>
      </c>
      <c r="AG101" s="24">
        <v>0.99265300000000001</v>
      </c>
      <c r="AH101">
        <v>29</v>
      </c>
      <c r="AI101">
        <v>0.53300000000000003</v>
      </c>
    </row>
    <row r="102" spans="1:35" x14ac:dyDescent="0.5">
      <c r="A102" s="18" t="s">
        <v>1213</v>
      </c>
      <c r="B102">
        <v>4</v>
      </c>
      <c r="C102">
        <v>67821874</v>
      </c>
      <c r="D102" s="18" t="s">
        <v>1029</v>
      </c>
      <c r="E102">
        <v>0.44190000000000002</v>
      </c>
      <c r="F102" s="23">
        <v>-1.3333574801790799E-2</v>
      </c>
      <c r="G102">
        <v>2.52E-9</v>
      </c>
      <c r="H102">
        <v>2.6</v>
      </c>
      <c r="I102">
        <v>0.41839999999999999</v>
      </c>
      <c r="J102" s="18" t="s">
        <v>296</v>
      </c>
      <c r="K102" s="18" t="s">
        <v>1214</v>
      </c>
      <c r="L102" s="18" t="s">
        <v>1011</v>
      </c>
      <c r="M102" s="21" t="s">
        <v>1011</v>
      </c>
      <c r="N102">
        <v>4</v>
      </c>
      <c r="O102">
        <v>67821874</v>
      </c>
      <c r="P102" s="18" t="s">
        <v>61</v>
      </c>
      <c r="Q102" s="18" t="s">
        <v>57</v>
      </c>
      <c r="R102">
        <v>0.45040000000000002</v>
      </c>
      <c r="S102">
        <v>-6.3E-3</v>
      </c>
      <c r="T102">
        <v>7.7000000000000002E-3</v>
      </c>
      <c r="U102">
        <v>0.41270000000000001</v>
      </c>
      <c r="V102">
        <v>35073</v>
      </c>
      <c r="W102" s="24">
        <v>0.97821400000000003</v>
      </c>
      <c r="X102">
        <v>34</v>
      </c>
      <c r="Y102">
        <v>0.96609999999999996</v>
      </c>
      <c r="Z102" s="18" t="s">
        <v>61</v>
      </c>
      <c r="AA102" s="18" t="s">
        <v>57</v>
      </c>
      <c r="AB102">
        <v>0.45319999999999999</v>
      </c>
      <c r="AC102">
        <v>-4.1999999999999997E-3</v>
      </c>
      <c r="AD102">
        <v>8.6999999999999994E-3</v>
      </c>
      <c r="AE102">
        <v>0.62880000000000003</v>
      </c>
      <c r="AF102">
        <v>27710</v>
      </c>
      <c r="AG102" s="24">
        <v>0.97674000000000005</v>
      </c>
      <c r="AH102">
        <v>29</v>
      </c>
      <c r="AI102">
        <v>0.94479999999999997</v>
      </c>
    </row>
    <row r="103" spans="1:35" x14ac:dyDescent="0.5">
      <c r="A103" s="18" t="s">
        <v>1215</v>
      </c>
      <c r="B103">
        <v>7</v>
      </c>
      <c r="C103">
        <v>113904061</v>
      </c>
      <c r="D103" s="18" t="s">
        <v>1013</v>
      </c>
      <c r="E103">
        <v>0.2356</v>
      </c>
      <c r="F103" s="23">
        <v>-1.48882194597207E-2</v>
      </c>
      <c r="G103">
        <v>2.557E-8</v>
      </c>
      <c r="H103">
        <v>5.5</v>
      </c>
      <c r="I103">
        <v>0.35399999999999998</v>
      </c>
      <c r="J103" s="18" t="s">
        <v>296</v>
      </c>
      <c r="K103" s="18" t="s">
        <v>1216</v>
      </c>
      <c r="L103" s="18" t="s">
        <v>1011</v>
      </c>
      <c r="M103" s="21" t="s">
        <v>1011</v>
      </c>
      <c r="N103">
        <v>7</v>
      </c>
      <c r="O103">
        <v>113904061</v>
      </c>
      <c r="P103" s="18" t="s">
        <v>56</v>
      </c>
      <c r="Q103" s="18" t="s">
        <v>61</v>
      </c>
      <c r="R103">
        <v>0.24410000000000001</v>
      </c>
      <c r="S103">
        <v>-7.3000000000000001E-3</v>
      </c>
      <c r="T103">
        <v>8.9999999999999993E-3</v>
      </c>
      <c r="U103">
        <v>0.42049999999999998</v>
      </c>
      <c r="V103">
        <v>33697</v>
      </c>
      <c r="W103" s="24">
        <v>0.96801700000000002</v>
      </c>
      <c r="X103">
        <v>34</v>
      </c>
      <c r="Y103">
        <v>0.59370000000000001</v>
      </c>
      <c r="Z103" s="18" t="s">
        <v>56</v>
      </c>
      <c r="AA103" s="18" t="s">
        <v>61</v>
      </c>
      <c r="AB103">
        <v>0.2455</v>
      </c>
      <c r="AC103">
        <v>-1.0999999999999999E-2</v>
      </c>
      <c r="AD103">
        <v>1.01E-2</v>
      </c>
      <c r="AE103">
        <v>0.27589999999999998</v>
      </c>
      <c r="AF103">
        <v>27027</v>
      </c>
      <c r="AG103" s="24">
        <v>0.96792699999999998</v>
      </c>
      <c r="AH103">
        <v>29</v>
      </c>
      <c r="AI103">
        <v>0.53129999999999999</v>
      </c>
    </row>
    <row r="104" spans="1:35" x14ac:dyDescent="0.5">
      <c r="A104" s="18" t="s">
        <v>1217</v>
      </c>
      <c r="B104">
        <v>7</v>
      </c>
      <c r="C104">
        <v>11871787</v>
      </c>
      <c r="D104" s="18" t="s">
        <v>1009</v>
      </c>
      <c r="E104">
        <v>0.30559999999999998</v>
      </c>
      <c r="F104" s="23">
        <v>1.3503403485424101E-2</v>
      </c>
      <c r="G104">
        <v>2.6960000000000001E-8</v>
      </c>
      <c r="H104">
        <v>0</v>
      </c>
      <c r="I104">
        <v>0.85489999999999999</v>
      </c>
      <c r="J104" s="18" t="s">
        <v>881</v>
      </c>
      <c r="K104" s="18" t="s">
        <v>1218</v>
      </c>
      <c r="L104" s="18" t="s">
        <v>1011</v>
      </c>
      <c r="M104" s="21" t="s">
        <v>1011</v>
      </c>
      <c r="N104">
        <v>7</v>
      </c>
      <c r="O104">
        <v>11871787</v>
      </c>
      <c r="P104" s="18" t="s">
        <v>65</v>
      </c>
      <c r="Q104" s="18" t="s">
        <v>57</v>
      </c>
      <c r="R104">
        <v>0.2979</v>
      </c>
      <c r="S104">
        <v>-6.4999999999999997E-3</v>
      </c>
      <c r="T104">
        <v>8.3999999999999995E-3</v>
      </c>
      <c r="U104">
        <v>0.4385</v>
      </c>
      <c r="V104">
        <v>33853</v>
      </c>
      <c r="W104" s="24">
        <v>0.97299100000000005</v>
      </c>
      <c r="X104">
        <v>34</v>
      </c>
      <c r="Y104">
        <v>0.66749999999999998</v>
      </c>
      <c r="Z104" s="18" t="s">
        <v>65</v>
      </c>
      <c r="AA104" s="18" t="s">
        <v>57</v>
      </c>
      <c r="AB104">
        <v>0.29580000000000001</v>
      </c>
      <c r="AC104">
        <v>-6.0000000000000001E-3</v>
      </c>
      <c r="AD104">
        <v>9.4999999999999998E-3</v>
      </c>
      <c r="AE104">
        <v>0.5262</v>
      </c>
      <c r="AF104">
        <v>26870</v>
      </c>
      <c r="AG104" s="24">
        <v>0.96407699999999996</v>
      </c>
      <c r="AH104">
        <v>29</v>
      </c>
      <c r="AI104">
        <v>0.56659999999999999</v>
      </c>
    </row>
    <row r="105" spans="1:35" x14ac:dyDescent="0.5">
      <c r="A105" s="18" t="s">
        <v>1219</v>
      </c>
      <c r="B105">
        <v>2</v>
      </c>
      <c r="C105">
        <v>10961474</v>
      </c>
      <c r="D105" s="18" t="s">
        <v>1013</v>
      </c>
      <c r="E105">
        <v>0.73129999999999995</v>
      </c>
      <c r="F105" s="23">
        <v>-1.3930133434491201E-2</v>
      </c>
      <c r="G105">
        <v>2.7220000000000002E-8</v>
      </c>
      <c r="H105">
        <v>0</v>
      </c>
      <c r="I105">
        <v>0.56169999999999998</v>
      </c>
      <c r="J105" s="18" t="s">
        <v>300</v>
      </c>
      <c r="K105" s="18" t="s">
        <v>1178</v>
      </c>
      <c r="L105" s="18" t="s">
        <v>1011</v>
      </c>
      <c r="M105" s="21" t="s">
        <v>1011</v>
      </c>
      <c r="N105">
        <v>2</v>
      </c>
      <c r="O105">
        <v>10961474</v>
      </c>
      <c r="P105" s="18" t="s">
        <v>56</v>
      </c>
      <c r="Q105" s="18" t="s">
        <v>61</v>
      </c>
      <c r="R105">
        <v>0.73070000000000002</v>
      </c>
      <c r="S105">
        <v>-6.6E-3</v>
      </c>
      <c r="T105">
        <v>8.6999999999999994E-3</v>
      </c>
      <c r="U105">
        <v>0.44350000000000001</v>
      </c>
      <c r="V105">
        <v>34829</v>
      </c>
      <c r="W105" s="24">
        <v>0.99019100000000004</v>
      </c>
      <c r="X105">
        <v>34</v>
      </c>
      <c r="Y105">
        <v>0.2056</v>
      </c>
      <c r="Z105" s="18" t="s">
        <v>56</v>
      </c>
      <c r="AA105" s="18" t="s">
        <v>61</v>
      </c>
      <c r="AB105">
        <v>0.7288</v>
      </c>
      <c r="AC105">
        <v>-0.01</v>
      </c>
      <c r="AD105">
        <v>9.7000000000000003E-3</v>
      </c>
      <c r="AE105">
        <v>0.30299999999999999</v>
      </c>
      <c r="AF105">
        <v>27681</v>
      </c>
      <c r="AG105" s="24">
        <v>0.99048999999999998</v>
      </c>
      <c r="AH105">
        <v>29</v>
      </c>
      <c r="AI105">
        <v>0.23730000000000001</v>
      </c>
    </row>
    <row r="106" spans="1:35" x14ac:dyDescent="0.5">
      <c r="A106" s="18" t="s">
        <v>1220</v>
      </c>
      <c r="B106">
        <v>4</v>
      </c>
      <c r="C106">
        <v>28720915</v>
      </c>
      <c r="D106" s="18" t="s">
        <v>1009</v>
      </c>
      <c r="E106">
        <v>0.15379999999999999</v>
      </c>
      <c r="F106" s="23">
        <v>-1.6858093910597501E-2</v>
      </c>
      <c r="G106">
        <v>4.4040000000000003E-8</v>
      </c>
      <c r="H106">
        <v>12.4</v>
      </c>
      <c r="I106">
        <v>0.2056</v>
      </c>
      <c r="J106" s="18" t="s">
        <v>296</v>
      </c>
      <c r="K106" s="18" t="s">
        <v>1221</v>
      </c>
      <c r="L106" s="18" t="s">
        <v>1011</v>
      </c>
      <c r="M106" s="21" t="s">
        <v>1011</v>
      </c>
      <c r="N106">
        <v>4</v>
      </c>
      <c r="O106">
        <v>28720915</v>
      </c>
      <c r="P106" s="18" t="s">
        <v>65</v>
      </c>
      <c r="Q106" s="18" t="s">
        <v>57</v>
      </c>
      <c r="R106">
        <v>0.14810000000000001</v>
      </c>
      <c r="S106">
        <v>8.3000000000000001E-3</v>
      </c>
      <c r="T106">
        <v>1.09E-2</v>
      </c>
      <c r="U106">
        <v>0.44469999999999998</v>
      </c>
      <c r="V106">
        <v>35198</v>
      </c>
      <c r="W106" s="24">
        <v>0.98853100000000005</v>
      </c>
      <c r="X106">
        <v>34</v>
      </c>
      <c r="Y106">
        <v>0.74060000000000004</v>
      </c>
      <c r="Z106" s="18" t="s">
        <v>65</v>
      </c>
      <c r="AA106" s="18" t="s">
        <v>57</v>
      </c>
      <c r="AB106">
        <v>0.1454</v>
      </c>
      <c r="AC106">
        <v>8.2000000000000007E-3</v>
      </c>
      <c r="AD106">
        <v>1.23E-2</v>
      </c>
      <c r="AE106">
        <v>0.50739999999999996</v>
      </c>
      <c r="AF106">
        <v>27818</v>
      </c>
      <c r="AG106" s="24">
        <v>0.98867000000000005</v>
      </c>
      <c r="AH106">
        <v>29</v>
      </c>
      <c r="AI106">
        <v>0.85580000000000001</v>
      </c>
    </row>
    <row r="107" spans="1:35" x14ac:dyDescent="0.5">
      <c r="A107" s="18" t="s">
        <v>1222</v>
      </c>
      <c r="B107">
        <v>22</v>
      </c>
      <c r="C107">
        <v>51121416</v>
      </c>
      <c r="D107" s="18" t="s">
        <v>1013</v>
      </c>
      <c r="E107">
        <v>0.54449999999999998</v>
      </c>
      <c r="F107" s="23">
        <v>-1.35403199366516E-2</v>
      </c>
      <c r="G107">
        <v>1.9890000000000001E-9</v>
      </c>
      <c r="H107">
        <v>0</v>
      </c>
      <c r="I107">
        <v>0.69159999999999999</v>
      </c>
      <c r="J107" s="18" t="s">
        <v>300</v>
      </c>
      <c r="K107" s="18" t="s">
        <v>1223</v>
      </c>
      <c r="L107" s="18" t="s">
        <v>1011</v>
      </c>
      <c r="M107" s="21" t="s">
        <v>1011</v>
      </c>
      <c r="N107">
        <v>22</v>
      </c>
      <c r="O107">
        <v>51121416</v>
      </c>
      <c r="P107" s="18" t="s">
        <v>56</v>
      </c>
      <c r="Q107" s="18" t="s">
        <v>57</v>
      </c>
      <c r="R107">
        <v>0.52600000000000002</v>
      </c>
      <c r="S107">
        <v>-5.7000000000000002E-3</v>
      </c>
      <c r="T107">
        <v>7.7000000000000002E-3</v>
      </c>
      <c r="U107">
        <v>0.45669999999999999</v>
      </c>
      <c r="V107">
        <v>33715</v>
      </c>
      <c r="W107" s="24">
        <v>0.98692000000000002</v>
      </c>
      <c r="X107">
        <v>34</v>
      </c>
      <c r="Y107">
        <v>6.5869999999999998E-2</v>
      </c>
      <c r="Z107" s="18" t="s">
        <v>56</v>
      </c>
      <c r="AA107" s="18" t="s">
        <v>57</v>
      </c>
      <c r="AB107">
        <v>0.52539999999999998</v>
      </c>
      <c r="AC107">
        <v>-3.8999999999999998E-3</v>
      </c>
      <c r="AD107">
        <v>8.6999999999999994E-3</v>
      </c>
      <c r="AE107">
        <v>0.65010000000000001</v>
      </c>
      <c r="AF107">
        <v>26663</v>
      </c>
      <c r="AG107" s="24">
        <v>0.98917299999999997</v>
      </c>
      <c r="AH107">
        <v>29</v>
      </c>
      <c r="AI107">
        <v>6.1100000000000002E-2</v>
      </c>
    </row>
    <row r="108" spans="1:35" x14ac:dyDescent="0.5">
      <c r="A108" s="18" t="s">
        <v>1224</v>
      </c>
      <c r="B108">
        <v>2</v>
      </c>
      <c r="C108">
        <v>60632924</v>
      </c>
      <c r="D108" s="18" t="s">
        <v>1009</v>
      </c>
      <c r="E108">
        <v>7.17E-2</v>
      </c>
      <c r="F108" s="23">
        <v>2.4524993521298898E-2</v>
      </c>
      <c r="G108">
        <v>1.421E-8</v>
      </c>
      <c r="H108">
        <v>0</v>
      </c>
      <c r="I108">
        <v>0.65280000000000005</v>
      </c>
      <c r="J108" s="18" t="s">
        <v>296</v>
      </c>
      <c r="K108" s="18" t="s">
        <v>1225</v>
      </c>
      <c r="L108" s="18" t="s">
        <v>1011</v>
      </c>
      <c r="M108" s="21" t="s">
        <v>1011</v>
      </c>
      <c r="N108">
        <v>2</v>
      </c>
      <c r="O108">
        <v>60632924</v>
      </c>
      <c r="P108" s="18" t="s">
        <v>65</v>
      </c>
      <c r="Q108" s="18" t="s">
        <v>57</v>
      </c>
      <c r="R108">
        <v>7.9299999999999995E-2</v>
      </c>
      <c r="S108">
        <v>1.0800000000000001E-2</v>
      </c>
      <c r="T108">
        <v>1.46E-2</v>
      </c>
      <c r="U108">
        <v>0.45960000000000001</v>
      </c>
      <c r="V108">
        <v>34053</v>
      </c>
      <c r="W108" s="24">
        <v>0.94820300000000002</v>
      </c>
      <c r="X108">
        <v>34</v>
      </c>
      <c r="Y108">
        <v>0.52280000000000004</v>
      </c>
      <c r="Z108" s="18" t="s">
        <v>65</v>
      </c>
      <c r="AA108" s="18" t="s">
        <v>57</v>
      </c>
      <c r="AB108">
        <v>7.9299999999999995E-2</v>
      </c>
      <c r="AC108">
        <v>7.6E-3</v>
      </c>
      <c r="AD108">
        <v>1.6400000000000001E-2</v>
      </c>
      <c r="AE108">
        <v>0.64229999999999998</v>
      </c>
      <c r="AF108">
        <v>26934</v>
      </c>
      <c r="AG108" s="24">
        <v>0.94667299999999999</v>
      </c>
      <c r="AH108">
        <v>29</v>
      </c>
      <c r="AI108">
        <v>0.44259999999999999</v>
      </c>
    </row>
    <row r="109" spans="1:35" x14ac:dyDescent="0.5">
      <c r="A109" s="18" t="s">
        <v>1226</v>
      </c>
      <c r="B109">
        <v>1</v>
      </c>
      <c r="C109">
        <v>98395881</v>
      </c>
      <c r="D109" s="18" t="s">
        <v>1013</v>
      </c>
      <c r="E109">
        <v>0.82709999999999995</v>
      </c>
      <c r="F109" s="23">
        <v>1.7930203426976599E-2</v>
      </c>
      <c r="G109">
        <v>1.041E-9</v>
      </c>
      <c r="H109">
        <v>0</v>
      </c>
      <c r="I109">
        <v>0.48070000000000002</v>
      </c>
      <c r="J109" s="18" t="s">
        <v>296</v>
      </c>
      <c r="K109" s="18" t="s">
        <v>1227</v>
      </c>
      <c r="L109" s="18" t="s">
        <v>1011</v>
      </c>
      <c r="M109" s="21" t="s">
        <v>1011</v>
      </c>
      <c r="N109">
        <v>1</v>
      </c>
      <c r="O109">
        <v>98395881</v>
      </c>
      <c r="P109" s="18" t="s">
        <v>56</v>
      </c>
      <c r="Q109" s="18" t="s">
        <v>57</v>
      </c>
      <c r="R109">
        <v>0.83860000000000001</v>
      </c>
      <c r="S109">
        <v>7.6E-3</v>
      </c>
      <c r="T109">
        <v>1.04E-2</v>
      </c>
      <c r="U109">
        <v>0.46589999999999998</v>
      </c>
      <c r="V109">
        <v>35242</v>
      </c>
      <c r="W109" s="24">
        <v>0.99356299999999997</v>
      </c>
      <c r="X109">
        <v>34</v>
      </c>
      <c r="Y109">
        <v>0.69330000000000003</v>
      </c>
      <c r="Z109" s="18" t="s">
        <v>56</v>
      </c>
      <c r="AA109" s="18" t="s">
        <v>57</v>
      </c>
      <c r="AB109">
        <v>0.84</v>
      </c>
      <c r="AC109">
        <v>1.03E-2</v>
      </c>
      <c r="AD109">
        <v>1.17E-2</v>
      </c>
      <c r="AE109">
        <v>0.38080000000000003</v>
      </c>
      <c r="AF109">
        <v>27848</v>
      </c>
      <c r="AG109" s="24">
        <v>0.99424000000000001</v>
      </c>
      <c r="AH109">
        <v>29</v>
      </c>
      <c r="AI109">
        <v>0.66039999999999999</v>
      </c>
    </row>
    <row r="110" spans="1:35" x14ac:dyDescent="0.5">
      <c r="A110" s="18" t="s">
        <v>1228</v>
      </c>
      <c r="B110">
        <v>11</v>
      </c>
      <c r="C110">
        <v>121998253</v>
      </c>
      <c r="D110" s="18" t="s">
        <v>1013</v>
      </c>
      <c r="E110">
        <v>0.55969999999999998</v>
      </c>
      <c r="F110" s="23">
        <v>1.2691889600176099E-2</v>
      </c>
      <c r="G110">
        <v>1.5180000000000001E-8</v>
      </c>
      <c r="H110">
        <v>9.9</v>
      </c>
      <c r="I110">
        <v>0.25679999999999997</v>
      </c>
      <c r="J110" s="18" t="s">
        <v>316</v>
      </c>
      <c r="K110" s="18" t="s">
        <v>1229</v>
      </c>
      <c r="L110" s="18" t="s">
        <v>1230</v>
      </c>
      <c r="M110" s="22">
        <v>1</v>
      </c>
      <c r="N110">
        <v>11</v>
      </c>
      <c r="O110">
        <v>121998254</v>
      </c>
      <c r="P110" s="18" t="s">
        <v>56</v>
      </c>
      <c r="Q110" s="18" t="s">
        <v>61</v>
      </c>
      <c r="R110">
        <v>0.57489999999999997</v>
      </c>
      <c r="S110">
        <v>5.4999999999999997E-3</v>
      </c>
      <c r="T110">
        <v>7.7999999999999996E-3</v>
      </c>
      <c r="U110">
        <v>0.47670000000000001</v>
      </c>
      <c r="V110">
        <v>34862</v>
      </c>
      <c r="W110" s="24">
        <v>0.97056600000000004</v>
      </c>
      <c r="X110">
        <v>34</v>
      </c>
      <c r="Y110">
        <v>0.82120000000000004</v>
      </c>
      <c r="Z110" s="18" t="s">
        <v>56</v>
      </c>
      <c r="AA110" s="18" t="s">
        <v>61</v>
      </c>
      <c r="AB110">
        <v>0.57699999999999996</v>
      </c>
      <c r="AC110">
        <v>6.0000000000000001E-3</v>
      </c>
      <c r="AD110">
        <v>8.8000000000000005E-3</v>
      </c>
      <c r="AE110">
        <v>0.49080000000000001</v>
      </c>
      <c r="AF110">
        <v>27549</v>
      </c>
      <c r="AG110" s="24">
        <v>0.97043699999999999</v>
      </c>
      <c r="AH110">
        <v>29</v>
      </c>
      <c r="AI110">
        <v>0.64559999999999995</v>
      </c>
    </row>
    <row r="111" spans="1:35" x14ac:dyDescent="0.5">
      <c r="A111" s="18" t="s">
        <v>1231</v>
      </c>
      <c r="B111">
        <v>1</v>
      </c>
      <c r="C111">
        <v>73615892</v>
      </c>
      <c r="D111" s="18" t="s">
        <v>1009</v>
      </c>
      <c r="E111">
        <v>8.6900000000000005E-2</v>
      </c>
      <c r="F111" s="23">
        <v>2.6271253380701701E-2</v>
      </c>
      <c r="G111">
        <v>8.9670000000000002E-10</v>
      </c>
      <c r="H111">
        <v>0</v>
      </c>
      <c r="I111">
        <v>0.85729999999999995</v>
      </c>
      <c r="J111" s="18" t="s">
        <v>296</v>
      </c>
      <c r="K111" s="18" t="s">
        <v>1232</v>
      </c>
      <c r="L111" s="18" t="s">
        <v>1011</v>
      </c>
      <c r="M111" s="21" t="s">
        <v>1011</v>
      </c>
      <c r="N111">
        <v>1</v>
      </c>
      <c r="O111">
        <v>73615892</v>
      </c>
      <c r="P111" s="18" t="s">
        <v>65</v>
      </c>
      <c r="Q111" s="18" t="s">
        <v>57</v>
      </c>
      <c r="R111">
        <v>8.5900000000000004E-2</v>
      </c>
      <c r="S111">
        <v>1.01E-2</v>
      </c>
      <c r="T111">
        <v>1.47E-2</v>
      </c>
      <c r="U111">
        <v>0.49370000000000003</v>
      </c>
      <c r="V111">
        <v>32000</v>
      </c>
      <c r="W111" s="24">
        <v>0.88125399999999998</v>
      </c>
      <c r="X111">
        <v>34</v>
      </c>
      <c r="Y111">
        <v>0.99929999999999997</v>
      </c>
      <c r="Z111" s="18" t="s">
        <v>65</v>
      </c>
      <c r="AA111" s="18" t="s">
        <v>57</v>
      </c>
      <c r="AB111">
        <v>8.5199999999999998E-2</v>
      </c>
      <c r="AC111">
        <v>5.8999999999999999E-3</v>
      </c>
      <c r="AD111">
        <v>1.66E-2</v>
      </c>
      <c r="AE111">
        <v>0.72030000000000005</v>
      </c>
      <c r="AF111">
        <v>25398</v>
      </c>
      <c r="AG111" s="24">
        <v>0.88119999999999998</v>
      </c>
      <c r="AH111">
        <v>29</v>
      </c>
      <c r="AI111">
        <v>0.99880000000000002</v>
      </c>
    </row>
    <row r="112" spans="1:35" x14ac:dyDescent="0.5">
      <c r="A112" s="18" t="s">
        <v>1233</v>
      </c>
      <c r="B112">
        <v>6</v>
      </c>
      <c r="C112">
        <v>16662928</v>
      </c>
      <c r="D112" s="18" t="s">
        <v>1009</v>
      </c>
      <c r="E112">
        <v>0.40139999999999998</v>
      </c>
      <c r="F112" s="23">
        <v>1.3005013878614099E-2</v>
      </c>
      <c r="G112">
        <v>9.832E-9</v>
      </c>
      <c r="H112">
        <v>21</v>
      </c>
      <c r="I112">
        <v>7.5200000000000003E-2</v>
      </c>
      <c r="J112" s="18" t="s">
        <v>300</v>
      </c>
      <c r="K112" s="18" t="s">
        <v>1234</v>
      </c>
      <c r="L112" s="18" t="s">
        <v>1011</v>
      </c>
      <c r="M112" s="21" t="s">
        <v>1011</v>
      </c>
      <c r="N112">
        <v>6</v>
      </c>
      <c r="O112">
        <v>16662928</v>
      </c>
      <c r="P112" s="18" t="s">
        <v>65</v>
      </c>
      <c r="Q112" s="18" t="s">
        <v>57</v>
      </c>
      <c r="R112">
        <v>0.39610000000000001</v>
      </c>
      <c r="S112">
        <v>-5.1000000000000004E-3</v>
      </c>
      <c r="T112">
        <v>7.9000000000000008E-3</v>
      </c>
      <c r="U112">
        <v>0.51370000000000005</v>
      </c>
      <c r="V112">
        <v>34684</v>
      </c>
      <c r="W112" s="24">
        <v>0.99694000000000005</v>
      </c>
      <c r="X112">
        <v>34</v>
      </c>
      <c r="Y112">
        <v>0.25800000000000001</v>
      </c>
      <c r="Z112" s="18" t="s">
        <v>65</v>
      </c>
      <c r="AA112" s="18" t="s">
        <v>57</v>
      </c>
      <c r="AB112">
        <v>0.39650000000000002</v>
      </c>
      <c r="AC112">
        <v>-4.8999999999999998E-3</v>
      </c>
      <c r="AD112">
        <v>8.8999999999999999E-3</v>
      </c>
      <c r="AE112">
        <v>0.57999999999999996</v>
      </c>
      <c r="AF112">
        <v>27321</v>
      </c>
      <c r="AG112" s="24">
        <v>0.99592999999999998</v>
      </c>
      <c r="AH112">
        <v>29</v>
      </c>
      <c r="AI112">
        <v>0.52400000000000002</v>
      </c>
    </row>
    <row r="113" spans="1:35" x14ac:dyDescent="0.5">
      <c r="A113" s="18" t="s">
        <v>1235</v>
      </c>
      <c r="B113">
        <v>5</v>
      </c>
      <c r="C113">
        <v>87847273</v>
      </c>
      <c r="D113" s="18" t="s">
        <v>1009</v>
      </c>
      <c r="E113">
        <v>0.5615</v>
      </c>
      <c r="F113" s="23">
        <v>-1.2945341973520701E-2</v>
      </c>
      <c r="G113">
        <v>7.6500000000000007E-9</v>
      </c>
      <c r="H113">
        <v>0</v>
      </c>
      <c r="I113">
        <v>0.9496</v>
      </c>
      <c r="J113" s="18" t="s">
        <v>316</v>
      </c>
      <c r="K113" s="18" t="s">
        <v>1017</v>
      </c>
      <c r="L113" s="18" t="s">
        <v>1011</v>
      </c>
      <c r="M113" s="21" t="s">
        <v>1011</v>
      </c>
      <c r="N113">
        <v>5</v>
      </c>
      <c r="O113">
        <v>87847273</v>
      </c>
      <c r="P113" s="18" t="s">
        <v>65</v>
      </c>
      <c r="Q113" s="18" t="s">
        <v>56</v>
      </c>
      <c r="R113">
        <v>0.53520000000000001</v>
      </c>
      <c r="S113">
        <v>-4.8999999999999998E-3</v>
      </c>
      <c r="T113">
        <v>7.7000000000000002E-3</v>
      </c>
      <c r="U113">
        <v>0.52280000000000004</v>
      </c>
      <c r="V113">
        <v>34328</v>
      </c>
      <c r="W113" s="24">
        <v>0.98898299999999995</v>
      </c>
      <c r="X113">
        <v>34</v>
      </c>
      <c r="Y113">
        <v>0.6008</v>
      </c>
      <c r="Z113" s="18" t="s">
        <v>65</v>
      </c>
      <c r="AA113" s="18" t="s">
        <v>56</v>
      </c>
      <c r="AB113">
        <v>0.53380000000000005</v>
      </c>
      <c r="AC113">
        <v>-5.4999999999999997E-3</v>
      </c>
      <c r="AD113">
        <v>8.6999999999999994E-3</v>
      </c>
      <c r="AE113">
        <v>0.52390000000000003</v>
      </c>
      <c r="AF113">
        <v>27149</v>
      </c>
      <c r="AG113" s="24">
        <v>0.98906300000000003</v>
      </c>
      <c r="AH113">
        <v>29</v>
      </c>
      <c r="AI113">
        <v>0.49940000000000001</v>
      </c>
    </row>
    <row r="114" spans="1:35" x14ac:dyDescent="0.5">
      <c r="A114" s="18" t="s">
        <v>1236</v>
      </c>
      <c r="B114">
        <v>2</v>
      </c>
      <c r="C114">
        <v>237058144</v>
      </c>
      <c r="D114" s="18" t="s">
        <v>1013</v>
      </c>
      <c r="E114">
        <v>0.82799999999999996</v>
      </c>
      <c r="F114" s="23">
        <v>2.1083791509473E-2</v>
      </c>
      <c r="G114">
        <v>1.3939999999999999E-9</v>
      </c>
      <c r="H114">
        <v>0.2</v>
      </c>
      <c r="I114">
        <v>0.47099999999999997</v>
      </c>
      <c r="J114" s="18" t="s">
        <v>296</v>
      </c>
      <c r="K114" s="18" t="s">
        <v>1237</v>
      </c>
      <c r="L114" s="18" t="s">
        <v>1238</v>
      </c>
      <c r="M114" s="22">
        <v>0.93799999999999994</v>
      </c>
      <c r="N114">
        <v>2</v>
      </c>
      <c r="O114">
        <v>237059794</v>
      </c>
      <c r="P114" s="18" t="s">
        <v>56</v>
      </c>
      <c r="Q114" s="18" t="s">
        <v>61</v>
      </c>
      <c r="R114">
        <v>0.83199999999999996</v>
      </c>
      <c r="S114">
        <v>-6.4999999999999997E-3</v>
      </c>
      <c r="T114">
        <v>1.03E-2</v>
      </c>
      <c r="U114">
        <v>0.5272</v>
      </c>
      <c r="V114">
        <v>34330</v>
      </c>
      <c r="W114" s="24">
        <v>0.99804599999999999</v>
      </c>
      <c r="X114">
        <v>34</v>
      </c>
      <c r="Y114">
        <v>0.64349999999999996</v>
      </c>
      <c r="Z114" s="18" t="s">
        <v>56</v>
      </c>
      <c r="AA114" s="18" t="s">
        <v>61</v>
      </c>
      <c r="AB114">
        <v>0.83350000000000002</v>
      </c>
      <c r="AC114">
        <v>-2.23E-2</v>
      </c>
      <c r="AD114">
        <v>1.1599999999999999E-2</v>
      </c>
      <c r="AE114">
        <v>5.4350000000000002E-2</v>
      </c>
      <c r="AF114">
        <v>27567</v>
      </c>
      <c r="AG114" s="24">
        <v>0.99922999999999995</v>
      </c>
      <c r="AH114">
        <v>29</v>
      </c>
      <c r="AI114">
        <v>0.97770000000000001</v>
      </c>
    </row>
    <row r="115" spans="1:35" x14ac:dyDescent="0.5">
      <c r="A115" s="18" t="s">
        <v>1239</v>
      </c>
      <c r="B115">
        <v>15</v>
      </c>
      <c r="C115">
        <v>47579004</v>
      </c>
      <c r="D115" s="18" t="s">
        <v>1013</v>
      </c>
      <c r="E115">
        <v>0.37230000000000002</v>
      </c>
      <c r="F115" s="23">
        <v>-1.54548017783128E-2</v>
      </c>
      <c r="G115">
        <v>1.846E-11</v>
      </c>
      <c r="H115">
        <v>0</v>
      </c>
      <c r="I115">
        <v>0.80830000000000002</v>
      </c>
      <c r="J115" s="18" t="s">
        <v>300</v>
      </c>
      <c r="K115" s="18" t="s">
        <v>1041</v>
      </c>
      <c r="L115" s="18" t="s">
        <v>1011</v>
      </c>
      <c r="M115" s="21" t="s">
        <v>1011</v>
      </c>
      <c r="N115">
        <v>15</v>
      </c>
      <c r="O115">
        <v>47579004</v>
      </c>
      <c r="P115" s="18" t="s">
        <v>56</v>
      </c>
      <c r="Q115" s="18" t="s">
        <v>61</v>
      </c>
      <c r="R115">
        <v>0.37609999999999999</v>
      </c>
      <c r="S115">
        <v>-4.5999999999999999E-3</v>
      </c>
      <c r="T115">
        <v>7.9000000000000008E-3</v>
      </c>
      <c r="U115">
        <v>0.55659999999999998</v>
      </c>
      <c r="V115">
        <v>34870</v>
      </c>
      <c r="W115" s="24">
        <v>1.01278</v>
      </c>
      <c r="X115">
        <v>34</v>
      </c>
      <c r="Y115">
        <v>0.1535</v>
      </c>
      <c r="Z115" s="18" t="s">
        <v>56</v>
      </c>
      <c r="AA115" s="18" t="s">
        <v>61</v>
      </c>
      <c r="AB115">
        <v>0.37830000000000003</v>
      </c>
      <c r="AC115">
        <v>-1.8E-3</v>
      </c>
      <c r="AD115">
        <v>8.8999999999999999E-3</v>
      </c>
      <c r="AE115">
        <v>0.84260000000000002</v>
      </c>
      <c r="AF115">
        <v>27634</v>
      </c>
      <c r="AG115" s="24">
        <v>1.01153</v>
      </c>
      <c r="AH115">
        <v>29</v>
      </c>
      <c r="AI115">
        <v>0.34470000000000001</v>
      </c>
    </row>
    <row r="116" spans="1:35" x14ac:dyDescent="0.5">
      <c r="A116" s="18" t="s">
        <v>1240</v>
      </c>
      <c r="B116">
        <v>7</v>
      </c>
      <c r="C116">
        <v>137049477</v>
      </c>
      <c r="D116" s="18" t="s">
        <v>1009</v>
      </c>
      <c r="E116">
        <v>0.64500000000000002</v>
      </c>
      <c r="F116" s="23">
        <v>1.36707430784657E-2</v>
      </c>
      <c r="G116">
        <v>3.9050000000000001E-9</v>
      </c>
      <c r="H116">
        <v>0</v>
      </c>
      <c r="I116">
        <v>0.73870000000000002</v>
      </c>
      <c r="J116" s="18" t="s">
        <v>296</v>
      </c>
      <c r="K116" s="18" t="s">
        <v>1241</v>
      </c>
      <c r="L116" s="18" t="s">
        <v>1011</v>
      </c>
      <c r="M116" s="21" t="s">
        <v>1011</v>
      </c>
      <c r="N116">
        <v>7</v>
      </c>
      <c r="O116">
        <v>137049477</v>
      </c>
      <c r="P116" s="18" t="s">
        <v>65</v>
      </c>
      <c r="Q116" s="18" t="s">
        <v>57</v>
      </c>
      <c r="R116">
        <v>0.6341</v>
      </c>
      <c r="S116">
        <v>-4.5999999999999999E-3</v>
      </c>
      <c r="T116">
        <v>7.9000000000000008E-3</v>
      </c>
      <c r="U116">
        <v>0.56289999999999996</v>
      </c>
      <c r="V116">
        <v>35198</v>
      </c>
      <c r="W116" s="24">
        <v>0.99950899999999998</v>
      </c>
      <c r="X116">
        <v>34</v>
      </c>
      <c r="Y116">
        <v>0.24510000000000001</v>
      </c>
      <c r="Z116" s="18" t="s">
        <v>65</v>
      </c>
      <c r="AA116" s="18" t="s">
        <v>57</v>
      </c>
      <c r="AB116">
        <v>0.63549999999999995</v>
      </c>
      <c r="AC116">
        <v>-9.7000000000000003E-3</v>
      </c>
      <c r="AD116">
        <v>8.8999999999999999E-3</v>
      </c>
      <c r="AE116">
        <v>0.2747</v>
      </c>
      <c r="AF116">
        <v>27826</v>
      </c>
      <c r="AG116" s="24">
        <v>0.99784300000000004</v>
      </c>
      <c r="AH116">
        <v>29</v>
      </c>
      <c r="AI116">
        <v>0.24990000000000001</v>
      </c>
    </row>
    <row r="117" spans="1:35" x14ac:dyDescent="0.5">
      <c r="A117" s="18" t="s">
        <v>1242</v>
      </c>
      <c r="B117">
        <v>18</v>
      </c>
      <c r="C117">
        <v>75907992</v>
      </c>
      <c r="D117" s="18" t="s">
        <v>1013</v>
      </c>
      <c r="E117">
        <v>0.35909999999999997</v>
      </c>
      <c r="F117" s="23">
        <v>-1.3010189468116801E-2</v>
      </c>
      <c r="G117">
        <v>2.281E-8</v>
      </c>
      <c r="H117">
        <v>8.4</v>
      </c>
      <c r="I117">
        <v>0.28960000000000002</v>
      </c>
      <c r="J117" s="18" t="s">
        <v>296</v>
      </c>
      <c r="K117" s="18" t="s">
        <v>1243</v>
      </c>
      <c r="L117" s="18" t="s">
        <v>1011</v>
      </c>
      <c r="M117" s="21" t="s">
        <v>1011</v>
      </c>
      <c r="N117">
        <v>18</v>
      </c>
      <c r="O117">
        <v>75907992</v>
      </c>
      <c r="P117" s="18" t="s">
        <v>56</v>
      </c>
      <c r="Q117" s="18" t="s">
        <v>61</v>
      </c>
      <c r="R117">
        <v>0.3372</v>
      </c>
      <c r="S117">
        <v>-4.5999999999999999E-3</v>
      </c>
      <c r="T117">
        <v>8.3000000000000001E-3</v>
      </c>
      <c r="U117">
        <v>0.58169999999999999</v>
      </c>
      <c r="V117">
        <v>33468</v>
      </c>
      <c r="W117" s="24">
        <v>0.96893399999999996</v>
      </c>
      <c r="X117">
        <v>34</v>
      </c>
      <c r="Y117">
        <v>0.33300000000000002</v>
      </c>
      <c r="Z117" s="18" t="s">
        <v>56</v>
      </c>
      <c r="AA117" s="18" t="s">
        <v>61</v>
      </c>
      <c r="AB117">
        <v>0.3342</v>
      </c>
      <c r="AC117">
        <v>-1.1000000000000001E-3</v>
      </c>
      <c r="AD117">
        <v>9.4000000000000004E-3</v>
      </c>
      <c r="AE117">
        <v>0.90859999999999996</v>
      </c>
      <c r="AF117">
        <v>26405</v>
      </c>
      <c r="AG117" s="24">
        <v>0.96697999999999995</v>
      </c>
      <c r="AH117">
        <v>29</v>
      </c>
      <c r="AI117">
        <v>0.222</v>
      </c>
    </row>
    <row r="118" spans="1:35" x14ac:dyDescent="0.5">
      <c r="A118" s="18" t="s">
        <v>1244</v>
      </c>
      <c r="B118">
        <v>20</v>
      </c>
      <c r="C118">
        <v>59832791</v>
      </c>
      <c r="D118" s="18" t="s">
        <v>1013</v>
      </c>
      <c r="E118">
        <v>0.3599</v>
      </c>
      <c r="F118" s="23">
        <v>-1.32079459907684E-2</v>
      </c>
      <c r="G118">
        <v>1.1549999999999999E-8</v>
      </c>
      <c r="H118">
        <v>1.6</v>
      </c>
      <c r="I118">
        <v>0.44009999999999999</v>
      </c>
      <c r="J118" s="18" t="s">
        <v>300</v>
      </c>
      <c r="K118" s="18" t="s">
        <v>1245</v>
      </c>
      <c r="L118" s="18" t="s">
        <v>1011</v>
      </c>
      <c r="M118" s="21" t="s">
        <v>1011</v>
      </c>
      <c r="N118">
        <v>20</v>
      </c>
      <c r="O118">
        <v>59832791</v>
      </c>
      <c r="P118" s="18" t="s">
        <v>56</v>
      </c>
      <c r="Q118" s="18" t="s">
        <v>61</v>
      </c>
      <c r="R118">
        <v>0.36080000000000001</v>
      </c>
      <c r="S118">
        <v>-4.3E-3</v>
      </c>
      <c r="T118">
        <v>8.0999999999999996E-3</v>
      </c>
      <c r="U118">
        <v>0.59619999999999995</v>
      </c>
      <c r="V118">
        <v>34199</v>
      </c>
      <c r="W118" s="24">
        <v>0.97805699999999995</v>
      </c>
      <c r="X118">
        <v>34</v>
      </c>
      <c r="Y118">
        <v>0.90239999999999998</v>
      </c>
      <c r="Z118" s="18" t="s">
        <v>56</v>
      </c>
      <c r="AA118" s="18" t="s">
        <v>61</v>
      </c>
      <c r="AB118">
        <v>0.36099999999999999</v>
      </c>
      <c r="AC118">
        <v>-5.3E-3</v>
      </c>
      <c r="AD118">
        <v>9.1000000000000004E-3</v>
      </c>
      <c r="AE118">
        <v>0.56120000000000003</v>
      </c>
      <c r="AF118">
        <v>27165</v>
      </c>
      <c r="AG118" s="24">
        <v>0.97499000000000002</v>
      </c>
      <c r="AH118">
        <v>29</v>
      </c>
      <c r="AI118">
        <v>0.83579999999999999</v>
      </c>
    </row>
    <row r="119" spans="1:35" x14ac:dyDescent="0.5">
      <c r="A119" s="18" t="s">
        <v>1246</v>
      </c>
      <c r="B119">
        <v>5</v>
      </c>
      <c r="C119">
        <v>60554934</v>
      </c>
      <c r="D119" s="18" t="s">
        <v>1013</v>
      </c>
      <c r="E119">
        <v>0.12640000000000001</v>
      </c>
      <c r="F119" s="23">
        <v>-2.0868187974586099E-2</v>
      </c>
      <c r="G119">
        <v>8.3379999999999995E-10</v>
      </c>
      <c r="H119">
        <v>11.3</v>
      </c>
      <c r="I119">
        <v>0.2303</v>
      </c>
      <c r="J119" s="18" t="s">
        <v>296</v>
      </c>
      <c r="K119" s="18" t="s">
        <v>1247</v>
      </c>
      <c r="L119" s="18" t="s">
        <v>1011</v>
      </c>
      <c r="M119" s="21" t="s">
        <v>1011</v>
      </c>
      <c r="N119">
        <v>5</v>
      </c>
      <c r="O119">
        <v>60554934</v>
      </c>
      <c r="P119" s="18" t="s">
        <v>56</v>
      </c>
      <c r="Q119" s="18" t="s">
        <v>61</v>
      </c>
      <c r="R119">
        <v>0.1391</v>
      </c>
      <c r="S119">
        <v>-5.3E-3</v>
      </c>
      <c r="T119">
        <v>1.12E-2</v>
      </c>
      <c r="U119">
        <v>0.63460000000000005</v>
      </c>
      <c r="V119">
        <v>34525</v>
      </c>
      <c r="W119" s="24">
        <v>0.96455999999999997</v>
      </c>
      <c r="X119">
        <v>34</v>
      </c>
      <c r="Y119">
        <v>0.49840000000000001</v>
      </c>
      <c r="Z119" s="18" t="s">
        <v>56</v>
      </c>
      <c r="AA119" s="18" t="s">
        <v>61</v>
      </c>
      <c r="AB119">
        <v>0.13600000000000001</v>
      </c>
      <c r="AC119">
        <v>1.1999999999999999E-3</v>
      </c>
      <c r="AD119">
        <v>1.2699999999999999E-2</v>
      </c>
      <c r="AE119">
        <v>0.92469999999999997</v>
      </c>
      <c r="AF119">
        <v>27312</v>
      </c>
      <c r="AG119" s="24">
        <v>0.95657300000000001</v>
      </c>
      <c r="AH119">
        <v>29</v>
      </c>
      <c r="AI119">
        <v>0.51380000000000003</v>
      </c>
    </row>
    <row r="120" spans="1:35" x14ac:dyDescent="0.5">
      <c r="A120" s="18" t="s">
        <v>1248</v>
      </c>
      <c r="B120">
        <v>7</v>
      </c>
      <c r="C120">
        <v>100077273</v>
      </c>
      <c r="D120" s="18" t="s">
        <v>1009</v>
      </c>
      <c r="E120">
        <v>0.80700000000000005</v>
      </c>
      <c r="F120" s="23">
        <v>1.55738429224821E-2</v>
      </c>
      <c r="G120">
        <v>4.639E-8</v>
      </c>
      <c r="H120">
        <v>9.1</v>
      </c>
      <c r="I120">
        <v>0.27560000000000001</v>
      </c>
      <c r="J120" s="18" t="s">
        <v>493</v>
      </c>
      <c r="K120" s="18" t="s">
        <v>1249</v>
      </c>
      <c r="L120" s="18" t="s">
        <v>1011</v>
      </c>
      <c r="M120" s="21" t="s">
        <v>1011</v>
      </c>
      <c r="N120">
        <v>7</v>
      </c>
      <c r="O120">
        <v>100077273</v>
      </c>
      <c r="P120" s="18" t="s">
        <v>65</v>
      </c>
      <c r="Q120" s="18" t="s">
        <v>57</v>
      </c>
      <c r="R120">
        <v>0.80259999999999998</v>
      </c>
      <c r="S120">
        <v>4.5999999999999999E-3</v>
      </c>
      <c r="T120">
        <v>9.5999999999999992E-3</v>
      </c>
      <c r="U120">
        <v>0.63619999999999999</v>
      </c>
      <c r="V120">
        <v>34953</v>
      </c>
      <c r="W120" s="24">
        <v>0.98668599999999995</v>
      </c>
      <c r="X120">
        <v>34</v>
      </c>
      <c r="Y120">
        <v>0.44140000000000001</v>
      </c>
      <c r="Z120" s="18" t="s">
        <v>65</v>
      </c>
      <c r="AA120" s="18" t="s">
        <v>57</v>
      </c>
      <c r="AB120">
        <v>0.80289999999999995</v>
      </c>
      <c r="AC120">
        <v>3.8E-3</v>
      </c>
      <c r="AD120">
        <v>1.0800000000000001E-2</v>
      </c>
      <c r="AE120">
        <v>0.72540000000000004</v>
      </c>
      <c r="AF120">
        <v>27683</v>
      </c>
      <c r="AG120" s="24">
        <v>0.98721300000000001</v>
      </c>
      <c r="AH120">
        <v>29</v>
      </c>
      <c r="AI120">
        <v>0.48830000000000001</v>
      </c>
    </row>
    <row r="121" spans="1:35" x14ac:dyDescent="0.5">
      <c r="A121" s="18" t="s">
        <v>1250</v>
      </c>
      <c r="B121">
        <v>3</v>
      </c>
      <c r="C121">
        <v>160844942</v>
      </c>
      <c r="D121" s="18" t="s">
        <v>1029</v>
      </c>
      <c r="E121">
        <v>0.51839999999999997</v>
      </c>
      <c r="F121" s="23">
        <v>-1.42729673686528E-2</v>
      </c>
      <c r="G121">
        <v>4.737E-8</v>
      </c>
      <c r="H121">
        <v>25.1</v>
      </c>
      <c r="I121">
        <v>4.0120000000000003E-2</v>
      </c>
      <c r="J121" s="18" t="s">
        <v>296</v>
      </c>
      <c r="K121" s="18" t="s">
        <v>1251</v>
      </c>
      <c r="L121" s="18" t="s">
        <v>1011</v>
      </c>
      <c r="M121" s="21" t="s">
        <v>1011</v>
      </c>
      <c r="N121">
        <v>3</v>
      </c>
      <c r="O121">
        <v>160844942</v>
      </c>
      <c r="P121" s="18" t="s">
        <v>61</v>
      </c>
      <c r="Q121" s="18" t="s">
        <v>57</v>
      </c>
      <c r="R121">
        <v>0.51419999999999999</v>
      </c>
      <c r="S121">
        <v>3.5999999999999999E-3</v>
      </c>
      <c r="T121">
        <v>7.7000000000000002E-3</v>
      </c>
      <c r="U121">
        <v>0.63839999999999997</v>
      </c>
      <c r="V121">
        <v>34267</v>
      </c>
      <c r="W121" s="24">
        <v>0.98131400000000002</v>
      </c>
      <c r="X121">
        <v>34</v>
      </c>
      <c r="Y121">
        <v>0.2858</v>
      </c>
      <c r="Z121" s="18" t="s">
        <v>61</v>
      </c>
      <c r="AA121" s="18" t="s">
        <v>57</v>
      </c>
      <c r="AB121">
        <v>0.51290000000000002</v>
      </c>
      <c r="AC121">
        <v>1.9E-3</v>
      </c>
      <c r="AD121">
        <v>8.6999999999999994E-3</v>
      </c>
      <c r="AE121">
        <v>0.82940000000000003</v>
      </c>
      <c r="AF121">
        <v>27040</v>
      </c>
      <c r="AG121" s="24">
        <v>0.97367300000000001</v>
      </c>
      <c r="AH121">
        <v>29</v>
      </c>
      <c r="AI121">
        <v>0.26579999999999998</v>
      </c>
    </row>
    <row r="122" spans="1:35" x14ac:dyDescent="0.5">
      <c r="A122" s="18" t="s">
        <v>1252</v>
      </c>
      <c r="B122">
        <v>3</v>
      </c>
      <c r="C122">
        <v>127143885</v>
      </c>
      <c r="D122" s="18" t="s">
        <v>1013</v>
      </c>
      <c r="E122">
        <v>0.1565</v>
      </c>
      <c r="F122" s="23">
        <v>1.9007703348382698E-2</v>
      </c>
      <c r="G122">
        <v>5.1099999999999999E-10</v>
      </c>
      <c r="H122">
        <v>0</v>
      </c>
      <c r="I122">
        <v>0.92500000000000004</v>
      </c>
      <c r="J122" s="18" t="s">
        <v>296</v>
      </c>
      <c r="K122" s="18" t="s">
        <v>1253</v>
      </c>
      <c r="L122" s="18" t="s">
        <v>1011</v>
      </c>
      <c r="M122" s="21" t="s">
        <v>1011</v>
      </c>
      <c r="N122">
        <v>3</v>
      </c>
      <c r="O122">
        <v>127143885</v>
      </c>
      <c r="P122" s="18" t="s">
        <v>56</v>
      </c>
      <c r="Q122" s="18" t="s">
        <v>61</v>
      </c>
      <c r="R122">
        <v>0.1646</v>
      </c>
      <c r="S122">
        <v>4.7999999999999996E-3</v>
      </c>
      <c r="T122">
        <v>1.04E-2</v>
      </c>
      <c r="U122">
        <v>0.64470000000000005</v>
      </c>
      <c r="V122">
        <v>34855</v>
      </c>
      <c r="W122" s="24">
        <v>0.98319400000000001</v>
      </c>
      <c r="X122">
        <v>34</v>
      </c>
      <c r="Y122">
        <v>0.70440000000000003</v>
      </c>
      <c r="Z122" s="18" t="s">
        <v>56</v>
      </c>
      <c r="AA122" s="18" t="s">
        <v>61</v>
      </c>
      <c r="AB122">
        <v>0.16470000000000001</v>
      </c>
      <c r="AC122">
        <v>1.1900000000000001E-2</v>
      </c>
      <c r="AD122">
        <v>1.17E-2</v>
      </c>
      <c r="AE122">
        <v>0.30819999999999997</v>
      </c>
      <c r="AF122">
        <v>27578</v>
      </c>
      <c r="AG122" s="24">
        <v>0.97979700000000003</v>
      </c>
      <c r="AH122">
        <v>29</v>
      </c>
      <c r="AI122">
        <v>0.7853</v>
      </c>
    </row>
    <row r="123" spans="1:35" x14ac:dyDescent="0.5">
      <c r="A123" s="18" t="s">
        <v>1254</v>
      </c>
      <c r="B123">
        <v>1</v>
      </c>
      <c r="C123">
        <v>77989923</v>
      </c>
      <c r="D123" s="18" t="s">
        <v>1013</v>
      </c>
      <c r="E123">
        <v>0.57310000000000005</v>
      </c>
      <c r="F123" s="23">
        <v>1.2757824069708899E-2</v>
      </c>
      <c r="G123">
        <v>1.4829999999999999E-8</v>
      </c>
      <c r="H123">
        <v>13.7</v>
      </c>
      <c r="I123">
        <v>0.18390000000000001</v>
      </c>
      <c r="J123" s="18" t="s">
        <v>300</v>
      </c>
      <c r="K123" s="18" t="s">
        <v>1255</v>
      </c>
      <c r="L123" s="18" t="s">
        <v>1011</v>
      </c>
      <c r="M123" s="21" t="s">
        <v>1011</v>
      </c>
      <c r="N123">
        <v>1</v>
      </c>
      <c r="O123">
        <v>77989923</v>
      </c>
      <c r="P123" s="18" t="s">
        <v>56</v>
      </c>
      <c r="Q123" s="18" t="s">
        <v>61</v>
      </c>
      <c r="R123">
        <v>0.60440000000000005</v>
      </c>
      <c r="S123">
        <v>3.5999999999999999E-3</v>
      </c>
      <c r="T123">
        <v>8.0000000000000002E-3</v>
      </c>
      <c r="U123">
        <v>0.65229999999999999</v>
      </c>
      <c r="V123">
        <v>32585</v>
      </c>
      <c r="W123" s="24">
        <v>0.95078300000000004</v>
      </c>
      <c r="X123">
        <v>34</v>
      </c>
      <c r="Y123">
        <v>0.35549999999999998</v>
      </c>
      <c r="Z123" s="18" t="s">
        <v>56</v>
      </c>
      <c r="AA123" s="18" t="s">
        <v>61</v>
      </c>
      <c r="AB123">
        <v>0.6069</v>
      </c>
      <c r="AC123">
        <v>-2.0000000000000001E-4</v>
      </c>
      <c r="AD123">
        <v>8.9999999999999993E-3</v>
      </c>
      <c r="AE123">
        <v>0.98629999999999995</v>
      </c>
      <c r="AF123">
        <v>26032</v>
      </c>
      <c r="AG123" s="24">
        <v>0.95296700000000001</v>
      </c>
      <c r="AH123">
        <v>29</v>
      </c>
      <c r="AI123">
        <v>0.46279999999999999</v>
      </c>
    </row>
    <row r="124" spans="1:35" x14ac:dyDescent="0.5">
      <c r="A124" s="18" t="s">
        <v>1256</v>
      </c>
      <c r="B124">
        <v>2</v>
      </c>
      <c r="C124">
        <v>51873599</v>
      </c>
      <c r="D124" s="18" t="s">
        <v>1009</v>
      </c>
      <c r="E124">
        <v>0.12239999999999999</v>
      </c>
      <c r="F124" s="23">
        <v>2.1628154531596999E-2</v>
      </c>
      <c r="G124">
        <v>1.821E-10</v>
      </c>
      <c r="H124">
        <v>18.5</v>
      </c>
      <c r="I124">
        <v>0.10589999999999999</v>
      </c>
      <c r="J124" s="18" t="s">
        <v>296</v>
      </c>
      <c r="K124" s="18" t="s">
        <v>1257</v>
      </c>
      <c r="L124" s="18" t="s">
        <v>1011</v>
      </c>
      <c r="M124" s="21" t="s">
        <v>1011</v>
      </c>
      <c r="N124">
        <v>2</v>
      </c>
      <c r="O124">
        <v>51873599</v>
      </c>
      <c r="P124" s="18" t="s">
        <v>65</v>
      </c>
      <c r="Q124" s="18" t="s">
        <v>57</v>
      </c>
      <c r="R124">
        <v>0.1237</v>
      </c>
      <c r="S124">
        <v>5.1999999999999998E-3</v>
      </c>
      <c r="T124">
        <v>1.1599999999999999E-2</v>
      </c>
      <c r="U124">
        <v>0.65810000000000002</v>
      </c>
      <c r="V124">
        <v>34974</v>
      </c>
      <c r="W124" s="24">
        <v>0.99105100000000002</v>
      </c>
      <c r="X124">
        <v>34</v>
      </c>
      <c r="Y124">
        <v>0.78320000000000001</v>
      </c>
      <c r="Z124" s="18" t="s">
        <v>65</v>
      </c>
      <c r="AA124" s="18" t="s">
        <v>57</v>
      </c>
      <c r="AB124">
        <v>0.12089999999999999</v>
      </c>
      <c r="AC124">
        <v>8.9999999999999998E-4</v>
      </c>
      <c r="AD124">
        <v>1.32E-2</v>
      </c>
      <c r="AE124">
        <v>0.94479999999999997</v>
      </c>
      <c r="AF124">
        <v>27644</v>
      </c>
      <c r="AG124" s="24">
        <v>0.98934999999999995</v>
      </c>
      <c r="AH124">
        <v>29</v>
      </c>
      <c r="AI124">
        <v>0.64659999999999995</v>
      </c>
    </row>
    <row r="125" spans="1:35" x14ac:dyDescent="0.5">
      <c r="A125" s="18" t="s">
        <v>1258</v>
      </c>
      <c r="B125">
        <v>1</v>
      </c>
      <c r="C125">
        <v>211737950</v>
      </c>
      <c r="D125" s="18" t="s">
        <v>1013</v>
      </c>
      <c r="E125">
        <v>0.94850000000000001</v>
      </c>
      <c r="F125" s="23">
        <v>2.91644421243633E-2</v>
      </c>
      <c r="G125">
        <v>2.2180000000000001E-8</v>
      </c>
      <c r="H125">
        <v>16.2</v>
      </c>
      <c r="I125">
        <v>0.15479999999999999</v>
      </c>
      <c r="J125" s="18" t="s">
        <v>296</v>
      </c>
      <c r="K125" s="18" t="s">
        <v>1259</v>
      </c>
      <c r="L125" s="18" t="s">
        <v>1011</v>
      </c>
      <c r="M125" s="21" t="s">
        <v>1011</v>
      </c>
      <c r="N125">
        <v>1</v>
      </c>
      <c r="O125">
        <v>211737950</v>
      </c>
      <c r="P125" s="18" t="s">
        <v>56</v>
      </c>
      <c r="Q125" s="18" t="s">
        <v>61</v>
      </c>
      <c r="R125">
        <v>0.95509999999999995</v>
      </c>
      <c r="S125">
        <v>8.5000000000000006E-3</v>
      </c>
      <c r="T125">
        <v>1.9699999999999999E-2</v>
      </c>
      <c r="U125">
        <v>0.66500000000000004</v>
      </c>
      <c r="V125">
        <v>34296</v>
      </c>
      <c r="W125" s="24">
        <v>0.89096900000000001</v>
      </c>
      <c r="X125">
        <v>34</v>
      </c>
      <c r="Y125">
        <v>0.80210000000000004</v>
      </c>
      <c r="Z125" s="18" t="s">
        <v>56</v>
      </c>
      <c r="AA125" s="18" t="s">
        <v>61</v>
      </c>
      <c r="AB125">
        <v>0.9546</v>
      </c>
      <c r="AC125">
        <v>2.0000000000000001E-4</v>
      </c>
      <c r="AD125">
        <v>2.1999999999999999E-2</v>
      </c>
      <c r="AE125">
        <v>0.99119999999999997</v>
      </c>
      <c r="AF125">
        <v>27197</v>
      </c>
      <c r="AG125" s="24">
        <v>0.88873999999999997</v>
      </c>
      <c r="AH125">
        <v>29</v>
      </c>
      <c r="AI125">
        <v>0.70589999999999997</v>
      </c>
    </row>
    <row r="126" spans="1:35" x14ac:dyDescent="0.5">
      <c r="A126" s="18" t="s">
        <v>1260</v>
      </c>
      <c r="B126">
        <v>2</v>
      </c>
      <c r="C126">
        <v>15598740</v>
      </c>
      <c r="D126" s="18" t="s">
        <v>1009</v>
      </c>
      <c r="E126">
        <v>0.2893</v>
      </c>
      <c r="F126" s="23">
        <v>1.5843822309993701E-2</v>
      </c>
      <c r="G126">
        <v>4.8550000000000001E-8</v>
      </c>
      <c r="H126">
        <v>4.4000000000000004</v>
      </c>
      <c r="I126">
        <v>0.38019999999999998</v>
      </c>
      <c r="J126" s="18" t="s">
        <v>300</v>
      </c>
      <c r="K126" s="18" t="s">
        <v>1261</v>
      </c>
      <c r="L126" s="18" t="s">
        <v>1011</v>
      </c>
      <c r="M126" s="21" t="s">
        <v>1011</v>
      </c>
      <c r="N126">
        <v>2</v>
      </c>
      <c r="O126">
        <v>15598740</v>
      </c>
      <c r="P126" s="18" t="s">
        <v>65</v>
      </c>
      <c r="Q126" s="18" t="s">
        <v>56</v>
      </c>
      <c r="R126">
        <v>0.27479999999999999</v>
      </c>
      <c r="S126">
        <v>3.5999999999999999E-3</v>
      </c>
      <c r="T126">
        <v>8.8000000000000005E-3</v>
      </c>
      <c r="U126">
        <v>0.6845</v>
      </c>
      <c r="V126">
        <v>31482</v>
      </c>
      <c r="W126" s="24">
        <v>0.97137399999999996</v>
      </c>
      <c r="X126">
        <v>34</v>
      </c>
      <c r="Y126">
        <v>0.1181</v>
      </c>
      <c r="Z126" s="18" t="s">
        <v>65</v>
      </c>
      <c r="AA126" s="18" t="s">
        <v>56</v>
      </c>
      <c r="AB126">
        <v>0.27379999999999999</v>
      </c>
      <c r="AC126">
        <v>2.5000000000000001E-3</v>
      </c>
      <c r="AD126">
        <v>0.01</v>
      </c>
      <c r="AE126">
        <v>0.80330000000000001</v>
      </c>
      <c r="AF126">
        <v>24529</v>
      </c>
      <c r="AG126" s="24">
        <v>0.97366299999999995</v>
      </c>
      <c r="AH126">
        <v>29</v>
      </c>
      <c r="AI126">
        <v>9.9489999999999995E-2</v>
      </c>
    </row>
    <row r="127" spans="1:35" x14ac:dyDescent="0.5">
      <c r="A127" s="18" t="s">
        <v>1262</v>
      </c>
      <c r="B127">
        <v>2</v>
      </c>
      <c r="C127">
        <v>202880230</v>
      </c>
      <c r="D127" s="18" t="s">
        <v>1009</v>
      </c>
      <c r="E127">
        <v>0.40129999999999999</v>
      </c>
      <c r="F127" s="23">
        <v>-1.2407490121665799E-2</v>
      </c>
      <c r="G127">
        <v>4.3910000000000001E-8</v>
      </c>
      <c r="H127">
        <v>0.2</v>
      </c>
      <c r="I127">
        <v>0.47099999999999997</v>
      </c>
      <c r="J127" s="18" t="s">
        <v>296</v>
      </c>
      <c r="K127" s="18" t="s">
        <v>1263</v>
      </c>
      <c r="L127" s="18" t="s">
        <v>1011</v>
      </c>
      <c r="M127" s="21" t="s">
        <v>1011</v>
      </c>
      <c r="N127">
        <v>2</v>
      </c>
      <c r="O127">
        <v>202880230</v>
      </c>
      <c r="P127" s="18" t="s">
        <v>65</v>
      </c>
      <c r="Q127" s="18" t="s">
        <v>57</v>
      </c>
      <c r="R127">
        <v>0.39179999999999998</v>
      </c>
      <c r="S127">
        <v>3.0999999999999999E-3</v>
      </c>
      <c r="T127">
        <v>8.0000000000000002E-3</v>
      </c>
      <c r="U127">
        <v>0.70279999999999998</v>
      </c>
      <c r="V127">
        <v>33094</v>
      </c>
      <c r="W127" s="24">
        <v>0.96516900000000005</v>
      </c>
      <c r="X127">
        <v>34</v>
      </c>
      <c r="Y127">
        <v>2.6009999999999998E-2</v>
      </c>
      <c r="Z127" s="18" t="s">
        <v>65</v>
      </c>
      <c r="AA127" s="18" t="s">
        <v>57</v>
      </c>
      <c r="AB127">
        <v>0.39040000000000002</v>
      </c>
      <c r="AC127">
        <v>6.1000000000000004E-3</v>
      </c>
      <c r="AD127">
        <v>8.9999999999999993E-3</v>
      </c>
      <c r="AE127">
        <v>0.4945</v>
      </c>
      <c r="AF127">
        <v>26576</v>
      </c>
      <c r="AG127" s="24">
        <v>0.96997999999999995</v>
      </c>
      <c r="AH127">
        <v>29</v>
      </c>
      <c r="AI127">
        <v>8.3150000000000002E-2</v>
      </c>
    </row>
    <row r="128" spans="1:35" x14ac:dyDescent="0.5">
      <c r="A128" s="18" t="s">
        <v>1264</v>
      </c>
      <c r="B128">
        <v>3</v>
      </c>
      <c r="C128">
        <v>47901803</v>
      </c>
      <c r="D128" s="18" t="s">
        <v>1009</v>
      </c>
      <c r="E128">
        <v>0.26929999999999998</v>
      </c>
      <c r="F128" s="23">
        <v>-1.46932025394578E-2</v>
      </c>
      <c r="G128">
        <v>8.4350000000000008E-9</v>
      </c>
      <c r="H128">
        <v>0</v>
      </c>
      <c r="I128">
        <v>0.76429999999999998</v>
      </c>
      <c r="J128" s="18" t="s">
        <v>300</v>
      </c>
      <c r="K128" s="18" t="s">
        <v>1265</v>
      </c>
      <c r="L128" s="18" t="s">
        <v>1011</v>
      </c>
      <c r="M128" s="21" t="s">
        <v>1011</v>
      </c>
      <c r="N128">
        <v>3</v>
      </c>
      <c r="O128">
        <v>47901803</v>
      </c>
      <c r="P128" s="18" t="s">
        <v>65</v>
      </c>
      <c r="Q128" s="18" t="s">
        <v>61</v>
      </c>
      <c r="R128">
        <v>0.27339999999999998</v>
      </c>
      <c r="S128">
        <v>-3.2000000000000002E-3</v>
      </c>
      <c r="T128">
        <v>8.6E-3</v>
      </c>
      <c r="U128">
        <v>0.70940000000000003</v>
      </c>
      <c r="V128">
        <v>34843</v>
      </c>
      <c r="W128" s="24">
        <v>0.985846</v>
      </c>
      <c r="X128">
        <v>34</v>
      </c>
      <c r="Y128">
        <v>0.96750000000000003</v>
      </c>
      <c r="Z128" s="18" t="s">
        <v>65</v>
      </c>
      <c r="AA128" s="18" t="s">
        <v>61</v>
      </c>
      <c r="AB128">
        <v>0.2732</v>
      </c>
      <c r="AC128">
        <v>-9.5999999999999992E-3</v>
      </c>
      <c r="AD128">
        <v>9.7000000000000003E-3</v>
      </c>
      <c r="AE128">
        <v>0.32350000000000001</v>
      </c>
      <c r="AF128">
        <v>27578</v>
      </c>
      <c r="AG128" s="24">
        <v>0.98868999999999996</v>
      </c>
      <c r="AH128">
        <v>29</v>
      </c>
      <c r="AI128">
        <v>0.98629999999999995</v>
      </c>
    </row>
    <row r="129" spans="1:35" x14ac:dyDescent="0.5">
      <c r="A129" s="18" t="s">
        <v>1266</v>
      </c>
      <c r="B129">
        <v>5</v>
      </c>
      <c r="C129">
        <v>113866598</v>
      </c>
      <c r="D129" s="18" t="s">
        <v>1009</v>
      </c>
      <c r="E129">
        <v>0.21060000000000001</v>
      </c>
      <c r="F129" s="23">
        <v>-1.7516146906339802E-2</v>
      </c>
      <c r="G129">
        <v>1.3410000000000001E-10</v>
      </c>
      <c r="H129">
        <v>10.4</v>
      </c>
      <c r="I129">
        <v>0.24529999999999999</v>
      </c>
      <c r="J129" s="18" t="s">
        <v>316</v>
      </c>
      <c r="K129" s="18" t="s">
        <v>1267</v>
      </c>
      <c r="L129" s="18" t="s">
        <v>1011</v>
      </c>
      <c r="M129" s="21" t="s">
        <v>1011</v>
      </c>
      <c r="N129">
        <v>5</v>
      </c>
      <c r="O129">
        <v>113866598</v>
      </c>
      <c r="P129" s="18" t="s">
        <v>65</v>
      </c>
      <c r="Q129" s="18" t="s">
        <v>57</v>
      </c>
      <c r="R129">
        <v>0.21360000000000001</v>
      </c>
      <c r="S129">
        <v>-3.5000000000000001E-3</v>
      </c>
      <c r="T129">
        <v>9.2999999999999992E-3</v>
      </c>
      <c r="U129">
        <v>0.71060000000000001</v>
      </c>
      <c r="V129">
        <v>35169</v>
      </c>
      <c r="W129" s="24">
        <v>0.99567099999999997</v>
      </c>
      <c r="X129">
        <v>34</v>
      </c>
      <c r="Y129">
        <v>0.91600000000000004</v>
      </c>
      <c r="Z129" s="18" t="s">
        <v>65</v>
      </c>
      <c r="AA129" s="18" t="s">
        <v>57</v>
      </c>
      <c r="AB129">
        <v>0.21360000000000001</v>
      </c>
      <c r="AC129">
        <v>-7.4000000000000003E-3</v>
      </c>
      <c r="AD129">
        <v>1.0500000000000001E-2</v>
      </c>
      <c r="AE129">
        <v>0.47689999999999999</v>
      </c>
      <c r="AF129">
        <v>27798</v>
      </c>
      <c r="AG129" s="24">
        <v>1.00247</v>
      </c>
      <c r="AH129">
        <v>29</v>
      </c>
      <c r="AI129">
        <v>0.82820000000000005</v>
      </c>
    </row>
    <row r="130" spans="1:35" x14ac:dyDescent="0.5">
      <c r="A130" s="18" t="s">
        <v>1268</v>
      </c>
      <c r="B130">
        <v>7</v>
      </c>
      <c r="C130">
        <v>72247800</v>
      </c>
      <c r="D130" s="18" t="s">
        <v>1009</v>
      </c>
      <c r="E130">
        <v>0.22800000000000001</v>
      </c>
      <c r="F130" s="23">
        <v>-1.4528254309308101E-2</v>
      </c>
      <c r="G130">
        <v>4.4339999999999999E-8</v>
      </c>
      <c r="H130">
        <v>0</v>
      </c>
      <c r="I130">
        <v>0.78339999999999999</v>
      </c>
      <c r="J130" s="18" t="s">
        <v>300</v>
      </c>
      <c r="K130" s="18" t="s">
        <v>1269</v>
      </c>
      <c r="L130" s="18" t="s">
        <v>1270</v>
      </c>
      <c r="M130" s="22">
        <v>0.96</v>
      </c>
      <c r="N130">
        <v>7</v>
      </c>
      <c r="O130">
        <v>72214844</v>
      </c>
      <c r="P130" s="18" t="s">
        <v>56</v>
      </c>
      <c r="Q130" s="18" t="s">
        <v>61</v>
      </c>
      <c r="R130">
        <v>0.76470000000000005</v>
      </c>
      <c r="S130">
        <v>-3.3E-3</v>
      </c>
      <c r="T130">
        <v>9.1000000000000004E-3</v>
      </c>
      <c r="U130">
        <v>0.71679999999999999</v>
      </c>
      <c r="V130">
        <v>34109</v>
      </c>
      <c r="W130" s="24">
        <v>0.99216899999999997</v>
      </c>
      <c r="X130">
        <v>34</v>
      </c>
      <c r="Y130">
        <v>0.85970000000000002</v>
      </c>
      <c r="Z130" s="18" t="s">
        <v>56</v>
      </c>
      <c r="AA130" s="18" t="s">
        <v>61</v>
      </c>
      <c r="AB130">
        <v>0.76439999999999997</v>
      </c>
      <c r="AC130">
        <v>-5.4000000000000003E-3</v>
      </c>
      <c r="AD130">
        <v>1.03E-2</v>
      </c>
      <c r="AE130">
        <v>0.60319999999999996</v>
      </c>
      <c r="AF130">
        <v>26714</v>
      </c>
      <c r="AG130" s="24">
        <v>0.996363</v>
      </c>
      <c r="AH130">
        <v>29</v>
      </c>
      <c r="AI130">
        <v>0.85170000000000001</v>
      </c>
    </row>
    <row r="131" spans="1:35" x14ac:dyDescent="0.5">
      <c r="A131" s="18" t="s">
        <v>1271</v>
      </c>
      <c r="B131">
        <v>11</v>
      </c>
      <c r="C131">
        <v>12748819</v>
      </c>
      <c r="D131" s="18" t="s">
        <v>1009</v>
      </c>
      <c r="E131">
        <v>0.61499999999999999</v>
      </c>
      <c r="F131" s="23">
        <v>1.3893204497474601E-2</v>
      </c>
      <c r="G131">
        <v>1.2630000000000001E-9</v>
      </c>
      <c r="H131">
        <v>0</v>
      </c>
      <c r="I131">
        <v>0.64090000000000003</v>
      </c>
      <c r="J131" s="18" t="s">
        <v>300</v>
      </c>
      <c r="K131" s="18" t="s">
        <v>1272</v>
      </c>
      <c r="L131" s="18" t="s">
        <v>1011</v>
      </c>
      <c r="M131" s="21" t="s">
        <v>1011</v>
      </c>
      <c r="N131">
        <v>11</v>
      </c>
      <c r="O131">
        <v>12748819</v>
      </c>
      <c r="P131" s="18" t="s">
        <v>65</v>
      </c>
      <c r="Q131" s="18" t="s">
        <v>57</v>
      </c>
      <c r="R131">
        <v>0.60809999999999997</v>
      </c>
      <c r="S131">
        <v>-2.8E-3</v>
      </c>
      <c r="T131">
        <v>7.9000000000000008E-3</v>
      </c>
      <c r="U131">
        <v>0.72109999999999996</v>
      </c>
      <c r="V131">
        <v>34477</v>
      </c>
      <c r="W131" s="24">
        <v>0.96107699999999996</v>
      </c>
      <c r="X131">
        <v>34</v>
      </c>
      <c r="Y131">
        <v>0.10489999999999999</v>
      </c>
      <c r="Z131" s="18" t="s">
        <v>65</v>
      </c>
      <c r="AA131" s="18" t="s">
        <v>57</v>
      </c>
      <c r="AB131">
        <v>0.60870000000000002</v>
      </c>
      <c r="AC131">
        <v>-4.4000000000000003E-3</v>
      </c>
      <c r="AD131">
        <v>8.8999999999999999E-3</v>
      </c>
      <c r="AE131">
        <v>0.62390000000000001</v>
      </c>
      <c r="AF131">
        <v>27256</v>
      </c>
      <c r="AG131" s="24">
        <v>0.96129699999999996</v>
      </c>
      <c r="AH131">
        <v>29</v>
      </c>
      <c r="AI131">
        <v>7.7130000000000004E-2</v>
      </c>
    </row>
    <row r="132" spans="1:35" x14ac:dyDescent="0.5">
      <c r="A132" s="18" t="s">
        <v>1273</v>
      </c>
      <c r="B132">
        <v>2</v>
      </c>
      <c r="C132">
        <v>193802478</v>
      </c>
      <c r="D132" s="18" t="s">
        <v>1009</v>
      </c>
      <c r="E132">
        <v>0.50770000000000004</v>
      </c>
      <c r="F132" s="23">
        <v>1.35292741799208E-2</v>
      </c>
      <c r="G132">
        <v>1.14E-9</v>
      </c>
      <c r="H132">
        <v>14.7</v>
      </c>
      <c r="I132">
        <v>0.16339999999999999</v>
      </c>
      <c r="J132" s="18" t="s">
        <v>296</v>
      </c>
      <c r="K132" s="18" t="s">
        <v>1274</v>
      </c>
      <c r="L132" s="18" t="s">
        <v>1011</v>
      </c>
      <c r="M132" s="21" t="s">
        <v>1011</v>
      </c>
      <c r="N132">
        <v>2</v>
      </c>
      <c r="O132">
        <v>193802478</v>
      </c>
      <c r="P132" s="18" t="s">
        <v>65</v>
      </c>
      <c r="Q132" s="18" t="s">
        <v>57</v>
      </c>
      <c r="R132">
        <v>0.51629999999999998</v>
      </c>
      <c r="S132">
        <v>-2.3E-3</v>
      </c>
      <c r="T132">
        <v>7.7000000000000002E-3</v>
      </c>
      <c r="U132">
        <v>0.76080000000000003</v>
      </c>
      <c r="V132">
        <v>34380</v>
      </c>
      <c r="W132" s="24">
        <v>0.98548000000000002</v>
      </c>
      <c r="X132">
        <v>34</v>
      </c>
      <c r="Y132">
        <v>0.75849999999999995</v>
      </c>
      <c r="Z132" s="18" t="s">
        <v>65</v>
      </c>
      <c r="AA132" s="18" t="s">
        <v>57</v>
      </c>
      <c r="AB132">
        <v>0.51729999999999998</v>
      </c>
      <c r="AC132">
        <v>1.4E-3</v>
      </c>
      <c r="AD132">
        <v>8.6999999999999994E-3</v>
      </c>
      <c r="AE132">
        <v>0.86860000000000004</v>
      </c>
      <c r="AF132">
        <v>27193</v>
      </c>
      <c r="AG132" s="24">
        <v>0.98484300000000002</v>
      </c>
      <c r="AH132">
        <v>29</v>
      </c>
      <c r="AI132">
        <v>0.74490000000000001</v>
      </c>
    </row>
    <row r="133" spans="1:35" x14ac:dyDescent="0.5">
      <c r="A133" s="18" t="s">
        <v>1275</v>
      </c>
      <c r="B133">
        <v>7</v>
      </c>
      <c r="C133">
        <v>92662327</v>
      </c>
      <c r="D133" s="18" t="s">
        <v>1009</v>
      </c>
      <c r="E133">
        <v>0.47389999999999999</v>
      </c>
      <c r="F133" s="23">
        <v>-1.4313159641972901E-2</v>
      </c>
      <c r="G133">
        <v>3.1729999999999998E-10</v>
      </c>
      <c r="H133">
        <v>2.8</v>
      </c>
      <c r="I133">
        <v>0.41460000000000002</v>
      </c>
      <c r="J133" s="18" t="s">
        <v>296</v>
      </c>
      <c r="K133" s="18" t="s">
        <v>1276</v>
      </c>
      <c r="L133" s="18" t="s">
        <v>1011</v>
      </c>
      <c r="M133" s="21" t="s">
        <v>1011</v>
      </c>
      <c r="N133">
        <v>7</v>
      </c>
      <c r="O133">
        <v>92662327</v>
      </c>
      <c r="P133" s="18" t="s">
        <v>65</v>
      </c>
      <c r="Q133" s="18" t="s">
        <v>56</v>
      </c>
      <c r="R133">
        <v>0.50380000000000003</v>
      </c>
      <c r="S133">
        <v>-2.3999999999999998E-3</v>
      </c>
      <c r="T133">
        <v>8.0999999999999996E-3</v>
      </c>
      <c r="U133">
        <v>0.76990000000000003</v>
      </c>
      <c r="V133">
        <v>26498</v>
      </c>
      <c r="W133" s="24">
        <v>0.90858300000000003</v>
      </c>
      <c r="X133">
        <v>34</v>
      </c>
      <c r="Y133">
        <v>0.70689999999999997</v>
      </c>
      <c r="Z133" s="18" t="s">
        <v>65</v>
      </c>
      <c r="AA133" s="18" t="s">
        <v>56</v>
      </c>
      <c r="AB133">
        <v>0.502</v>
      </c>
      <c r="AC133">
        <v>3.0999999999999999E-3</v>
      </c>
      <c r="AD133">
        <v>9.1000000000000004E-3</v>
      </c>
      <c r="AE133">
        <v>0.73660000000000003</v>
      </c>
      <c r="AF133">
        <v>21168</v>
      </c>
      <c r="AG133" s="24">
        <v>0.910223</v>
      </c>
      <c r="AH133">
        <v>29</v>
      </c>
      <c r="AI133">
        <v>0.64070000000000005</v>
      </c>
    </row>
    <row r="134" spans="1:35" x14ac:dyDescent="0.5">
      <c r="A134" s="18" t="s">
        <v>1277</v>
      </c>
      <c r="B134">
        <v>3</v>
      </c>
      <c r="C134">
        <v>50075494</v>
      </c>
      <c r="D134" s="18" t="s">
        <v>1009</v>
      </c>
      <c r="E134">
        <v>0.94910000000000005</v>
      </c>
      <c r="F134" s="23">
        <v>3.8380703286299001E-2</v>
      </c>
      <c r="G134">
        <v>2.744E-12</v>
      </c>
      <c r="H134">
        <v>0</v>
      </c>
      <c r="I134">
        <v>0.89429999999999998</v>
      </c>
      <c r="J134" s="18" t="s">
        <v>300</v>
      </c>
      <c r="K134" s="18" t="s">
        <v>1058</v>
      </c>
      <c r="L134" s="18" t="s">
        <v>1011</v>
      </c>
      <c r="M134" s="21" t="s">
        <v>1011</v>
      </c>
      <c r="N134">
        <v>3</v>
      </c>
      <c r="O134">
        <v>50075494</v>
      </c>
      <c r="P134" s="18" t="s">
        <v>65</v>
      </c>
      <c r="Q134" s="18" t="s">
        <v>57</v>
      </c>
      <c r="R134">
        <v>0.94910000000000005</v>
      </c>
      <c r="S134">
        <v>-5.4000000000000003E-3</v>
      </c>
      <c r="T134">
        <v>1.9E-2</v>
      </c>
      <c r="U134">
        <v>0.77639999999999998</v>
      </c>
      <c r="V134">
        <v>32977</v>
      </c>
      <c r="W134" s="24">
        <v>0.84217399999999998</v>
      </c>
      <c r="X134">
        <v>34</v>
      </c>
      <c r="Y134">
        <v>0.89400000000000002</v>
      </c>
      <c r="Z134" s="18" t="s">
        <v>65</v>
      </c>
      <c r="AA134" s="18" t="s">
        <v>57</v>
      </c>
      <c r="AB134">
        <v>0.94940000000000002</v>
      </c>
      <c r="AC134">
        <v>-6.6E-3</v>
      </c>
      <c r="AD134">
        <v>2.1299999999999999E-2</v>
      </c>
      <c r="AE134">
        <v>0.75580000000000003</v>
      </c>
      <c r="AF134">
        <v>26247</v>
      </c>
      <c r="AG134" s="24">
        <v>0.83984700000000001</v>
      </c>
      <c r="AH134">
        <v>29</v>
      </c>
      <c r="AI134">
        <v>0.78059999999999996</v>
      </c>
    </row>
    <row r="135" spans="1:35" x14ac:dyDescent="0.5">
      <c r="A135" s="18" t="s">
        <v>1278</v>
      </c>
      <c r="B135">
        <v>15</v>
      </c>
      <c r="C135">
        <v>47613593</v>
      </c>
      <c r="D135" s="18" t="s">
        <v>1013</v>
      </c>
      <c r="E135">
        <v>0.8276</v>
      </c>
      <c r="F135" s="23">
        <v>1.73001129077506E-2</v>
      </c>
      <c r="G135">
        <v>4.2119999999999999E-9</v>
      </c>
      <c r="H135">
        <v>16</v>
      </c>
      <c r="I135">
        <v>0.1426</v>
      </c>
      <c r="J135" s="18" t="s">
        <v>300</v>
      </c>
      <c r="K135" s="18" t="s">
        <v>1041</v>
      </c>
      <c r="L135" s="18" t="s">
        <v>1011</v>
      </c>
      <c r="M135" s="21" t="s">
        <v>1011</v>
      </c>
      <c r="N135">
        <v>15</v>
      </c>
      <c r="O135">
        <v>47613593</v>
      </c>
      <c r="P135" s="18" t="s">
        <v>56</v>
      </c>
      <c r="Q135" s="18" t="s">
        <v>61</v>
      </c>
      <c r="R135">
        <v>0.82720000000000005</v>
      </c>
      <c r="S135">
        <v>-2.7000000000000001E-3</v>
      </c>
      <c r="T135">
        <v>1.0200000000000001E-2</v>
      </c>
      <c r="U135">
        <v>0.79049999999999998</v>
      </c>
      <c r="V135">
        <v>35051</v>
      </c>
      <c r="W135" s="24">
        <v>0.98263100000000003</v>
      </c>
      <c r="X135">
        <v>34</v>
      </c>
      <c r="Y135">
        <v>0.76770000000000005</v>
      </c>
      <c r="Z135" s="18" t="s">
        <v>56</v>
      </c>
      <c r="AA135" s="18" t="s">
        <v>61</v>
      </c>
      <c r="AB135">
        <v>0.8266</v>
      </c>
      <c r="AC135">
        <v>-7.7999999999999996E-3</v>
      </c>
      <c r="AD135">
        <v>1.15E-2</v>
      </c>
      <c r="AE135">
        <v>0.49730000000000002</v>
      </c>
      <c r="AF135">
        <v>27741</v>
      </c>
      <c r="AG135" s="24">
        <v>0.98026000000000002</v>
      </c>
      <c r="AH135">
        <v>29</v>
      </c>
      <c r="AI135">
        <v>0.69020000000000004</v>
      </c>
    </row>
    <row r="136" spans="1:35" x14ac:dyDescent="0.5">
      <c r="A136" s="18" t="s">
        <v>1279</v>
      </c>
      <c r="B136">
        <v>12</v>
      </c>
      <c r="C136">
        <v>123746961</v>
      </c>
      <c r="D136" s="18" t="s">
        <v>1009</v>
      </c>
      <c r="E136">
        <v>0.25340000000000001</v>
      </c>
      <c r="F136" s="23">
        <v>2.1974600018835701E-2</v>
      </c>
      <c r="G136">
        <v>7.7419999999999993E-18</v>
      </c>
      <c r="H136">
        <v>0</v>
      </c>
      <c r="I136">
        <v>0.79720000000000002</v>
      </c>
      <c r="J136" s="18" t="s">
        <v>300</v>
      </c>
      <c r="K136" s="18" t="s">
        <v>1280</v>
      </c>
      <c r="L136" s="18" t="s">
        <v>1011</v>
      </c>
      <c r="M136" s="21" t="s">
        <v>1011</v>
      </c>
      <c r="N136">
        <v>12</v>
      </c>
      <c r="O136">
        <v>123746961</v>
      </c>
      <c r="P136" s="18" t="s">
        <v>65</v>
      </c>
      <c r="Q136" s="18" t="s">
        <v>56</v>
      </c>
      <c r="R136">
        <v>0.26279999999999998</v>
      </c>
      <c r="S136">
        <v>2.2000000000000001E-3</v>
      </c>
      <c r="T136">
        <v>8.8000000000000005E-3</v>
      </c>
      <c r="U136">
        <v>0.80520000000000003</v>
      </c>
      <c r="V136">
        <v>34918</v>
      </c>
      <c r="W136" s="24">
        <v>1.0080100000000001</v>
      </c>
      <c r="X136">
        <v>34</v>
      </c>
      <c r="Y136">
        <v>0.97550000000000003</v>
      </c>
      <c r="Z136" s="18" t="s">
        <v>65</v>
      </c>
      <c r="AA136" s="18" t="s">
        <v>56</v>
      </c>
      <c r="AB136">
        <v>0.26469999999999999</v>
      </c>
      <c r="AC136">
        <v>5.7999999999999996E-3</v>
      </c>
      <c r="AD136">
        <v>9.7999999999999997E-3</v>
      </c>
      <c r="AE136">
        <v>0.55389999999999995</v>
      </c>
      <c r="AF136">
        <v>27583</v>
      </c>
      <c r="AG136" s="24">
        <v>1.00681</v>
      </c>
      <c r="AH136">
        <v>29</v>
      </c>
      <c r="AI136">
        <v>0.94640000000000002</v>
      </c>
    </row>
    <row r="137" spans="1:35" x14ac:dyDescent="0.5">
      <c r="A137" s="18" t="s">
        <v>1281</v>
      </c>
      <c r="B137">
        <v>5</v>
      </c>
      <c r="C137">
        <v>120102028</v>
      </c>
      <c r="D137" s="18" t="s">
        <v>1013</v>
      </c>
      <c r="E137">
        <v>0.69230000000000003</v>
      </c>
      <c r="F137" s="23">
        <v>1.3223584992162699E-2</v>
      </c>
      <c r="G137">
        <v>4.0630000000000001E-8</v>
      </c>
      <c r="H137">
        <v>0</v>
      </c>
      <c r="I137">
        <v>0.76200000000000001</v>
      </c>
      <c r="J137" s="18" t="s">
        <v>296</v>
      </c>
      <c r="K137" s="18" t="s">
        <v>1282</v>
      </c>
      <c r="L137" s="18" t="s">
        <v>1011</v>
      </c>
      <c r="M137" s="21" t="s">
        <v>1011</v>
      </c>
      <c r="N137">
        <v>5</v>
      </c>
      <c r="O137">
        <v>120102028</v>
      </c>
      <c r="P137" s="18" t="s">
        <v>56</v>
      </c>
      <c r="Q137" s="18" t="s">
        <v>61</v>
      </c>
      <c r="R137">
        <v>0.70379999999999998</v>
      </c>
      <c r="S137">
        <v>2E-3</v>
      </c>
      <c r="T137">
        <v>8.3999999999999995E-3</v>
      </c>
      <c r="U137">
        <v>0.81569999999999998</v>
      </c>
      <c r="V137">
        <v>34920</v>
      </c>
      <c r="W137" s="24">
        <v>1.01081</v>
      </c>
      <c r="X137">
        <v>34</v>
      </c>
      <c r="Y137">
        <v>6.6259999999999999E-2</v>
      </c>
      <c r="Z137" s="18" t="s">
        <v>56</v>
      </c>
      <c r="AA137" s="18" t="s">
        <v>61</v>
      </c>
      <c r="AB137">
        <v>0.70369999999999999</v>
      </c>
      <c r="AC137">
        <v>1.4E-3</v>
      </c>
      <c r="AD137">
        <v>9.4999999999999998E-3</v>
      </c>
      <c r="AE137">
        <v>0.88449999999999995</v>
      </c>
      <c r="AF137">
        <v>27583</v>
      </c>
      <c r="AG137" s="24">
        <v>1.0148299999999999</v>
      </c>
      <c r="AH137">
        <v>29</v>
      </c>
      <c r="AI137">
        <v>4.564E-2</v>
      </c>
    </row>
    <row r="138" spans="1:35" x14ac:dyDescent="0.5">
      <c r="A138" s="18" t="s">
        <v>1283</v>
      </c>
      <c r="B138">
        <v>10</v>
      </c>
      <c r="C138">
        <v>68689083</v>
      </c>
      <c r="D138" s="18" t="s">
        <v>1009</v>
      </c>
      <c r="E138">
        <v>0.53690000000000004</v>
      </c>
      <c r="F138" s="23">
        <v>-1.2474028989095399E-2</v>
      </c>
      <c r="G138">
        <v>2.229E-8</v>
      </c>
      <c r="H138">
        <v>0</v>
      </c>
      <c r="I138">
        <v>0.74239999999999995</v>
      </c>
      <c r="J138" s="18" t="s">
        <v>316</v>
      </c>
      <c r="K138" s="18" t="s">
        <v>1284</v>
      </c>
      <c r="L138" s="18" t="s">
        <v>1011</v>
      </c>
      <c r="M138" s="21" t="s">
        <v>1011</v>
      </c>
      <c r="N138">
        <v>10</v>
      </c>
      <c r="O138">
        <v>68689083</v>
      </c>
      <c r="P138" s="18" t="s">
        <v>65</v>
      </c>
      <c r="Q138" s="18" t="s">
        <v>57</v>
      </c>
      <c r="R138">
        <v>0.55120000000000002</v>
      </c>
      <c r="S138">
        <v>-1.8E-3</v>
      </c>
      <c r="T138">
        <v>7.7999999999999996E-3</v>
      </c>
      <c r="U138">
        <v>0.81589999999999996</v>
      </c>
      <c r="V138">
        <v>34767</v>
      </c>
      <c r="W138" s="24">
        <v>0.96759099999999998</v>
      </c>
      <c r="X138">
        <v>34</v>
      </c>
      <c r="Y138">
        <v>0.33329999999999999</v>
      </c>
      <c r="Z138" s="18" t="s">
        <v>65</v>
      </c>
      <c r="AA138" s="18" t="s">
        <v>57</v>
      </c>
      <c r="AB138">
        <v>0.55220000000000002</v>
      </c>
      <c r="AC138">
        <v>-6.4000000000000003E-3</v>
      </c>
      <c r="AD138">
        <v>8.8000000000000005E-3</v>
      </c>
      <c r="AE138">
        <v>0.46700000000000003</v>
      </c>
      <c r="AF138">
        <v>27581</v>
      </c>
      <c r="AG138" s="24">
        <v>0.96858699999999998</v>
      </c>
      <c r="AH138">
        <v>29</v>
      </c>
      <c r="AI138">
        <v>0.2019</v>
      </c>
    </row>
    <row r="139" spans="1:35" x14ac:dyDescent="0.5">
      <c r="A139" s="18" t="s">
        <v>1285</v>
      </c>
      <c r="B139">
        <v>19</v>
      </c>
      <c r="C139">
        <v>16694610</v>
      </c>
      <c r="D139" s="18" t="s">
        <v>1013</v>
      </c>
      <c r="E139">
        <v>0.80679999999999996</v>
      </c>
      <c r="F139" s="23">
        <v>1.554481357633E-2</v>
      </c>
      <c r="G139">
        <v>3.3099999999999999E-8</v>
      </c>
      <c r="H139">
        <v>0</v>
      </c>
      <c r="I139">
        <v>0.60170000000000001</v>
      </c>
      <c r="J139" s="18" t="s">
        <v>300</v>
      </c>
      <c r="K139" s="18" t="s">
        <v>1286</v>
      </c>
      <c r="L139" s="18" t="s">
        <v>1011</v>
      </c>
      <c r="M139" s="21" t="s">
        <v>1011</v>
      </c>
      <c r="N139">
        <v>19</v>
      </c>
      <c r="O139">
        <v>16694610</v>
      </c>
      <c r="P139" s="18" t="s">
        <v>56</v>
      </c>
      <c r="Q139" s="18" t="s">
        <v>61</v>
      </c>
      <c r="R139">
        <v>0.8125</v>
      </c>
      <c r="S139">
        <v>2.2000000000000001E-3</v>
      </c>
      <c r="T139">
        <v>0.01</v>
      </c>
      <c r="U139">
        <v>0.82210000000000005</v>
      </c>
      <c r="V139">
        <v>34258</v>
      </c>
      <c r="W139" s="24">
        <v>0.98415699999999995</v>
      </c>
      <c r="X139">
        <v>34</v>
      </c>
      <c r="Y139">
        <v>0.91149999999999998</v>
      </c>
      <c r="Z139" s="18" t="s">
        <v>56</v>
      </c>
      <c r="AA139" s="18" t="s">
        <v>61</v>
      </c>
      <c r="AB139">
        <v>0.81479999999999997</v>
      </c>
      <c r="AC139">
        <v>-2.9999999999999997E-4</v>
      </c>
      <c r="AD139">
        <v>1.1299999999999999E-2</v>
      </c>
      <c r="AE139">
        <v>0.97589999999999999</v>
      </c>
      <c r="AF139">
        <v>26892</v>
      </c>
      <c r="AG139" s="24">
        <v>0.98117299999999996</v>
      </c>
      <c r="AH139">
        <v>29</v>
      </c>
      <c r="AI139">
        <v>0.87360000000000004</v>
      </c>
    </row>
    <row r="140" spans="1:35" x14ac:dyDescent="0.5">
      <c r="A140" s="18" t="s">
        <v>1287</v>
      </c>
      <c r="B140">
        <v>2</v>
      </c>
      <c r="C140">
        <v>161854736</v>
      </c>
      <c r="D140" s="18" t="s">
        <v>1009</v>
      </c>
      <c r="E140">
        <v>0.73429999999999995</v>
      </c>
      <c r="F140" s="23">
        <v>-1.3825558322569801E-2</v>
      </c>
      <c r="G140">
        <v>4.1350000000000003E-8</v>
      </c>
      <c r="H140">
        <v>12.3</v>
      </c>
      <c r="I140">
        <v>0.2082</v>
      </c>
      <c r="J140" s="18" t="s">
        <v>296</v>
      </c>
      <c r="K140" s="18" t="s">
        <v>1288</v>
      </c>
      <c r="L140" s="18" t="s">
        <v>1011</v>
      </c>
      <c r="M140" s="21" t="s">
        <v>1011</v>
      </c>
      <c r="N140">
        <v>2</v>
      </c>
      <c r="O140">
        <v>161854736</v>
      </c>
      <c r="P140" s="18" t="s">
        <v>65</v>
      </c>
      <c r="Q140" s="18" t="s">
        <v>57</v>
      </c>
      <c r="R140">
        <v>0.75919999999999999</v>
      </c>
      <c r="S140">
        <v>-2E-3</v>
      </c>
      <c r="T140">
        <v>9.1000000000000004E-3</v>
      </c>
      <c r="U140">
        <v>0.82299999999999995</v>
      </c>
      <c r="V140">
        <v>34340</v>
      </c>
      <c r="W140" s="24">
        <v>0.97511999999999999</v>
      </c>
      <c r="X140">
        <v>34</v>
      </c>
      <c r="Y140">
        <v>0.97130000000000005</v>
      </c>
      <c r="Z140" s="18" t="s">
        <v>65</v>
      </c>
      <c r="AA140" s="18" t="s">
        <v>57</v>
      </c>
      <c r="AB140">
        <v>0.75970000000000004</v>
      </c>
      <c r="AC140">
        <v>2.3E-3</v>
      </c>
      <c r="AD140">
        <v>1.0200000000000001E-2</v>
      </c>
      <c r="AE140">
        <v>0.81840000000000002</v>
      </c>
      <c r="AF140">
        <v>27110</v>
      </c>
      <c r="AG140" s="24">
        <v>0.97602299999999997</v>
      </c>
      <c r="AH140">
        <v>29</v>
      </c>
      <c r="AI140">
        <v>0.95860000000000001</v>
      </c>
    </row>
    <row r="141" spans="1:35" x14ac:dyDescent="0.5">
      <c r="A141" s="18" t="s">
        <v>1289</v>
      </c>
      <c r="B141">
        <v>5</v>
      </c>
      <c r="C141">
        <v>60111579</v>
      </c>
      <c r="D141" s="18" t="s">
        <v>1009</v>
      </c>
      <c r="E141">
        <v>0.60709999999999997</v>
      </c>
      <c r="F141" s="23">
        <v>-1.7344670918260901E-2</v>
      </c>
      <c r="G141">
        <v>2.7090000000000001E-14</v>
      </c>
      <c r="H141">
        <v>16</v>
      </c>
      <c r="I141">
        <v>0.14510000000000001</v>
      </c>
      <c r="J141" s="18" t="s">
        <v>300</v>
      </c>
      <c r="K141" s="18" t="s">
        <v>1290</v>
      </c>
      <c r="L141" s="18" t="s">
        <v>1011</v>
      </c>
      <c r="M141" s="21" t="s">
        <v>1011</v>
      </c>
      <c r="N141">
        <v>5</v>
      </c>
      <c r="O141">
        <v>60111579</v>
      </c>
      <c r="P141" s="18" t="s">
        <v>65</v>
      </c>
      <c r="Q141" s="18" t="s">
        <v>57</v>
      </c>
      <c r="R141">
        <v>0.60319999999999996</v>
      </c>
      <c r="S141">
        <v>-1.6999999999999999E-3</v>
      </c>
      <c r="T141">
        <v>7.9000000000000008E-3</v>
      </c>
      <c r="U141">
        <v>0.82820000000000005</v>
      </c>
      <c r="V141">
        <v>33827</v>
      </c>
      <c r="W141" s="24">
        <v>0.96460000000000001</v>
      </c>
      <c r="X141">
        <v>34</v>
      </c>
      <c r="Y141">
        <v>0.66559999999999997</v>
      </c>
      <c r="Z141" s="18" t="s">
        <v>65</v>
      </c>
      <c r="AA141" s="18" t="s">
        <v>57</v>
      </c>
      <c r="AB141">
        <v>0.60219999999999996</v>
      </c>
      <c r="AC141">
        <v>-5.0000000000000001E-4</v>
      </c>
      <c r="AD141">
        <v>8.8999999999999999E-3</v>
      </c>
      <c r="AE141">
        <v>0.95089999999999997</v>
      </c>
      <c r="AF141">
        <v>26833</v>
      </c>
      <c r="AG141" s="24">
        <v>0.95774000000000004</v>
      </c>
      <c r="AH141">
        <v>29</v>
      </c>
      <c r="AI141">
        <v>0.74980000000000002</v>
      </c>
    </row>
    <row r="142" spans="1:35" x14ac:dyDescent="0.5">
      <c r="A142" s="18" t="s">
        <v>1291</v>
      </c>
      <c r="B142">
        <v>6</v>
      </c>
      <c r="C142">
        <v>152218079</v>
      </c>
      <c r="D142" s="18" t="s">
        <v>1009</v>
      </c>
      <c r="E142">
        <v>0.34789999999999999</v>
      </c>
      <c r="F142" s="23">
        <v>-1.5238657135147E-2</v>
      </c>
      <c r="G142">
        <v>6.4320000000000004E-11</v>
      </c>
      <c r="H142">
        <v>14.6</v>
      </c>
      <c r="I142">
        <v>0.16539999999999999</v>
      </c>
      <c r="J142" s="18" t="s">
        <v>300</v>
      </c>
      <c r="K142" s="18" t="s">
        <v>1292</v>
      </c>
      <c r="L142" s="18" t="s">
        <v>1011</v>
      </c>
      <c r="M142" s="21" t="s">
        <v>1011</v>
      </c>
      <c r="N142">
        <v>6</v>
      </c>
      <c r="O142">
        <v>152218079</v>
      </c>
      <c r="P142" s="18" t="s">
        <v>65</v>
      </c>
      <c r="Q142" s="18" t="s">
        <v>56</v>
      </c>
      <c r="R142">
        <v>0.3357</v>
      </c>
      <c r="S142">
        <v>-1.6999999999999999E-3</v>
      </c>
      <c r="T142">
        <v>8.2000000000000007E-3</v>
      </c>
      <c r="U142">
        <v>0.84009999999999996</v>
      </c>
      <c r="V142">
        <v>34088</v>
      </c>
      <c r="W142" s="24">
        <v>0.98583399999999999</v>
      </c>
      <c r="X142">
        <v>34</v>
      </c>
      <c r="Y142">
        <v>0.7732</v>
      </c>
      <c r="Z142" s="18" t="s">
        <v>65</v>
      </c>
      <c r="AA142" s="18" t="s">
        <v>56</v>
      </c>
      <c r="AB142">
        <v>0.33250000000000002</v>
      </c>
      <c r="AC142">
        <v>-1E-4</v>
      </c>
      <c r="AD142">
        <v>9.1999999999999998E-3</v>
      </c>
      <c r="AE142">
        <v>0.98870000000000002</v>
      </c>
      <c r="AF142">
        <v>27318</v>
      </c>
      <c r="AG142" s="24">
        <v>0.98579300000000003</v>
      </c>
      <c r="AH142">
        <v>29</v>
      </c>
      <c r="AI142">
        <v>0.65880000000000005</v>
      </c>
    </row>
    <row r="143" spans="1:35" x14ac:dyDescent="0.5">
      <c r="A143" s="18" t="s">
        <v>1293</v>
      </c>
      <c r="B143">
        <v>6</v>
      </c>
      <c r="C143">
        <v>98557732</v>
      </c>
      <c r="D143" s="18" t="s">
        <v>1009</v>
      </c>
      <c r="E143">
        <v>7.2700000000000001E-2</v>
      </c>
      <c r="F143" s="23">
        <v>2.75450522033499E-2</v>
      </c>
      <c r="G143">
        <v>3.6720000000000001E-9</v>
      </c>
      <c r="H143">
        <v>0</v>
      </c>
      <c r="I143">
        <v>0.99960000000000004</v>
      </c>
      <c r="J143" s="18" t="s">
        <v>296</v>
      </c>
      <c r="K143" s="18" t="s">
        <v>1294</v>
      </c>
      <c r="L143" s="18" t="s">
        <v>1011</v>
      </c>
      <c r="M143" s="21" t="s">
        <v>1011</v>
      </c>
      <c r="N143">
        <v>6</v>
      </c>
      <c r="O143">
        <v>98557732</v>
      </c>
      <c r="P143" s="18" t="s">
        <v>65</v>
      </c>
      <c r="Q143" s="18" t="s">
        <v>57</v>
      </c>
      <c r="R143">
        <v>0.1045</v>
      </c>
      <c r="S143">
        <v>-2.5000000000000001E-3</v>
      </c>
      <c r="T143">
        <v>1.3899999999999999E-2</v>
      </c>
      <c r="U143">
        <v>0.85680000000000001</v>
      </c>
      <c r="V143">
        <v>30578</v>
      </c>
      <c r="W143" s="24">
        <v>0.83275399999999999</v>
      </c>
      <c r="X143">
        <v>34</v>
      </c>
      <c r="Y143">
        <v>0.86599999999999999</v>
      </c>
      <c r="Z143" s="18" t="s">
        <v>65</v>
      </c>
      <c r="AA143" s="18" t="s">
        <v>57</v>
      </c>
      <c r="AB143">
        <v>0.1042</v>
      </c>
      <c r="AC143">
        <v>-1.04E-2</v>
      </c>
      <c r="AD143">
        <v>1.55E-2</v>
      </c>
      <c r="AE143">
        <v>0.50219999999999998</v>
      </c>
      <c r="AF143">
        <v>24380</v>
      </c>
      <c r="AG143" s="24">
        <v>0.82981300000000002</v>
      </c>
      <c r="AH143">
        <v>29</v>
      </c>
      <c r="AI143">
        <v>0.88660000000000005</v>
      </c>
    </row>
    <row r="144" spans="1:35" x14ac:dyDescent="0.5">
      <c r="A144" s="18" t="s">
        <v>1295</v>
      </c>
      <c r="B144">
        <v>16</v>
      </c>
      <c r="C144">
        <v>51183728</v>
      </c>
      <c r="D144" s="18" t="s">
        <v>1009</v>
      </c>
      <c r="E144">
        <v>0.59699999999999998</v>
      </c>
      <c r="F144" s="23">
        <v>1.2901171913537599E-2</v>
      </c>
      <c r="G144">
        <v>1.9969999999999999E-8</v>
      </c>
      <c r="H144">
        <v>8.6999999999999993</v>
      </c>
      <c r="I144">
        <v>0.29120000000000001</v>
      </c>
      <c r="J144" s="18" t="s">
        <v>300</v>
      </c>
      <c r="K144" s="18" t="s">
        <v>1296</v>
      </c>
      <c r="L144" s="18" t="s">
        <v>1011</v>
      </c>
      <c r="M144" s="21" t="s">
        <v>1011</v>
      </c>
      <c r="N144">
        <v>16</v>
      </c>
      <c r="O144">
        <v>51183728</v>
      </c>
      <c r="P144" s="18" t="s">
        <v>65</v>
      </c>
      <c r="Q144" s="18" t="s">
        <v>61</v>
      </c>
      <c r="R144">
        <v>0.58169999999999999</v>
      </c>
      <c r="S144">
        <v>-1.1999999999999999E-3</v>
      </c>
      <c r="T144">
        <v>8.3999999999999995E-3</v>
      </c>
      <c r="U144">
        <v>0.88970000000000005</v>
      </c>
      <c r="V144">
        <v>25550</v>
      </c>
      <c r="W144" s="24">
        <v>0.89839999999999998</v>
      </c>
      <c r="X144">
        <v>34</v>
      </c>
      <c r="Y144">
        <v>0.40339999999999998</v>
      </c>
      <c r="Z144" s="18" t="s">
        <v>65</v>
      </c>
      <c r="AA144" s="18" t="s">
        <v>61</v>
      </c>
      <c r="AB144">
        <v>0.57969999999999999</v>
      </c>
      <c r="AC144">
        <v>-1.9E-3</v>
      </c>
      <c r="AD144">
        <v>9.2999999999999992E-3</v>
      </c>
      <c r="AE144">
        <v>0.84189999999999998</v>
      </c>
      <c r="AF144">
        <v>21398</v>
      </c>
      <c r="AG144" s="24">
        <v>0.90377300000000005</v>
      </c>
      <c r="AH144">
        <v>29</v>
      </c>
      <c r="AI144">
        <v>0.27460000000000001</v>
      </c>
    </row>
    <row r="145" spans="1:35" x14ac:dyDescent="0.5">
      <c r="A145" s="18" t="s">
        <v>1297</v>
      </c>
      <c r="B145">
        <v>17</v>
      </c>
      <c r="C145">
        <v>18787828</v>
      </c>
      <c r="D145" s="18" t="s">
        <v>1009</v>
      </c>
      <c r="E145">
        <v>0.61919999999999997</v>
      </c>
      <c r="F145" s="23">
        <v>-1.2651660361711401E-2</v>
      </c>
      <c r="G145">
        <v>4.6630000000000001E-8</v>
      </c>
      <c r="H145">
        <v>1</v>
      </c>
      <c r="I145">
        <v>0.4546</v>
      </c>
      <c r="J145" s="18" t="s">
        <v>300</v>
      </c>
      <c r="K145" s="18" t="s">
        <v>1298</v>
      </c>
      <c r="L145" s="18" t="s">
        <v>1011</v>
      </c>
      <c r="M145" s="21" t="s">
        <v>1011</v>
      </c>
      <c r="N145">
        <v>17</v>
      </c>
      <c r="O145">
        <v>18787828</v>
      </c>
      <c r="P145" s="18" t="s">
        <v>65</v>
      </c>
      <c r="Q145" s="18" t="s">
        <v>61</v>
      </c>
      <c r="R145">
        <v>0.61070000000000002</v>
      </c>
      <c r="S145">
        <v>1.1000000000000001E-3</v>
      </c>
      <c r="T145">
        <v>7.9000000000000008E-3</v>
      </c>
      <c r="U145">
        <v>0.89129999999999998</v>
      </c>
      <c r="V145">
        <v>34953</v>
      </c>
      <c r="W145" s="24">
        <v>0.98429999999999995</v>
      </c>
      <c r="X145">
        <v>34</v>
      </c>
      <c r="Y145">
        <v>0.5181</v>
      </c>
      <c r="Z145" s="18" t="s">
        <v>65</v>
      </c>
      <c r="AA145" s="18" t="s">
        <v>61</v>
      </c>
      <c r="AB145">
        <v>0.60799999999999998</v>
      </c>
      <c r="AC145">
        <v>3.5000000000000001E-3</v>
      </c>
      <c r="AD145">
        <v>8.8999999999999999E-3</v>
      </c>
      <c r="AE145">
        <v>0.69740000000000002</v>
      </c>
      <c r="AF145">
        <v>27619</v>
      </c>
      <c r="AG145" s="24">
        <v>0.98102999999999996</v>
      </c>
      <c r="AH145">
        <v>29</v>
      </c>
      <c r="AI145">
        <v>0.46920000000000001</v>
      </c>
    </row>
    <row r="146" spans="1:35" x14ac:dyDescent="0.5">
      <c r="A146" s="18" t="s">
        <v>1299</v>
      </c>
      <c r="B146">
        <v>12</v>
      </c>
      <c r="C146">
        <v>13417617</v>
      </c>
      <c r="D146" s="18" t="s">
        <v>1029</v>
      </c>
      <c r="E146">
        <v>0.88349999999999995</v>
      </c>
      <c r="F146" s="23">
        <v>1.9548618022045199E-2</v>
      </c>
      <c r="G146">
        <v>1.6490000000000001E-8</v>
      </c>
      <c r="H146">
        <v>0</v>
      </c>
      <c r="I146">
        <v>0.48730000000000001</v>
      </c>
      <c r="J146" s="18" t="s">
        <v>296</v>
      </c>
      <c r="K146" s="18" t="s">
        <v>1300</v>
      </c>
      <c r="L146" s="18" t="s">
        <v>1011</v>
      </c>
      <c r="M146" s="21" t="s">
        <v>1011</v>
      </c>
      <c r="N146">
        <v>12</v>
      </c>
      <c r="O146">
        <v>13417617</v>
      </c>
      <c r="P146" s="18" t="s">
        <v>61</v>
      </c>
      <c r="Q146" s="18" t="s">
        <v>57</v>
      </c>
      <c r="R146">
        <v>0.89370000000000005</v>
      </c>
      <c r="S146">
        <v>1.6000000000000001E-3</v>
      </c>
      <c r="T146">
        <v>1.26E-2</v>
      </c>
      <c r="U146">
        <v>0.89680000000000004</v>
      </c>
      <c r="V146">
        <v>35033</v>
      </c>
      <c r="W146" s="24">
        <v>0.97857099999999997</v>
      </c>
      <c r="X146">
        <v>34</v>
      </c>
      <c r="Y146">
        <v>0.37830000000000003</v>
      </c>
      <c r="Z146" s="18" t="s">
        <v>61</v>
      </c>
      <c r="AA146" s="18" t="s">
        <v>57</v>
      </c>
      <c r="AB146">
        <v>0.89380000000000004</v>
      </c>
      <c r="AC146">
        <v>-2.7000000000000001E-3</v>
      </c>
      <c r="AD146">
        <v>1.4200000000000001E-2</v>
      </c>
      <c r="AE146">
        <v>0.84630000000000005</v>
      </c>
      <c r="AF146">
        <v>27680</v>
      </c>
      <c r="AG146" s="24">
        <v>0.97770299999999999</v>
      </c>
      <c r="AH146">
        <v>29</v>
      </c>
      <c r="AI146">
        <v>0.39500000000000002</v>
      </c>
    </row>
    <row r="147" spans="1:35" x14ac:dyDescent="0.5">
      <c r="A147" s="18" t="s">
        <v>1301</v>
      </c>
      <c r="B147">
        <v>3</v>
      </c>
      <c r="C147">
        <v>49250007</v>
      </c>
      <c r="D147" s="18" t="s">
        <v>1013</v>
      </c>
      <c r="E147">
        <v>8.5500000000000007E-2</v>
      </c>
      <c r="F147" s="23">
        <v>-2.4694241498992801E-2</v>
      </c>
      <c r="G147">
        <v>2.9090000000000001E-8</v>
      </c>
      <c r="H147">
        <v>0</v>
      </c>
      <c r="I147">
        <v>0.78639999999999999</v>
      </c>
      <c r="J147" s="18" t="s">
        <v>300</v>
      </c>
      <c r="K147" s="18" t="s">
        <v>1302</v>
      </c>
      <c r="L147" s="18" t="s">
        <v>1011</v>
      </c>
      <c r="M147" s="21" t="s">
        <v>1011</v>
      </c>
      <c r="N147">
        <v>3</v>
      </c>
      <c r="O147">
        <v>49250007</v>
      </c>
      <c r="P147" s="18" t="s">
        <v>56</v>
      </c>
      <c r="Q147" s="18" t="s">
        <v>61</v>
      </c>
      <c r="R147">
        <v>9.2399999999999996E-2</v>
      </c>
      <c r="S147">
        <v>1.6000000000000001E-3</v>
      </c>
      <c r="T147">
        <v>1.4200000000000001E-2</v>
      </c>
      <c r="U147">
        <v>0.90859999999999996</v>
      </c>
      <c r="V147">
        <v>31643</v>
      </c>
      <c r="W147" s="24">
        <v>0.85943400000000003</v>
      </c>
      <c r="X147">
        <v>34</v>
      </c>
      <c r="Y147">
        <v>0.44819999999999999</v>
      </c>
      <c r="Z147" s="18" t="s">
        <v>56</v>
      </c>
      <c r="AA147" s="18" t="s">
        <v>61</v>
      </c>
      <c r="AB147">
        <v>9.1200000000000003E-2</v>
      </c>
      <c r="AC147">
        <v>7.4999999999999997E-3</v>
      </c>
      <c r="AD147">
        <v>1.6E-2</v>
      </c>
      <c r="AE147">
        <v>0.63839999999999997</v>
      </c>
      <c r="AF147">
        <v>25269</v>
      </c>
      <c r="AG147" s="24">
        <v>0.85781700000000005</v>
      </c>
      <c r="AH147">
        <v>29</v>
      </c>
      <c r="AI147">
        <v>0.26369999999999999</v>
      </c>
    </row>
    <row r="148" spans="1:35" x14ac:dyDescent="0.5">
      <c r="A148" s="18" t="s">
        <v>1303</v>
      </c>
      <c r="B148">
        <v>1</v>
      </c>
      <c r="C148">
        <v>72105376</v>
      </c>
      <c r="D148" s="18" t="s">
        <v>1029</v>
      </c>
      <c r="E148">
        <v>6.2100000000000002E-2</v>
      </c>
      <c r="F148" s="23">
        <v>2.8923233252326801E-2</v>
      </c>
      <c r="G148">
        <v>2.729E-9</v>
      </c>
      <c r="H148">
        <v>0</v>
      </c>
      <c r="I148">
        <v>0.88480000000000003</v>
      </c>
      <c r="J148" s="18" t="s">
        <v>300</v>
      </c>
      <c r="K148" s="18" t="s">
        <v>1100</v>
      </c>
      <c r="L148" s="18" t="s">
        <v>1011</v>
      </c>
      <c r="M148" s="21" t="s">
        <v>1011</v>
      </c>
      <c r="N148">
        <v>1</v>
      </c>
      <c r="O148">
        <v>72105376</v>
      </c>
      <c r="P148" s="18" t="s">
        <v>61</v>
      </c>
      <c r="Q148" s="18" t="s">
        <v>57</v>
      </c>
      <c r="R148">
        <v>6.6400000000000001E-2</v>
      </c>
      <c r="S148">
        <v>-1.9E-3</v>
      </c>
      <c r="T148">
        <v>1.7100000000000001E-2</v>
      </c>
      <c r="U148">
        <v>0.91059999999999997</v>
      </c>
      <c r="V148">
        <v>31508</v>
      </c>
      <c r="W148" s="24">
        <v>0.81205300000000002</v>
      </c>
      <c r="X148">
        <v>33</v>
      </c>
      <c r="Y148">
        <v>0.25290000000000001</v>
      </c>
      <c r="Z148" s="18" t="s">
        <v>61</v>
      </c>
      <c r="AA148" s="18" t="s">
        <v>57</v>
      </c>
      <c r="AB148">
        <v>6.6100000000000006E-2</v>
      </c>
      <c r="AC148">
        <v>1.5100000000000001E-2</v>
      </c>
      <c r="AD148">
        <v>1.9199999999999998E-2</v>
      </c>
      <c r="AE148">
        <v>0.43330000000000002</v>
      </c>
      <c r="AF148">
        <v>25039</v>
      </c>
      <c r="AG148" s="24">
        <v>0.80752800000000002</v>
      </c>
      <c r="AH148">
        <v>28</v>
      </c>
      <c r="AI148">
        <v>0.2021</v>
      </c>
    </row>
    <row r="149" spans="1:35" x14ac:dyDescent="0.5">
      <c r="A149" s="18" t="s">
        <v>1304</v>
      </c>
      <c r="B149">
        <v>5</v>
      </c>
      <c r="C149">
        <v>60800336</v>
      </c>
      <c r="D149" s="18" t="s">
        <v>1009</v>
      </c>
      <c r="E149">
        <v>0.3599</v>
      </c>
      <c r="F149" s="23">
        <v>1.6123460760503201E-2</v>
      </c>
      <c r="G149">
        <v>3.5590000000000001E-12</v>
      </c>
      <c r="H149">
        <v>3.8</v>
      </c>
      <c r="I149">
        <v>0.39190000000000003</v>
      </c>
      <c r="J149" s="18" t="s">
        <v>300</v>
      </c>
      <c r="K149" s="18" t="s">
        <v>1305</v>
      </c>
      <c r="L149" s="18" t="s">
        <v>1011</v>
      </c>
      <c r="M149" s="21" t="s">
        <v>1011</v>
      </c>
      <c r="N149">
        <v>5</v>
      </c>
      <c r="O149">
        <v>60800336</v>
      </c>
      <c r="P149" s="18" t="s">
        <v>65</v>
      </c>
      <c r="Q149" s="18" t="s">
        <v>57</v>
      </c>
      <c r="R149">
        <v>0.35749999999999998</v>
      </c>
      <c r="S149">
        <v>-8.0000000000000004E-4</v>
      </c>
      <c r="T149">
        <v>8.0999999999999996E-3</v>
      </c>
      <c r="U149">
        <v>0.91969999999999996</v>
      </c>
      <c r="V149">
        <v>33872</v>
      </c>
      <c r="W149" s="24">
        <v>0.97182000000000002</v>
      </c>
      <c r="X149">
        <v>34</v>
      </c>
      <c r="Y149">
        <v>0.45300000000000001</v>
      </c>
      <c r="Z149" s="18" t="s">
        <v>65</v>
      </c>
      <c r="AA149" s="18" t="s">
        <v>57</v>
      </c>
      <c r="AB149">
        <v>0.36020000000000002</v>
      </c>
      <c r="AC149">
        <v>-4.5999999999999999E-3</v>
      </c>
      <c r="AD149">
        <v>8.9999999999999993E-3</v>
      </c>
      <c r="AE149">
        <v>0.6089</v>
      </c>
      <c r="AF149">
        <v>26962</v>
      </c>
      <c r="AG149" s="24">
        <v>0.97192699999999999</v>
      </c>
      <c r="AH149">
        <v>29</v>
      </c>
      <c r="AI149">
        <v>0.4975</v>
      </c>
    </row>
    <row r="150" spans="1:35" x14ac:dyDescent="0.5">
      <c r="A150" s="18" t="s">
        <v>1306</v>
      </c>
      <c r="B150">
        <v>1</v>
      </c>
      <c r="C150">
        <v>199315998</v>
      </c>
      <c r="D150" s="18" t="s">
        <v>1013</v>
      </c>
      <c r="E150">
        <v>0.25940000000000002</v>
      </c>
      <c r="F150" s="23">
        <v>1.4384917653122799E-2</v>
      </c>
      <c r="G150">
        <v>1.384E-8</v>
      </c>
      <c r="H150">
        <v>0</v>
      </c>
      <c r="I150">
        <v>0.56020000000000003</v>
      </c>
      <c r="J150" s="18" t="s">
        <v>296</v>
      </c>
      <c r="K150" s="18" t="s">
        <v>1307</v>
      </c>
      <c r="L150" s="18" t="s">
        <v>1011</v>
      </c>
      <c r="M150" s="21" t="s">
        <v>1011</v>
      </c>
      <c r="N150">
        <v>1</v>
      </c>
      <c r="O150">
        <v>199315998</v>
      </c>
      <c r="P150" s="18" t="s">
        <v>56</v>
      </c>
      <c r="Q150" s="18" t="s">
        <v>61</v>
      </c>
      <c r="R150">
        <v>0.28189999999999998</v>
      </c>
      <c r="S150">
        <v>8.0000000000000004E-4</v>
      </c>
      <c r="T150">
        <v>8.5000000000000006E-3</v>
      </c>
      <c r="U150">
        <v>0.92090000000000005</v>
      </c>
      <c r="V150">
        <v>35102</v>
      </c>
      <c r="W150" s="24">
        <v>0.99202000000000001</v>
      </c>
      <c r="X150">
        <v>34</v>
      </c>
      <c r="Y150">
        <v>0.74399999999999999</v>
      </c>
      <c r="Z150" s="18" t="s">
        <v>56</v>
      </c>
      <c r="AA150" s="18" t="s">
        <v>61</v>
      </c>
      <c r="AB150">
        <v>0.28129999999999999</v>
      </c>
      <c r="AC150">
        <v>8.2000000000000007E-3</v>
      </c>
      <c r="AD150">
        <v>9.5999999999999992E-3</v>
      </c>
      <c r="AE150">
        <v>0.3916</v>
      </c>
      <c r="AF150">
        <v>27738</v>
      </c>
      <c r="AG150" s="24">
        <v>0.99516300000000002</v>
      </c>
      <c r="AH150">
        <v>29</v>
      </c>
      <c r="AI150">
        <v>0.7631</v>
      </c>
    </row>
    <row r="151" spans="1:35" x14ac:dyDescent="0.5">
      <c r="A151" s="18" t="s">
        <v>1308</v>
      </c>
      <c r="B151">
        <v>6</v>
      </c>
      <c r="C151">
        <v>26325888</v>
      </c>
      <c r="D151" s="18" t="s">
        <v>1013</v>
      </c>
      <c r="E151">
        <v>0.37219999999999998</v>
      </c>
      <c r="F151" s="23">
        <v>-1.3233004075488801E-2</v>
      </c>
      <c r="G151">
        <v>9.301E-9</v>
      </c>
      <c r="H151">
        <v>9.5</v>
      </c>
      <c r="I151">
        <v>0.2656</v>
      </c>
      <c r="J151" s="18" t="s">
        <v>296</v>
      </c>
      <c r="K151" s="18" t="s">
        <v>1309</v>
      </c>
      <c r="L151" s="18" t="s">
        <v>1011</v>
      </c>
      <c r="M151" s="21" t="s">
        <v>1011</v>
      </c>
      <c r="N151">
        <v>6</v>
      </c>
      <c r="O151">
        <v>26325888</v>
      </c>
      <c r="P151" s="18" t="s">
        <v>56</v>
      </c>
      <c r="Q151" s="18" t="s">
        <v>61</v>
      </c>
      <c r="R151">
        <v>0.3629</v>
      </c>
      <c r="S151">
        <v>-8.0000000000000004E-4</v>
      </c>
      <c r="T151">
        <v>8.0000000000000002E-3</v>
      </c>
      <c r="U151">
        <v>0.92110000000000003</v>
      </c>
      <c r="V151">
        <v>35141</v>
      </c>
      <c r="W151" s="24">
        <v>0.99113099999999998</v>
      </c>
      <c r="X151">
        <v>34</v>
      </c>
      <c r="Y151">
        <v>0.63970000000000005</v>
      </c>
      <c r="Z151" s="18" t="s">
        <v>56</v>
      </c>
      <c r="AA151" s="18" t="s">
        <v>61</v>
      </c>
      <c r="AB151">
        <v>0.36199999999999999</v>
      </c>
      <c r="AC151">
        <v>-6.8999999999999999E-3</v>
      </c>
      <c r="AD151">
        <v>8.8999999999999999E-3</v>
      </c>
      <c r="AE151">
        <v>0.44109999999999999</v>
      </c>
      <c r="AF151">
        <v>27799</v>
      </c>
      <c r="AG151" s="24">
        <v>0.98941299999999999</v>
      </c>
      <c r="AH151">
        <v>29</v>
      </c>
      <c r="AI151">
        <v>0.69889999999999997</v>
      </c>
    </row>
    <row r="152" spans="1:35" x14ac:dyDescent="0.5">
      <c r="A152" s="18" t="s">
        <v>1310</v>
      </c>
      <c r="B152">
        <v>18</v>
      </c>
      <c r="C152">
        <v>44768024</v>
      </c>
      <c r="D152" s="18" t="s">
        <v>1013</v>
      </c>
      <c r="E152">
        <v>0.56630000000000003</v>
      </c>
      <c r="F152" s="23">
        <v>-1.32155174204202E-2</v>
      </c>
      <c r="G152">
        <v>3.7499999999999997E-9</v>
      </c>
      <c r="H152">
        <v>0</v>
      </c>
      <c r="I152">
        <v>0.62170000000000003</v>
      </c>
      <c r="J152" s="18" t="s">
        <v>300</v>
      </c>
      <c r="K152" s="18" t="s">
        <v>1311</v>
      </c>
      <c r="L152" s="18" t="s">
        <v>1011</v>
      </c>
      <c r="M152" s="21" t="s">
        <v>1011</v>
      </c>
      <c r="N152">
        <v>18</v>
      </c>
      <c r="O152">
        <v>44768024</v>
      </c>
      <c r="P152" s="18" t="s">
        <v>56</v>
      </c>
      <c r="Q152" s="18" t="s">
        <v>61</v>
      </c>
      <c r="R152">
        <v>0.56389999999999996</v>
      </c>
      <c r="S152">
        <v>-5.9999999999999995E-4</v>
      </c>
      <c r="T152">
        <v>7.7000000000000002E-3</v>
      </c>
      <c r="U152">
        <v>0.93359999999999999</v>
      </c>
      <c r="V152">
        <v>34858</v>
      </c>
      <c r="W152" s="24">
        <v>0.99459699999999995</v>
      </c>
      <c r="X152">
        <v>34</v>
      </c>
      <c r="Y152">
        <v>0.62070000000000003</v>
      </c>
      <c r="Z152" s="18" t="s">
        <v>56</v>
      </c>
      <c r="AA152" s="18" t="s">
        <v>61</v>
      </c>
      <c r="AB152">
        <v>0.56330000000000002</v>
      </c>
      <c r="AC152">
        <v>3.0999999999999999E-3</v>
      </c>
      <c r="AD152">
        <v>8.6999999999999994E-3</v>
      </c>
      <c r="AE152">
        <v>0.7208</v>
      </c>
      <c r="AF152">
        <v>27551</v>
      </c>
      <c r="AG152" s="24">
        <v>0.99129</v>
      </c>
      <c r="AH152">
        <v>29</v>
      </c>
      <c r="AI152">
        <v>0.46970000000000001</v>
      </c>
    </row>
    <row r="153" spans="1:35" x14ac:dyDescent="0.5">
      <c r="A153" s="18" t="s">
        <v>1312</v>
      </c>
      <c r="B153">
        <v>13</v>
      </c>
      <c r="C153">
        <v>99100046</v>
      </c>
      <c r="D153" s="18" t="s">
        <v>1013</v>
      </c>
      <c r="E153">
        <v>0.52749999999999997</v>
      </c>
      <c r="F153" s="23">
        <v>-1.5137260646612499E-2</v>
      </c>
      <c r="G153">
        <v>1.208E-11</v>
      </c>
      <c r="H153">
        <v>1.8</v>
      </c>
      <c r="I153">
        <v>0.4365</v>
      </c>
      <c r="J153" s="18" t="s">
        <v>300</v>
      </c>
      <c r="K153" s="18" t="s">
        <v>1313</v>
      </c>
      <c r="L153" s="18" t="s">
        <v>1011</v>
      </c>
      <c r="M153" s="21" t="s">
        <v>1011</v>
      </c>
      <c r="N153">
        <v>13</v>
      </c>
      <c r="O153">
        <v>99100046</v>
      </c>
      <c r="P153" s="18" t="s">
        <v>56</v>
      </c>
      <c r="Q153" s="18" t="s">
        <v>61</v>
      </c>
      <c r="R153">
        <v>0.51480000000000004</v>
      </c>
      <c r="S153">
        <v>-5.0000000000000001E-4</v>
      </c>
      <c r="T153">
        <v>7.7000000000000002E-3</v>
      </c>
      <c r="U153">
        <v>0.94359999999999999</v>
      </c>
      <c r="V153">
        <v>34096</v>
      </c>
      <c r="W153" s="24">
        <v>0.99105100000000002</v>
      </c>
      <c r="X153">
        <v>34</v>
      </c>
      <c r="Y153">
        <v>0.26889999999999997</v>
      </c>
      <c r="Z153" s="18" t="s">
        <v>56</v>
      </c>
      <c r="AA153" s="18" t="s">
        <v>61</v>
      </c>
      <c r="AB153">
        <v>0.51270000000000004</v>
      </c>
      <c r="AC153">
        <v>-1.6999999999999999E-3</v>
      </c>
      <c r="AD153">
        <v>8.6999999999999994E-3</v>
      </c>
      <c r="AE153">
        <v>0.84650000000000003</v>
      </c>
      <c r="AF153">
        <v>27184</v>
      </c>
      <c r="AG153" s="24">
        <v>0.99150300000000002</v>
      </c>
      <c r="AH153">
        <v>29</v>
      </c>
      <c r="AI153">
        <v>0.25430000000000003</v>
      </c>
    </row>
    <row r="154" spans="1:35" x14ac:dyDescent="0.5">
      <c r="A154" s="18" t="s">
        <v>1314</v>
      </c>
      <c r="B154">
        <v>1</v>
      </c>
      <c r="C154">
        <v>74161795</v>
      </c>
      <c r="D154" s="18" t="s">
        <v>1013</v>
      </c>
      <c r="E154">
        <v>0.94089999999999996</v>
      </c>
      <c r="F154" s="23">
        <v>-2.8601904509374599E-2</v>
      </c>
      <c r="G154">
        <v>2.2090000000000001E-8</v>
      </c>
      <c r="H154">
        <v>15.9</v>
      </c>
      <c r="I154">
        <v>0.18759999999999999</v>
      </c>
      <c r="J154" s="18" t="s">
        <v>296</v>
      </c>
      <c r="K154" s="18" t="s">
        <v>1315</v>
      </c>
      <c r="L154" s="18" t="s">
        <v>1011</v>
      </c>
      <c r="M154" s="21" t="s">
        <v>1011</v>
      </c>
      <c r="N154">
        <v>1</v>
      </c>
      <c r="O154">
        <v>74161795</v>
      </c>
      <c r="P154" s="18" t="s">
        <v>56</v>
      </c>
      <c r="Q154" s="18" t="s">
        <v>61</v>
      </c>
      <c r="R154">
        <v>0.94040000000000001</v>
      </c>
      <c r="S154">
        <v>-1E-3</v>
      </c>
      <c r="T154">
        <v>1.7899999999999999E-2</v>
      </c>
      <c r="U154">
        <v>0.95569999999999999</v>
      </c>
      <c r="V154">
        <v>32279</v>
      </c>
      <c r="W154" s="24">
        <v>0.84234600000000004</v>
      </c>
      <c r="X154">
        <v>34</v>
      </c>
      <c r="Y154">
        <v>0.43169999999999997</v>
      </c>
      <c r="Z154" s="18" t="s">
        <v>56</v>
      </c>
      <c r="AA154" s="18" t="s">
        <v>61</v>
      </c>
      <c r="AB154">
        <v>0.94110000000000005</v>
      </c>
      <c r="AC154">
        <v>-8.0000000000000004E-4</v>
      </c>
      <c r="AD154">
        <v>2.0199999999999999E-2</v>
      </c>
      <c r="AE154">
        <v>0.97019999999999995</v>
      </c>
      <c r="AF154">
        <v>25606</v>
      </c>
      <c r="AG154" s="24">
        <v>0.84311999999999998</v>
      </c>
      <c r="AH154">
        <v>29</v>
      </c>
      <c r="AI154">
        <v>0.33160000000000001</v>
      </c>
    </row>
    <row r="155" spans="1:35" x14ac:dyDescent="0.5">
      <c r="A155" s="18" t="s">
        <v>1316</v>
      </c>
      <c r="B155">
        <v>15</v>
      </c>
      <c r="C155">
        <v>78007213</v>
      </c>
      <c r="D155" s="18" t="s">
        <v>1013</v>
      </c>
      <c r="E155">
        <v>0.25380000000000003</v>
      </c>
      <c r="F155" s="23">
        <v>1.48085670479056E-2</v>
      </c>
      <c r="G155">
        <v>8.8490000000000004E-9</v>
      </c>
      <c r="H155">
        <v>0</v>
      </c>
      <c r="I155">
        <v>0.83620000000000005</v>
      </c>
      <c r="J155" s="18" t="s">
        <v>300</v>
      </c>
      <c r="K155" s="18" t="s">
        <v>1317</v>
      </c>
      <c r="L155" s="18" t="s">
        <v>1011</v>
      </c>
      <c r="M155" s="21" t="s">
        <v>1011</v>
      </c>
      <c r="N155">
        <v>15</v>
      </c>
      <c r="O155">
        <v>78007213</v>
      </c>
      <c r="P155" s="18" t="s">
        <v>56</v>
      </c>
      <c r="Q155" s="18" t="s">
        <v>61</v>
      </c>
      <c r="R155">
        <v>0.25330000000000003</v>
      </c>
      <c r="S155">
        <v>-5.0000000000000001E-4</v>
      </c>
      <c r="T155">
        <v>8.8999999999999999E-3</v>
      </c>
      <c r="U155">
        <v>0.95720000000000005</v>
      </c>
      <c r="V155">
        <v>33726</v>
      </c>
      <c r="W155" s="24">
        <v>0.97437099999999999</v>
      </c>
      <c r="X155">
        <v>34</v>
      </c>
      <c r="Y155">
        <v>0.55520000000000003</v>
      </c>
      <c r="Z155" s="18" t="s">
        <v>56</v>
      </c>
      <c r="AA155" s="18" t="s">
        <v>61</v>
      </c>
      <c r="AB155">
        <v>0.25330000000000003</v>
      </c>
      <c r="AC155">
        <v>5.0000000000000001E-4</v>
      </c>
      <c r="AD155">
        <v>0.01</v>
      </c>
      <c r="AE155">
        <v>0.95820000000000005</v>
      </c>
      <c r="AF155">
        <v>26823</v>
      </c>
      <c r="AG155" s="24">
        <v>0.96881700000000004</v>
      </c>
      <c r="AH155">
        <v>29</v>
      </c>
      <c r="AI155">
        <v>0.58689999999999998</v>
      </c>
    </row>
    <row r="156" spans="1:35" x14ac:dyDescent="0.5">
      <c r="A156" s="18" t="s">
        <v>1318</v>
      </c>
      <c r="B156">
        <v>2</v>
      </c>
      <c r="C156">
        <v>100306378</v>
      </c>
      <c r="D156" s="18" t="s">
        <v>1009</v>
      </c>
      <c r="E156">
        <v>0.438</v>
      </c>
      <c r="F156" s="23">
        <v>-1.5149953051874099E-2</v>
      </c>
      <c r="G156">
        <v>1.6480000000000001E-11</v>
      </c>
      <c r="H156">
        <v>0</v>
      </c>
      <c r="I156">
        <v>0.995</v>
      </c>
      <c r="J156" s="18" t="s">
        <v>300</v>
      </c>
      <c r="K156" s="18" t="s">
        <v>1130</v>
      </c>
      <c r="L156" s="18" t="s">
        <v>1011</v>
      </c>
      <c r="M156" s="21" t="s">
        <v>1011</v>
      </c>
      <c r="N156">
        <v>2</v>
      </c>
      <c r="O156">
        <v>100306378</v>
      </c>
      <c r="P156" s="18" t="s">
        <v>65</v>
      </c>
      <c r="Q156" s="18" t="s">
        <v>57</v>
      </c>
      <c r="R156">
        <v>0.4446</v>
      </c>
      <c r="S156">
        <v>2.9999999999999997E-4</v>
      </c>
      <c r="T156">
        <v>7.7000000000000002E-3</v>
      </c>
      <c r="U156">
        <v>0.96630000000000005</v>
      </c>
      <c r="V156">
        <v>34549</v>
      </c>
      <c r="W156" s="24">
        <v>0.98776600000000003</v>
      </c>
      <c r="X156">
        <v>34</v>
      </c>
      <c r="Y156">
        <v>0.57020000000000004</v>
      </c>
      <c r="Z156" s="18" t="s">
        <v>65</v>
      </c>
      <c r="AA156" s="18" t="s">
        <v>57</v>
      </c>
      <c r="AB156">
        <v>0.442</v>
      </c>
      <c r="AC156">
        <v>7.1000000000000004E-3</v>
      </c>
      <c r="AD156">
        <v>8.6999999999999994E-3</v>
      </c>
      <c r="AE156">
        <v>0.41399999999999998</v>
      </c>
      <c r="AF156">
        <v>27558</v>
      </c>
      <c r="AG156" s="24">
        <v>0.98950300000000002</v>
      </c>
      <c r="AH156">
        <v>29</v>
      </c>
      <c r="AI156">
        <v>0.58789999999999998</v>
      </c>
    </row>
    <row r="157" spans="1:35" x14ac:dyDescent="0.5">
      <c r="A157" s="18" t="s">
        <v>1319</v>
      </c>
      <c r="B157">
        <v>1</v>
      </c>
      <c r="C157">
        <v>91189731</v>
      </c>
      <c r="D157" s="18" t="s">
        <v>1013</v>
      </c>
      <c r="E157">
        <v>0.40289999999999998</v>
      </c>
      <c r="F157" s="23">
        <v>-1.72380053641683E-2</v>
      </c>
      <c r="G157">
        <v>3.1E-14</v>
      </c>
      <c r="H157">
        <v>20.7</v>
      </c>
      <c r="I157">
        <v>7.9250000000000001E-2</v>
      </c>
      <c r="J157" s="18" t="s">
        <v>296</v>
      </c>
      <c r="K157" s="18" t="s">
        <v>1320</v>
      </c>
      <c r="L157" s="18" t="s">
        <v>1011</v>
      </c>
      <c r="M157" s="21" t="s">
        <v>1011</v>
      </c>
      <c r="N157">
        <v>1</v>
      </c>
      <c r="O157">
        <v>91189731</v>
      </c>
      <c r="P157" s="18" t="s">
        <v>56</v>
      </c>
      <c r="Q157" s="18" t="s">
        <v>61</v>
      </c>
      <c r="R157">
        <v>0.39889999999999998</v>
      </c>
      <c r="S157">
        <v>1E-4</v>
      </c>
      <c r="T157">
        <v>7.9000000000000008E-3</v>
      </c>
      <c r="U157">
        <v>0.98780000000000001</v>
      </c>
      <c r="V157">
        <v>33441</v>
      </c>
      <c r="W157" s="24">
        <v>0.98805100000000001</v>
      </c>
      <c r="X157">
        <v>34</v>
      </c>
      <c r="Y157">
        <v>0.77959999999999996</v>
      </c>
      <c r="Z157" s="18" t="s">
        <v>56</v>
      </c>
      <c r="AA157" s="18" t="s">
        <v>61</v>
      </c>
      <c r="AB157">
        <v>0.40050000000000002</v>
      </c>
      <c r="AC157">
        <v>-3.7000000000000002E-3</v>
      </c>
      <c r="AD157">
        <v>8.8999999999999999E-3</v>
      </c>
      <c r="AE157">
        <v>0.67689999999999995</v>
      </c>
      <c r="AF157">
        <v>26548</v>
      </c>
      <c r="AG157" s="24">
        <v>0.98921300000000001</v>
      </c>
      <c r="AH157">
        <v>29</v>
      </c>
      <c r="AI157">
        <v>0.68869999999999998</v>
      </c>
    </row>
    <row r="158" spans="1:35" x14ac:dyDescent="0.5">
      <c r="A158" s="18" t="s">
        <v>1321</v>
      </c>
      <c r="B158">
        <v>9</v>
      </c>
      <c r="C158">
        <v>88006338</v>
      </c>
      <c r="D158" s="18" t="s">
        <v>1009</v>
      </c>
      <c r="E158">
        <v>0.46010000000000001</v>
      </c>
      <c r="F158" s="23">
        <v>1.35173796247526E-2</v>
      </c>
      <c r="G158">
        <v>1.382E-9</v>
      </c>
      <c r="H158">
        <v>13.7</v>
      </c>
      <c r="I158">
        <v>0.1827</v>
      </c>
      <c r="J158" s="18" t="s">
        <v>296</v>
      </c>
      <c r="K158" s="18" t="s">
        <v>1322</v>
      </c>
      <c r="L158" s="18" t="s">
        <v>1011</v>
      </c>
      <c r="M158" s="21" t="s">
        <v>1011</v>
      </c>
      <c r="N158">
        <v>9</v>
      </c>
      <c r="O158">
        <v>88006338</v>
      </c>
      <c r="P158" s="18" t="s">
        <v>65</v>
      </c>
      <c r="Q158" s="18" t="s">
        <v>57</v>
      </c>
      <c r="R158">
        <v>0.45650000000000002</v>
      </c>
      <c r="S158">
        <v>0</v>
      </c>
      <c r="T158">
        <v>7.7000000000000002E-3</v>
      </c>
      <c r="U158">
        <v>0.99690000000000001</v>
      </c>
      <c r="V158">
        <v>34679</v>
      </c>
      <c r="W158" s="24">
        <v>0.98941699999999999</v>
      </c>
      <c r="X158">
        <v>34</v>
      </c>
      <c r="Y158">
        <v>0.3538</v>
      </c>
      <c r="Z158" s="18" t="s">
        <v>65</v>
      </c>
      <c r="AA158" s="18" t="s">
        <v>57</v>
      </c>
      <c r="AB158">
        <v>0.45519999999999999</v>
      </c>
      <c r="AC158">
        <v>7.1999999999999998E-3</v>
      </c>
      <c r="AD158">
        <v>8.6999999999999994E-3</v>
      </c>
      <c r="AE158">
        <v>0.40529999999999999</v>
      </c>
      <c r="AF158">
        <v>27425</v>
      </c>
      <c r="AG158" s="24">
        <v>0.98425700000000005</v>
      </c>
      <c r="AH158">
        <v>29</v>
      </c>
      <c r="AI158">
        <v>0.51259999999999994</v>
      </c>
    </row>
  </sheetData>
  <mergeCells count="3">
    <mergeCell ref="A2:I2"/>
    <mergeCell ref="J2:Y2"/>
    <mergeCell ref="Z2:AI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.S1</vt:lpstr>
      <vt:lpstr>Table.S2</vt:lpstr>
      <vt:lpstr>Table.S3</vt:lpstr>
      <vt:lpstr>Table.S4</vt:lpstr>
      <vt:lpstr>Table.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Trampush</dc:creator>
  <cp:lastModifiedBy>Lencz, Todd</cp:lastModifiedBy>
  <cp:lastPrinted>2016-06-24T18:36:35Z</cp:lastPrinted>
  <dcterms:created xsi:type="dcterms:W3CDTF">2016-06-13T21:09:05Z</dcterms:created>
  <dcterms:modified xsi:type="dcterms:W3CDTF">2016-09-12T02:25:05Z</dcterms:modified>
</cp:coreProperties>
</file>